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bl7243/LucksLab Dropbox/Julius Lucks/Collaborative_Folders/85_Bushhouse_Tug_of_War/Submit/"/>
    </mc:Choice>
  </mc:AlternateContent>
  <xr:revisionPtr revIDLastSave="0" documentId="13_ncr:1_{CBC98681-002E-6546-BCB1-A6598066EC28}" xr6:coauthVersionLast="47" xr6:coauthVersionMax="47" xr10:uidLastSave="{00000000-0000-0000-0000-000000000000}"/>
  <bookViews>
    <workbookView xWindow="0" yWindow="740" windowWidth="29400" windowHeight="18380" activeTab="5" xr2:uid="{B22D9CCB-5B0C-1344-BFD6-7A16C69D6863}"/>
  </bookViews>
  <sheets>
    <sheet name="Table of Contents" sheetId="1" r:id="rId1"/>
    <sheet name="Sequence Key" sheetId="2" r:id="rId2"/>
    <sheet name="Riboswitch Variant Sequences" sheetId="6" r:id="rId3"/>
    <sheet name="Fluorescence Data" sheetId="4" r:id="rId4"/>
    <sheet name="IVT Data" sheetId="20" r:id="rId5"/>
    <sheet name="ZTP TOW Riboswitches" sheetId="2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92" i="4" l="1"/>
  <c r="O192" i="4"/>
  <c r="N193" i="4"/>
  <c r="O193" i="4"/>
  <c r="N194" i="4"/>
  <c r="O194" i="4"/>
  <c r="N195" i="4"/>
  <c r="O195" i="4"/>
  <c r="N196" i="4"/>
  <c r="O196" i="4"/>
  <c r="N197" i="4"/>
  <c r="O197" i="4"/>
  <c r="N198" i="4"/>
  <c r="O198" i="4"/>
  <c r="N199" i="4"/>
  <c r="O199" i="4"/>
  <c r="N200" i="4"/>
  <c r="O200" i="4"/>
  <c r="N201" i="4"/>
  <c r="O201" i="4"/>
  <c r="N202" i="4"/>
  <c r="O202" i="4"/>
  <c r="N203" i="4"/>
  <c r="O203" i="4"/>
  <c r="N204" i="4"/>
  <c r="O204" i="4"/>
  <c r="N205" i="4"/>
  <c r="O205" i="4"/>
  <c r="N206" i="4"/>
  <c r="O206" i="4"/>
  <c r="N207" i="4"/>
  <c r="O207" i="4"/>
  <c r="N208" i="4"/>
  <c r="O208" i="4"/>
  <c r="N209" i="4"/>
  <c r="O209" i="4"/>
  <c r="N210" i="4"/>
  <c r="O210" i="4"/>
  <c r="N211" i="4"/>
  <c r="O211" i="4"/>
  <c r="N212" i="4"/>
  <c r="O212" i="4"/>
  <c r="N213" i="4"/>
  <c r="O213" i="4"/>
  <c r="I3" i="20"/>
  <c r="J3" i="20"/>
  <c r="I4" i="20"/>
  <c r="J4" i="20"/>
  <c r="I5" i="20"/>
  <c r="J5" i="20"/>
  <c r="I6" i="20"/>
  <c r="J6" i="20"/>
  <c r="I7" i="20"/>
  <c r="J7" i="20"/>
  <c r="I8" i="20"/>
  <c r="J8" i="20"/>
  <c r="I9" i="20"/>
  <c r="J9" i="20"/>
  <c r="I10" i="20"/>
  <c r="J10" i="20"/>
  <c r="I11" i="20"/>
  <c r="J11" i="20"/>
  <c r="I12" i="20"/>
  <c r="J12" i="20"/>
  <c r="I13" i="20"/>
  <c r="J13" i="20"/>
  <c r="I14" i="20"/>
  <c r="J14" i="20"/>
  <c r="I15" i="20"/>
  <c r="J15" i="20"/>
  <c r="I16" i="20"/>
  <c r="J16" i="20"/>
  <c r="I17" i="20"/>
  <c r="J17" i="20"/>
  <c r="I18" i="20"/>
  <c r="J18" i="20"/>
  <c r="I19" i="20"/>
  <c r="J19" i="20"/>
  <c r="I20" i="20"/>
  <c r="J20" i="20"/>
  <c r="I21" i="20"/>
  <c r="J21" i="20"/>
  <c r="I22" i="20"/>
  <c r="J22" i="20"/>
  <c r="I23" i="20"/>
  <c r="J23" i="20"/>
  <c r="I24" i="20"/>
  <c r="J24" i="20"/>
  <c r="I25" i="20"/>
  <c r="J25" i="20"/>
  <c r="I26" i="20"/>
  <c r="J26" i="20"/>
  <c r="I27" i="20"/>
  <c r="J27" i="20"/>
  <c r="I44" i="20"/>
  <c r="J44" i="20"/>
  <c r="I45" i="20"/>
  <c r="J45" i="20"/>
  <c r="I46" i="20"/>
  <c r="J46" i="20"/>
  <c r="I47" i="20"/>
  <c r="J47" i="20"/>
  <c r="I48" i="20"/>
  <c r="J48" i="20"/>
  <c r="I49" i="20"/>
  <c r="J49" i="20"/>
  <c r="I50" i="20"/>
  <c r="J50" i="20"/>
  <c r="I51" i="20"/>
  <c r="J51" i="20"/>
  <c r="I52" i="20"/>
  <c r="J52" i="20"/>
  <c r="I53" i="20"/>
  <c r="J53" i="20"/>
  <c r="J2" i="20"/>
  <c r="I2" i="20"/>
  <c r="J35" i="20"/>
  <c r="I35" i="20"/>
  <c r="J34" i="20"/>
  <c r="I34" i="20"/>
  <c r="J33" i="20"/>
  <c r="I33" i="20"/>
  <c r="J32" i="20"/>
  <c r="I32" i="20"/>
  <c r="J31" i="20"/>
  <c r="I31" i="20"/>
  <c r="J30" i="20"/>
  <c r="I30" i="20"/>
  <c r="J29" i="20"/>
  <c r="I29" i="20"/>
  <c r="J28" i="20"/>
  <c r="I28" i="20"/>
  <c r="J43" i="20"/>
  <c r="I43" i="20"/>
  <c r="J42" i="20"/>
  <c r="I42" i="20"/>
  <c r="J41" i="20"/>
  <c r="I41" i="20"/>
  <c r="J40" i="20"/>
  <c r="I40" i="20"/>
  <c r="J39" i="20"/>
  <c r="I39" i="20"/>
  <c r="J38" i="20"/>
  <c r="I38" i="20"/>
  <c r="J37" i="20"/>
  <c r="I37" i="20"/>
  <c r="J36" i="20"/>
  <c r="I36" i="20"/>
  <c r="L9" i="6"/>
  <c r="L8" i="6"/>
  <c r="L7" i="6"/>
  <c r="L6" i="6"/>
  <c r="L5" i="6"/>
  <c r="L4" i="6"/>
  <c r="L3" i="6"/>
  <c r="L2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118" i="6"/>
  <c r="L117" i="6"/>
  <c r="L116" i="6"/>
  <c r="L115" i="6"/>
  <c r="L114" i="6"/>
  <c r="L113" i="6"/>
  <c r="L112" i="6"/>
  <c r="L111" i="6"/>
  <c r="L110" i="6"/>
  <c r="L109" i="6"/>
  <c r="L108" i="6"/>
  <c r="L107" i="6"/>
  <c r="L106" i="6"/>
  <c r="L105" i="6"/>
  <c r="L104" i="6"/>
  <c r="L103" i="6"/>
  <c r="L102" i="6"/>
  <c r="L101" i="6"/>
  <c r="L100" i="6"/>
  <c r="L99" i="6"/>
  <c r="L98" i="6"/>
  <c r="L97" i="6"/>
  <c r="L96" i="6"/>
  <c r="L95" i="6"/>
  <c r="L94" i="6"/>
  <c r="L93" i="6"/>
  <c r="L92" i="6"/>
  <c r="L91" i="6"/>
  <c r="L90" i="6"/>
  <c r="L89" i="6"/>
  <c r="L88" i="6"/>
  <c r="L87" i="6"/>
  <c r="L86" i="6"/>
  <c r="L85" i="6"/>
  <c r="L84" i="6"/>
  <c r="L83" i="6"/>
  <c r="L82" i="6"/>
  <c r="L81" i="6"/>
  <c r="L80" i="6"/>
  <c r="L79" i="6"/>
  <c r="L78" i="6"/>
  <c r="L77" i="6"/>
  <c r="L76" i="6"/>
  <c r="L75" i="6"/>
  <c r="L227" i="6"/>
  <c r="L226" i="6"/>
  <c r="L225" i="6"/>
  <c r="L224" i="6"/>
  <c r="L223" i="6"/>
  <c r="L222" i="6"/>
  <c r="L221" i="6"/>
  <c r="L220" i="6"/>
  <c r="L219" i="6"/>
  <c r="L218" i="6"/>
  <c r="L217" i="6"/>
  <c r="L216" i="6"/>
  <c r="L215" i="6"/>
  <c r="L214" i="6"/>
  <c r="L213" i="6"/>
  <c r="L212" i="6"/>
  <c r="L211" i="6"/>
  <c r="L210" i="6"/>
  <c r="L209" i="6"/>
  <c r="L208" i="6"/>
  <c r="L207" i="6"/>
  <c r="L206" i="6"/>
  <c r="L205" i="6"/>
  <c r="L204" i="6"/>
  <c r="L203" i="6"/>
  <c r="L202" i="6"/>
  <c r="L201" i="6"/>
  <c r="L200" i="6"/>
  <c r="L199" i="6"/>
  <c r="L198" i="6"/>
  <c r="L197" i="6"/>
  <c r="L196" i="6"/>
  <c r="L195" i="6"/>
  <c r="L194" i="6"/>
  <c r="L193" i="6"/>
  <c r="L192" i="6"/>
  <c r="L191" i="6"/>
  <c r="L190" i="6"/>
  <c r="L189" i="6"/>
  <c r="L188" i="6"/>
  <c r="L187" i="6"/>
  <c r="L186" i="6"/>
  <c r="L185" i="6"/>
  <c r="L184" i="6"/>
  <c r="L183" i="6"/>
  <c r="L182" i="6"/>
  <c r="L181" i="6"/>
  <c r="L180" i="6"/>
  <c r="L179" i="6"/>
  <c r="L178" i="6"/>
  <c r="L177" i="6"/>
  <c r="L176" i="6"/>
  <c r="L175" i="6"/>
  <c r="L174" i="6"/>
  <c r="L173" i="6"/>
  <c r="L172" i="6"/>
  <c r="L171" i="6"/>
  <c r="L170" i="6"/>
  <c r="L169" i="6"/>
  <c r="L168" i="6"/>
  <c r="L167" i="6"/>
  <c r="L166" i="6"/>
  <c r="L165" i="6"/>
  <c r="L164" i="6"/>
  <c r="L163" i="6"/>
  <c r="L162" i="6"/>
  <c r="L161" i="6"/>
  <c r="L160" i="6"/>
  <c r="L159" i="6"/>
  <c r="L158" i="6"/>
  <c r="L157" i="6"/>
  <c r="L156" i="6"/>
  <c r="L155" i="6"/>
  <c r="L154" i="6"/>
  <c r="L153" i="6"/>
  <c r="L152" i="6"/>
  <c r="L151" i="6"/>
  <c r="L150" i="6"/>
  <c r="L149" i="6"/>
  <c r="L148" i="6"/>
  <c r="L147" i="6"/>
  <c r="L146" i="6"/>
  <c r="L145" i="6"/>
  <c r="L144" i="6"/>
  <c r="L143" i="6"/>
  <c r="L142" i="6"/>
  <c r="L141" i="6"/>
  <c r="L140" i="6"/>
  <c r="L139" i="6"/>
  <c r="L138" i="6"/>
  <c r="L137" i="6"/>
  <c r="L136" i="6"/>
  <c r="L135" i="6"/>
  <c r="L134" i="6"/>
  <c r="L133" i="6"/>
  <c r="L132" i="6"/>
  <c r="L131" i="6"/>
  <c r="L130" i="6"/>
  <c r="L129" i="6"/>
  <c r="L128" i="6"/>
  <c r="L127" i="6"/>
  <c r="L126" i="6"/>
  <c r="L125" i="6"/>
  <c r="L124" i="6"/>
  <c r="L123" i="6"/>
  <c r="L122" i="6"/>
  <c r="L121" i="6"/>
  <c r="L230" i="6"/>
  <c r="L231" i="6"/>
  <c r="L232" i="6"/>
  <c r="L233" i="6"/>
  <c r="L234" i="6"/>
  <c r="L235" i="6"/>
  <c r="L236" i="6"/>
  <c r="L237" i="6"/>
  <c r="L238" i="6"/>
  <c r="L239" i="6"/>
  <c r="L240" i="6"/>
  <c r="L241" i="6"/>
  <c r="L242" i="6"/>
  <c r="L243" i="6"/>
  <c r="L244" i="6"/>
  <c r="L245" i="6"/>
  <c r="L246" i="6"/>
  <c r="L247" i="6"/>
  <c r="L248" i="6"/>
  <c r="L249" i="6"/>
  <c r="L250" i="6"/>
  <c r="L251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O147" i="4"/>
  <c r="N147" i="4"/>
  <c r="O146" i="4"/>
  <c r="N146" i="4"/>
  <c r="O145" i="4"/>
  <c r="N145" i="4"/>
  <c r="O144" i="4"/>
  <c r="N144" i="4"/>
  <c r="O143" i="4"/>
  <c r="N143" i="4"/>
  <c r="O142" i="4"/>
  <c r="N142" i="4"/>
  <c r="O141" i="4"/>
  <c r="N141" i="4"/>
  <c r="O140" i="4"/>
  <c r="N140" i="4"/>
  <c r="O139" i="4"/>
  <c r="N139" i="4"/>
  <c r="O138" i="4"/>
  <c r="N138" i="4"/>
  <c r="O137" i="4"/>
  <c r="N137" i="4"/>
  <c r="O136" i="4"/>
  <c r="N136" i="4"/>
  <c r="O135" i="4"/>
  <c r="N135" i="4"/>
  <c r="O134" i="4"/>
  <c r="N134" i="4"/>
  <c r="O133" i="4"/>
  <c r="N133" i="4"/>
  <c r="O132" i="4"/>
  <c r="N132" i="4"/>
  <c r="O131" i="4"/>
  <c r="N131" i="4"/>
  <c r="O130" i="4"/>
  <c r="N130" i="4"/>
  <c r="O129" i="4"/>
  <c r="N129" i="4"/>
  <c r="O128" i="4"/>
  <c r="N128" i="4"/>
  <c r="O127" i="4"/>
  <c r="N127" i="4"/>
  <c r="O126" i="4"/>
  <c r="N126" i="4"/>
  <c r="O125" i="4"/>
  <c r="N125" i="4"/>
  <c r="O124" i="4"/>
  <c r="N124" i="4"/>
  <c r="O123" i="4"/>
  <c r="N123" i="4"/>
  <c r="O122" i="4"/>
  <c r="N122" i="4"/>
  <c r="O121" i="4"/>
  <c r="N121" i="4"/>
  <c r="O120" i="4"/>
  <c r="N120" i="4"/>
  <c r="O119" i="4"/>
  <c r="N119" i="4"/>
  <c r="O118" i="4"/>
  <c r="N118" i="4"/>
  <c r="O117" i="4"/>
  <c r="N117" i="4"/>
  <c r="O116" i="4"/>
  <c r="N116" i="4"/>
  <c r="O115" i="4"/>
  <c r="N115" i="4"/>
  <c r="O114" i="4"/>
  <c r="N114" i="4"/>
  <c r="O113" i="4"/>
  <c r="N113" i="4"/>
  <c r="O112" i="4"/>
  <c r="N112" i="4"/>
  <c r="O111" i="4"/>
  <c r="N111" i="4"/>
  <c r="O110" i="4"/>
  <c r="N110" i="4"/>
  <c r="O109" i="4"/>
  <c r="N109" i="4"/>
  <c r="O108" i="4"/>
  <c r="N108" i="4"/>
  <c r="O107" i="4"/>
  <c r="N107" i="4"/>
  <c r="O106" i="4"/>
  <c r="N106" i="4"/>
  <c r="O105" i="4"/>
  <c r="N105" i="4"/>
  <c r="O104" i="4"/>
  <c r="N104" i="4"/>
  <c r="O103" i="4"/>
  <c r="N103" i="4"/>
  <c r="O102" i="4"/>
  <c r="N102" i="4"/>
  <c r="O101" i="4"/>
  <c r="N101" i="4"/>
  <c r="O100" i="4"/>
  <c r="N100" i="4"/>
  <c r="O99" i="4"/>
  <c r="N99" i="4"/>
  <c r="O98" i="4"/>
  <c r="N98" i="4"/>
  <c r="O97" i="4"/>
  <c r="N97" i="4"/>
  <c r="O96" i="4"/>
  <c r="N96" i="4"/>
  <c r="O95" i="4"/>
  <c r="N95" i="4"/>
  <c r="O94" i="4"/>
  <c r="N94" i="4"/>
  <c r="O93" i="4"/>
  <c r="N93" i="4"/>
  <c r="O92" i="4"/>
  <c r="N92" i="4"/>
  <c r="O91" i="4"/>
  <c r="N91" i="4"/>
  <c r="O90" i="4"/>
  <c r="N90" i="4"/>
  <c r="O89" i="4"/>
  <c r="N89" i="4"/>
  <c r="O88" i="4"/>
  <c r="N88" i="4"/>
  <c r="O87" i="4"/>
  <c r="N87" i="4"/>
  <c r="O86" i="4"/>
  <c r="N86" i="4"/>
  <c r="O85" i="4"/>
  <c r="N85" i="4"/>
  <c r="O84" i="4"/>
  <c r="N84" i="4"/>
  <c r="O83" i="4"/>
  <c r="N83" i="4"/>
  <c r="O82" i="4"/>
  <c r="N82" i="4"/>
  <c r="O81" i="4"/>
  <c r="N81" i="4"/>
  <c r="O80" i="4"/>
  <c r="N80" i="4"/>
  <c r="O79" i="4"/>
  <c r="N79" i="4"/>
  <c r="O78" i="4"/>
  <c r="N78" i="4"/>
  <c r="O77" i="4"/>
  <c r="N77" i="4"/>
  <c r="O76" i="4"/>
  <c r="N76" i="4"/>
  <c r="O75" i="4"/>
  <c r="N75" i="4"/>
  <c r="O74" i="4"/>
  <c r="N74" i="4"/>
  <c r="O73" i="4"/>
  <c r="N73" i="4"/>
  <c r="O72" i="4"/>
  <c r="N72" i="4"/>
  <c r="O71" i="4"/>
  <c r="N71" i="4"/>
  <c r="O70" i="4"/>
  <c r="N70" i="4"/>
  <c r="O69" i="4"/>
  <c r="N69" i="4"/>
  <c r="O68" i="4"/>
  <c r="N68" i="4"/>
  <c r="O67" i="4"/>
  <c r="N67" i="4"/>
  <c r="O66" i="4"/>
  <c r="N66" i="4"/>
  <c r="O65" i="4"/>
  <c r="N65" i="4"/>
  <c r="O64" i="4"/>
  <c r="N64" i="4"/>
  <c r="O63" i="4"/>
  <c r="N63" i="4"/>
  <c r="O62" i="4"/>
  <c r="N62" i="4"/>
  <c r="O61" i="4"/>
  <c r="N61" i="4"/>
  <c r="O60" i="4"/>
  <c r="N60" i="4"/>
  <c r="O59" i="4"/>
  <c r="N59" i="4"/>
  <c r="O58" i="4"/>
  <c r="N58" i="4"/>
  <c r="O457" i="4"/>
  <c r="N457" i="4"/>
  <c r="O456" i="4"/>
  <c r="N456" i="4"/>
  <c r="O455" i="4"/>
  <c r="N455" i="4"/>
  <c r="O454" i="4"/>
  <c r="N454" i="4"/>
  <c r="O453" i="4"/>
  <c r="N453" i="4"/>
  <c r="O452" i="4"/>
  <c r="N452" i="4"/>
  <c r="O451" i="4"/>
  <c r="N451" i="4"/>
  <c r="O450" i="4"/>
  <c r="N450" i="4"/>
  <c r="O449" i="4"/>
  <c r="N449" i="4"/>
  <c r="O448" i="4"/>
  <c r="N448" i="4"/>
  <c r="O447" i="4"/>
  <c r="N447" i="4"/>
  <c r="O446" i="4"/>
  <c r="N446" i="4"/>
  <c r="O445" i="4"/>
  <c r="N445" i="4"/>
  <c r="O444" i="4"/>
  <c r="N444" i="4"/>
  <c r="O443" i="4"/>
  <c r="N443" i="4"/>
  <c r="O442" i="4"/>
  <c r="N442" i="4"/>
  <c r="O441" i="4"/>
  <c r="N441" i="4"/>
  <c r="O440" i="4"/>
  <c r="N440" i="4"/>
  <c r="O439" i="4"/>
  <c r="N439" i="4"/>
  <c r="O438" i="4"/>
  <c r="N438" i="4"/>
  <c r="O437" i="4"/>
  <c r="N437" i="4"/>
  <c r="O436" i="4"/>
  <c r="N436" i="4"/>
  <c r="O435" i="4"/>
  <c r="N435" i="4"/>
  <c r="O434" i="4"/>
  <c r="N434" i="4"/>
  <c r="O433" i="4"/>
  <c r="N433" i="4"/>
  <c r="O432" i="4"/>
  <c r="N432" i="4"/>
  <c r="O431" i="4"/>
  <c r="N431" i="4"/>
  <c r="O430" i="4"/>
  <c r="N430" i="4"/>
  <c r="O429" i="4"/>
  <c r="N429" i="4"/>
  <c r="O428" i="4"/>
  <c r="N428" i="4"/>
  <c r="O427" i="4"/>
  <c r="N427" i="4"/>
  <c r="O426" i="4"/>
  <c r="N426" i="4"/>
  <c r="O425" i="4"/>
  <c r="N425" i="4"/>
  <c r="O424" i="4"/>
  <c r="N424" i="4"/>
  <c r="O423" i="4"/>
  <c r="N423" i="4"/>
  <c r="O422" i="4"/>
  <c r="N422" i="4"/>
  <c r="O421" i="4"/>
  <c r="N421" i="4"/>
  <c r="O420" i="4"/>
  <c r="N420" i="4"/>
  <c r="O419" i="4"/>
  <c r="N419" i="4"/>
  <c r="O418" i="4"/>
  <c r="N418" i="4"/>
  <c r="O417" i="4"/>
  <c r="N417" i="4"/>
  <c r="O416" i="4"/>
  <c r="N416" i="4"/>
  <c r="O415" i="4"/>
  <c r="N415" i="4"/>
  <c r="O414" i="4"/>
  <c r="N414" i="4"/>
  <c r="O413" i="4"/>
  <c r="N413" i="4"/>
  <c r="O412" i="4"/>
  <c r="N412" i="4"/>
  <c r="O411" i="4"/>
  <c r="N411" i="4"/>
  <c r="O410" i="4"/>
  <c r="N410" i="4"/>
  <c r="O409" i="4"/>
  <c r="N409" i="4"/>
  <c r="O408" i="4"/>
  <c r="N408" i="4"/>
  <c r="O407" i="4"/>
  <c r="N407" i="4"/>
  <c r="O406" i="4"/>
  <c r="N406" i="4"/>
  <c r="O405" i="4"/>
  <c r="N405" i="4"/>
  <c r="O404" i="4"/>
  <c r="N404" i="4"/>
  <c r="O403" i="4"/>
  <c r="N403" i="4"/>
  <c r="O402" i="4"/>
  <c r="N402" i="4"/>
  <c r="O401" i="4"/>
  <c r="N401" i="4"/>
  <c r="O400" i="4"/>
  <c r="N400" i="4"/>
  <c r="O399" i="4"/>
  <c r="N399" i="4"/>
  <c r="O398" i="4"/>
  <c r="N398" i="4"/>
  <c r="O397" i="4"/>
  <c r="N397" i="4"/>
  <c r="O396" i="4"/>
  <c r="N396" i="4"/>
  <c r="O395" i="4"/>
  <c r="N395" i="4"/>
  <c r="O394" i="4"/>
  <c r="N394" i="4"/>
  <c r="O393" i="4"/>
  <c r="N393" i="4"/>
  <c r="O392" i="4"/>
  <c r="N392" i="4"/>
  <c r="O391" i="4"/>
  <c r="N391" i="4"/>
  <c r="O390" i="4"/>
  <c r="N390" i="4"/>
  <c r="O389" i="4"/>
  <c r="N389" i="4"/>
  <c r="O388" i="4"/>
  <c r="N388" i="4"/>
  <c r="O387" i="4"/>
  <c r="N387" i="4"/>
  <c r="O386" i="4"/>
  <c r="N386" i="4"/>
  <c r="O385" i="4"/>
  <c r="N385" i="4"/>
  <c r="O384" i="4"/>
  <c r="N384" i="4"/>
  <c r="O383" i="4"/>
  <c r="N383" i="4"/>
  <c r="O382" i="4"/>
  <c r="N382" i="4"/>
  <c r="O381" i="4"/>
  <c r="N381" i="4"/>
  <c r="O380" i="4"/>
  <c r="N380" i="4"/>
  <c r="O379" i="4"/>
  <c r="N379" i="4"/>
  <c r="O378" i="4"/>
  <c r="N378" i="4"/>
  <c r="O377" i="4"/>
  <c r="N377" i="4"/>
  <c r="O376" i="4"/>
  <c r="N376" i="4"/>
  <c r="O375" i="4"/>
  <c r="N375" i="4"/>
  <c r="O374" i="4"/>
  <c r="N374" i="4"/>
  <c r="O373" i="4"/>
  <c r="N373" i="4"/>
  <c r="O372" i="4"/>
  <c r="N372" i="4"/>
  <c r="O371" i="4"/>
  <c r="N371" i="4"/>
  <c r="O370" i="4"/>
  <c r="N370" i="4"/>
  <c r="O369" i="4"/>
  <c r="N369" i="4"/>
  <c r="O368" i="4"/>
  <c r="N368" i="4"/>
  <c r="O367" i="4"/>
  <c r="N367" i="4"/>
  <c r="O366" i="4"/>
  <c r="N366" i="4"/>
  <c r="O365" i="4"/>
  <c r="N365" i="4"/>
  <c r="O364" i="4"/>
  <c r="N364" i="4"/>
  <c r="O363" i="4"/>
  <c r="N363" i="4"/>
  <c r="O362" i="4"/>
  <c r="N362" i="4"/>
  <c r="O361" i="4"/>
  <c r="N361" i="4"/>
  <c r="O360" i="4"/>
  <c r="N360" i="4"/>
  <c r="O359" i="4"/>
  <c r="N359" i="4"/>
  <c r="O358" i="4"/>
  <c r="N358" i="4"/>
  <c r="O357" i="4"/>
  <c r="N357" i="4"/>
  <c r="O356" i="4"/>
  <c r="N356" i="4"/>
  <c r="O355" i="4"/>
  <c r="N355" i="4"/>
  <c r="O354" i="4"/>
  <c r="N354" i="4"/>
  <c r="O353" i="4"/>
  <c r="N353" i="4"/>
  <c r="O352" i="4"/>
  <c r="N352" i="4"/>
  <c r="O351" i="4"/>
  <c r="N351" i="4"/>
  <c r="O350" i="4"/>
  <c r="N350" i="4"/>
  <c r="O349" i="4"/>
  <c r="N349" i="4"/>
  <c r="O348" i="4"/>
  <c r="N348" i="4"/>
  <c r="O347" i="4"/>
  <c r="N347" i="4"/>
  <c r="O346" i="4"/>
  <c r="N346" i="4"/>
  <c r="O345" i="4"/>
  <c r="N345" i="4"/>
  <c r="O344" i="4"/>
  <c r="N344" i="4"/>
  <c r="O343" i="4"/>
  <c r="N343" i="4"/>
  <c r="O342" i="4"/>
  <c r="N342" i="4"/>
  <c r="O341" i="4"/>
  <c r="N341" i="4"/>
  <c r="O340" i="4"/>
  <c r="N340" i="4"/>
  <c r="O339" i="4"/>
  <c r="N339" i="4"/>
  <c r="O338" i="4"/>
  <c r="N338" i="4"/>
  <c r="O337" i="4"/>
  <c r="N337" i="4"/>
  <c r="O336" i="4"/>
  <c r="N336" i="4"/>
  <c r="O335" i="4"/>
  <c r="N335" i="4"/>
  <c r="O334" i="4"/>
  <c r="N334" i="4"/>
  <c r="O333" i="4"/>
  <c r="N333" i="4"/>
  <c r="O332" i="4"/>
  <c r="N332" i="4"/>
  <c r="O331" i="4"/>
  <c r="N331" i="4"/>
  <c r="O330" i="4"/>
  <c r="N330" i="4"/>
  <c r="O329" i="4"/>
  <c r="N329" i="4"/>
  <c r="O328" i="4"/>
  <c r="N328" i="4"/>
  <c r="O327" i="4"/>
  <c r="N327" i="4"/>
  <c r="O326" i="4"/>
  <c r="N326" i="4"/>
  <c r="O325" i="4"/>
  <c r="N325" i="4"/>
  <c r="O324" i="4"/>
  <c r="N324" i="4"/>
  <c r="O323" i="4"/>
  <c r="N323" i="4"/>
  <c r="O322" i="4"/>
  <c r="N322" i="4"/>
  <c r="O321" i="4"/>
  <c r="N321" i="4"/>
  <c r="O320" i="4"/>
  <c r="N320" i="4"/>
  <c r="O319" i="4"/>
  <c r="N319" i="4"/>
  <c r="O318" i="4"/>
  <c r="N318" i="4"/>
  <c r="O317" i="4"/>
  <c r="N317" i="4"/>
  <c r="O316" i="4"/>
  <c r="N316" i="4"/>
  <c r="O315" i="4"/>
  <c r="N315" i="4"/>
  <c r="O314" i="4"/>
  <c r="N314" i="4"/>
  <c r="O313" i="4"/>
  <c r="N313" i="4"/>
  <c r="O312" i="4"/>
  <c r="N312" i="4"/>
  <c r="O311" i="4"/>
  <c r="N311" i="4"/>
  <c r="O310" i="4"/>
  <c r="N310" i="4"/>
  <c r="O309" i="4"/>
  <c r="N309" i="4"/>
  <c r="O308" i="4"/>
  <c r="N308" i="4"/>
  <c r="O307" i="4"/>
  <c r="N307" i="4"/>
  <c r="O306" i="4"/>
  <c r="N306" i="4"/>
  <c r="O305" i="4"/>
  <c r="N305" i="4"/>
  <c r="O304" i="4"/>
  <c r="N304" i="4"/>
  <c r="O303" i="4"/>
  <c r="N303" i="4"/>
  <c r="O302" i="4"/>
  <c r="N302" i="4"/>
  <c r="O301" i="4"/>
  <c r="N301" i="4"/>
  <c r="O300" i="4"/>
  <c r="N300" i="4"/>
  <c r="O299" i="4"/>
  <c r="N299" i="4"/>
  <c r="O298" i="4"/>
  <c r="N298" i="4"/>
  <c r="O297" i="4"/>
  <c r="N297" i="4"/>
  <c r="O296" i="4"/>
  <c r="N296" i="4"/>
  <c r="O295" i="4"/>
  <c r="N295" i="4"/>
  <c r="O294" i="4"/>
  <c r="N294" i="4"/>
  <c r="O293" i="4"/>
  <c r="N293" i="4"/>
  <c r="O292" i="4"/>
  <c r="N292" i="4"/>
  <c r="O291" i="4"/>
  <c r="N291" i="4"/>
  <c r="O290" i="4"/>
  <c r="N290" i="4"/>
  <c r="O289" i="4"/>
  <c r="N289" i="4"/>
  <c r="O288" i="4"/>
  <c r="N288" i="4"/>
  <c r="O287" i="4"/>
  <c r="N287" i="4"/>
  <c r="O286" i="4"/>
  <c r="N286" i="4"/>
  <c r="O285" i="4"/>
  <c r="N285" i="4"/>
  <c r="O284" i="4"/>
  <c r="N284" i="4"/>
  <c r="O283" i="4"/>
  <c r="N283" i="4"/>
  <c r="O282" i="4"/>
  <c r="N282" i="4"/>
  <c r="O281" i="4"/>
  <c r="N281" i="4"/>
  <c r="O280" i="4"/>
  <c r="N280" i="4"/>
  <c r="O279" i="4"/>
  <c r="N279" i="4"/>
  <c r="O278" i="4"/>
  <c r="N278" i="4"/>
  <c r="O277" i="4"/>
  <c r="N277" i="4"/>
  <c r="O276" i="4"/>
  <c r="N276" i="4"/>
  <c r="O275" i="4"/>
  <c r="N275" i="4"/>
  <c r="O274" i="4"/>
  <c r="N274" i="4"/>
  <c r="O273" i="4"/>
  <c r="N273" i="4"/>
  <c r="O272" i="4"/>
  <c r="N272" i="4"/>
  <c r="O271" i="4"/>
  <c r="N271" i="4"/>
  <c r="O270" i="4"/>
  <c r="N270" i="4"/>
  <c r="O269" i="4"/>
  <c r="N269" i="4"/>
  <c r="O268" i="4"/>
  <c r="N268" i="4"/>
  <c r="O267" i="4"/>
  <c r="N267" i="4"/>
  <c r="O266" i="4"/>
  <c r="N266" i="4"/>
  <c r="O265" i="4"/>
  <c r="N265" i="4"/>
  <c r="O264" i="4"/>
  <c r="N264" i="4"/>
  <c r="O263" i="4"/>
  <c r="N263" i="4"/>
  <c r="O262" i="4"/>
  <c r="N262" i="4"/>
  <c r="O261" i="4"/>
  <c r="N261" i="4"/>
  <c r="O260" i="4"/>
  <c r="N260" i="4"/>
  <c r="O259" i="4"/>
  <c r="N259" i="4"/>
  <c r="O258" i="4"/>
  <c r="N258" i="4"/>
  <c r="O257" i="4"/>
  <c r="N257" i="4"/>
  <c r="O256" i="4"/>
  <c r="N256" i="4"/>
  <c r="O255" i="4"/>
  <c r="N255" i="4"/>
  <c r="O254" i="4"/>
  <c r="N254" i="4"/>
  <c r="O253" i="4"/>
  <c r="N253" i="4"/>
  <c r="O252" i="4"/>
  <c r="N252" i="4"/>
  <c r="O251" i="4"/>
  <c r="N251" i="4"/>
  <c r="O250" i="4"/>
  <c r="N250" i="4"/>
  <c r="O249" i="4"/>
  <c r="N249" i="4"/>
  <c r="O248" i="4"/>
  <c r="N248" i="4"/>
  <c r="O247" i="4"/>
  <c r="N247" i="4"/>
  <c r="O246" i="4"/>
  <c r="N246" i="4"/>
  <c r="O245" i="4"/>
  <c r="N245" i="4"/>
  <c r="O244" i="4"/>
  <c r="N244" i="4"/>
  <c r="O243" i="4"/>
  <c r="N243" i="4"/>
  <c r="O242" i="4"/>
  <c r="N242" i="4"/>
  <c r="O241" i="4"/>
  <c r="N241" i="4"/>
  <c r="O240" i="4"/>
  <c r="N240" i="4"/>
  <c r="O239" i="4"/>
  <c r="N239" i="4"/>
  <c r="O238" i="4"/>
  <c r="N238" i="4"/>
  <c r="O237" i="4"/>
  <c r="N237" i="4"/>
  <c r="O236" i="4"/>
  <c r="N236" i="4"/>
  <c r="O235" i="4"/>
  <c r="N235" i="4"/>
  <c r="O234" i="4"/>
  <c r="N234" i="4"/>
  <c r="O233" i="4"/>
  <c r="N233" i="4"/>
  <c r="O232" i="4"/>
  <c r="N232" i="4"/>
  <c r="O231" i="4"/>
  <c r="N231" i="4"/>
  <c r="O230" i="4"/>
  <c r="N230" i="4"/>
  <c r="O229" i="4"/>
  <c r="N229" i="4"/>
  <c r="O228" i="4"/>
  <c r="N228" i="4"/>
  <c r="O227" i="4"/>
  <c r="N227" i="4"/>
  <c r="O226" i="4"/>
  <c r="N226" i="4"/>
  <c r="O225" i="4"/>
  <c r="N225" i="4"/>
  <c r="O224" i="4"/>
  <c r="N224" i="4"/>
  <c r="O223" i="4"/>
  <c r="N223" i="4"/>
  <c r="O222" i="4"/>
  <c r="N222" i="4"/>
  <c r="O221" i="4"/>
  <c r="N221" i="4"/>
  <c r="O220" i="4"/>
  <c r="N220" i="4"/>
  <c r="O219" i="4"/>
  <c r="N219" i="4"/>
  <c r="O218" i="4"/>
  <c r="N218" i="4"/>
  <c r="O217" i="4"/>
  <c r="N217" i="4"/>
  <c r="O216" i="4"/>
  <c r="N216" i="4"/>
  <c r="O215" i="4"/>
  <c r="N215" i="4"/>
  <c r="O214" i="4"/>
  <c r="N214" i="4"/>
  <c r="O17" i="4"/>
  <c r="N17" i="4"/>
  <c r="O16" i="4"/>
  <c r="N16" i="4"/>
  <c r="O15" i="4"/>
  <c r="N15" i="4"/>
  <c r="O14" i="4"/>
  <c r="N14" i="4"/>
  <c r="O13" i="4"/>
  <c r="N13" i="4"/>
  <c r="O12" i="4"/>
  <c r="N12" i="4"/>
  <c r="O11" i="4"/>
  <c r="N11" i="4"/>
  <c r="O10" i="4"/>
  <c r="N10" i="4"/>
  <c r="O9" i="4"/>
  <c r="N9" i="4"/>
  <c r="O8" i="4"/>
  <c r="N8" i="4"/>
  <c r="O7" i="4"/>
  <c r="N7" i="4"/>
  <c r="O6" i="4"/>
  <c r="N6" i="4"/>
  <c r="O5" i="4"/>
  <c r="N5" i="4"/>
  <c r="O4" i="4"/>
  <c r="N4" i="4"/>
  <c r="O3" i="4"/>
  <c r="N3" i="4"/>
  <c r="O2" i="4"/>
  <c r="N2" i="4"/>
  <c r="O57" i="4"/>
  <c r="N57" i="4"/>
  <c r="O56" i="4"/>
  <c r="N56" i="4"/>
  <c r="O55" i="4"/>
  <c r="N55" i="4"/>
  <c r="O54" i="4"/>
  <c r="N54" i="4"/>
  <c r="O53" i="4"/>
  <c r="N53" i="4"/>
  <c r="O52" i="4"/>
  <c r="N52" i="4"/>
  <c r="O51" i="4"/>
  <c r="N51" i="4"/>
  <c r="O50" i="4"/>
  <c r="N50" i="4"/>
  <c r="O49" i="4"/>
  <c r="N49" i="4"/>
  <c r="O48" i="4"/>
  <c r="N48" i="4"/>
  <c r="O47" i="4"/>
  <c r="N47" i="4"/>
  <c r="O46" i="4"/>
  <c r="N46" i="4"/>
  <c r="O45" i="4"/>
  <c r="N45" i="4"/>
  <c r="O44" i="4"/>
  <c r="N44" i="4"/>
  <c r="O43" i="4"/>
  <c r="N43" i="4"/>
  <c r="O42" i="4"/>
  <c r="N42" i="4"/>
  <c r="O41" i="4"/>
  <c r="N41" i="4"/>
  <c r="O40" i="4"/>
  <c r="N40" i="4"/>
  <c r="O39" i="4"/>
  <c r="N39" i="4"/>
  <c r="O38" i="4"/>
  <c r="N38" i="4"/>
  <c r="O37" i="4"/>
  <c r="N37" i="4"/>
  <c r="O36" i="4"/>
  <c r="N36" i="4"/>
  <c r="O35" i="4"/>
  <c r="N35" i="4"/>
  <c r="O34" i="4"/>
  <c r="N34" i="4"/>
  <c r="O33" i="4"/>
  <c r="N33" i="4"/>
  <c r="O32" i="4"/>
  <c r="N32" i="4"/>
  <c r="O31" i="4"/>
  <c r="N31" i="4"/>
  <c r="O30" i="4"/>
  <c r="N30" i="4"/>
  <c r="O29" i="4"/>
  <c r="N29" i="4"/>
  <c r="O28" i="4"/>
  <c r="N28" i="4"/>
  <c r="O27" i="4"/>
  <c r="N27" i="4"/>
  <c r="O26" i="4"/>
  <c r="N26" i="4"/>
  <c r="O25" i="4"/>
  <c r="N25" i="4"/>
  <c r="O24" i="4"/>
  <c r="N24" i="4"/>
  <c r="O23" i="4"/>
  <c r="N23" i="4"/>
  <c r="O22" i="4"/>
  <c r="N22" i="4"/>
  <c r="O21" i="4"/>
  <c r="N21" i="4"/>
  <c r="O20" i="4"/>
  <c r="N20" i="4"/>
  <c r="O19" i="4"/>
  <c r="N19" i="4"/>
  <c r="O18" i="4"/>
  <c r="N18" i="4"/>
  <c r="O175" i="4"/>
  <c r="N175" i="4"/>
  <c r="O174" i="4"/>
  <c r="N174" i="4"/>
  <c r="O173" i="4"/>
  <c r="N173" i="4"/>
  <c r="O172" i="4"/>
  <c r="N172" i="4"/>
  <c r="O171" i="4"/>
  <c r="N171" i="4"/>
  <c r="O170" i="4"/>
  <c r="N170" i="4"/>
  <c r="O169" i="4"/>
  <c r="N169" i="4"/>
  <c r="O168" i="4"/>
  <c r="N168" i="4"/>
  <c r="O167" i="4"/>
  <c r="N167" i="4"/>
  <c r="O166" i="4"/>
  <c r="N166" i="4"/>
  <c r="O165" i="4"/>
  <c r="N165" i="4"/>
  <c r="O164" i="4"/>
  <c r="N164" i="4"/>
  <c r="O163" i="4"/>
  <c r="N163" i="4"/>
  <c r="O162" i="4"/>
  <c r="N162" i="4"/>
  <c r="O161" i="4"/>
  <c r="N161" i="4"/>
  <c r="O160" i="4"/>
  <c r="N160" i="4"/>
  <c r="O159" i="4"/>
  <c r="N159" i="4"/>
  <c r="O158" i="4"/>
  <c r="N158" i="4"/>
  <c r="O157" i="4"/>
  <c r="N157" i="4"/>
  <c r="O156" i="4"/>
  <c r="N156" i="4"/>
  <c r="O155" i="4"/>
  <c r="N155" i="4"/>
  <c r="O154" i="4"/>
  <c r="N154" i="4"/>
  <c r="O153" i="4"/>
  <c r="N153" i="4"/>
  <c r="O152" i="4"/>
  <c r="N152" i="4"/>
  <c r="O151" i="4"/>
  <c r="N151" i="4"/>
  <c r="O150" i="4"/>
  <c r="N150" i="4"/>
  <c r="O149" i="4"/>
  <c r="N149" i="4"/>
  <c r="O148" i="4"/>
  <c r="N148" i="4"/>
  <c r="O191" i="4"/>
  <c r="N191" i="4"/>
  <c r="O190" i="4"/>
  <c r="N190" i="4"/>
  <c r="O189" i="4"/>
  <c r="N189" i="4"/>
  <c r="O188" i="4"/>
  <c r="N188" i="4"/>
  <c r="O187" i="4"/>
  <c r="N187" i="4"/>
  <c r="O186" i="4"/>
  <c r="N186" i="4"/>
  <c r="O185" i="4"/>
  <c r="N185" i="4"/>
  <c r="O184" i="4"/>
  <c r="N184" i="4"/>
  <c r="O183" i="4"/>
  <c r="N183" i="4"/>
  <c r="O182" i="4"/>
  <c r="N182" i="4"/>
  <c r="O181" i="4"/>
  <c r="N181" i="4"/>
  <c r="O180" i="4"/>
  <c r="N180" i="4"/>
  <c r="O179" i="4"/>
  <c r="N179" i="4"/>
  <c r="O178" i="4"/>
  <c r="N178" i="4"/>
  <c r="O177" i="4"/>
  <c r="N177" i="4"/>
  <c r="O176" i="4"/>
  <c r="N176" i="4"/>
</calcChain>
</file>

<file path=xl/sharedStrings.xml><?xml version="1.0" encoding="utf-8"?>
<sst xmlns="http://schemas.openxmlformats.org/spreadsheetml/2006/main" count="8752" uniqueCount="3430">
  <si>
    <t>Title</t>
  </si>
  <si>
    <t>Authors</t>
  </si>
  <si>
    <t>Sheet</t>
  </si>
  <si>
    <t>Contents</t>
  </si>
  <si>
    <t>Riboswitch Variant Sequences</t>
  </si>
  <si>
    <t>Fluorescence Data</t>
  </si>
  <si>
    <t>Design and discovery of 'tug-of-war' riboswitches</t>
  </si>
  <si>
    <t>ID</t>
  </si>
  <si>
    <t>Sequence</t>
  </si>
  <si>
    <t>J23119 Promoter</t>
  </si>
  <si>
    <t>ttgacagctagctcagtcctaggtataatactagt</t>
  </si>
  <si>
    <t>Riboswitch</t>
  </si>
  <si>
    <t>See 'Riboswitch Variant Sequences' sheet</t>
  </si>
  <si>
    <t>RBS-sfGFP</t>
  </si>
  <si>
    <t>Vector Backbone</t>
  </si>
  <si>
    <t>Reference Number</t>
  </si>
  <si>
    <t>alias</t>
  </si>
  <si>
    <t>Bce</t>
  </si>
  <si>
    <t>pJBL7436</t>
  </si>
  <si>
    <t>Cbe(G-P3-C)-A-rpoC</t>
  </si>
  <si>
    <t>pJBL7437</t>
  </si>
  <si>
    <t>Cbe(G-P3-C)-A-metY</t>
  </si>
  <si>
    <t>pJBL7438</t>
  </si>
  <si>
    <t>Cbe(G-P3-C)-A-aroP</t>
  </si>
  <si>
    <t>pJBL7439</t>
  </si>
  <si>
    <t>Cbe(G-P3-C)-A-htpG</t>
  </si>
  <si>
    <t>pJBL7440</t>
  </si>
  <si>
    <t>Cbe(G-P3-C)-A-aspS</t>
  </si>
  <si>
    <t>pJBL7441</t>
  </si>
  <si>
    <t>Cbe(G-P3-C)-A-fmnT</t>
  </si>
  <si>
    <t>pJBL7442</t>
  </si>
  <si>
    <t>Cbe(G-P3-C)-A-pheP</t>
  </si>
  <si>
    <t>pJBL7443</t>
  </si>
  <si>
    <t>Cbe(G-P3-C)-A-hisT</t>
  </si>
  <si>
    <t>pJBL7444</t>
  </si>
  <si>
    <t>Cbe(G-P3-C)-A-ilvT</t>
  </si>
  <si>
    <t>pJBL7445</t>
  </si>
  <si>
    <t>Cbe(G-P3-C)-A-trpT</t>
  </si>
  <si>
    <t>pJBL7446</t>
  </si>
  <si>
    <t>Cbe(G-P3-C)-A-tR2</t>
  </si>
  <si>
    <t>pJBL7447</t>
  </si>
  <si>
    <t>Cbe(G-P3-C)-A-leuU</t>
  </si>
  <si>
    <t>pJBL7448</t>
  </si>
  <si>
    <t>Cbe-(G-P3-C)-hisT</t>
  </si>
  <si>
    <t>pJBL7449</t>
  </si>
  <si>
    <t>Cbe-(G-P3-C)-ilvT</t>
  </si>
  <si>
    <t>pJBL7450</t>
  </si>
  <si>
    <t>Cbe-(G-P3-C)-trpT</t>
  </si>
  <si>
    <t>pJBL7452</t>
  </si>
  <si>
    <t>Cbe-(G-P3-C)-leuU</t>
  </si>
  <si>
    <t>pJBL7453</t>
  </si>
  <si>
    <t>Cbe-(G-P3-C)-AA-hisT</t>
  </si>
  <si>
    <t>pJBL7454</t>
  </si>
  <si>
    <t>Cbe-(G-P3-C)-AA-ilvT</t>
  </si>
  <si>
    <t>pJBL7455</t>
  </si>
  <si>
    <t>Cbe-(G-P3-C)-AA-trpT</t>
  </si>
  <si>
    <t>pJBL7457</t>
  </si>
  <si>
    <t>Cbe-(G-P3-C)-AA-leuU</t>
  </si>
  <si>
    <t>pJBL7458</t>
  </si>
  <si>
    <t>Cbe-(G-P3-C)-AAA-hisT</t>
  </si>
  <si>
    <t>pJBL7459</t>
  </si>
  <si>
    <t>Cbe-(G-P3-C)-AAA-ilvT</t>
  </si>
  <si>
    <t>pJBL7460</t>
  </si>
  <si>
    <t>Cbe-(G-P3-C)-AAA-trpT</t>
  </si>
  <si>
    <t>pJBL7462</t>
  </si>
  <si>
    <t>Cbe-(G-P3-C)-AAA-leuU</t>
  </si>
  <si>
    <t>pJBL7463</t>
  </si>
  <si>
    <t>Cbe-(G-P3-C)-AAAA-hisT</t>
  </si>
  <si>
    <t>pJBL7464</t>
  </si>
  <si>
    <t>Cbe-(G-P3-C)-AAAA-ilvT</t>
  </si>
  <si>
    <t>pJBL7465</t>
  </si>
  <si>
    <t>Cbe-(G-P3-C)-AAAA-trpT</t>
  </si>
  <si>
    <t>pJBL7467</t>
  </si>
  <si>
    <t>Cbe-(G-P3-C)-AAAA-leuU</t>
  </si>
  <si>
    <t>pJBL7469</t>
  </si>
  <si>
    <t>pJBL7470</t>
  </si>
  <si>
    <t>pJBL7471</t>
  </si>
  <si>
    <t>pJBL7472</t>
  </si>
  <si>
    <t>pJBL7473</t>
  </si>
  <si>
    <t>pJBL7474</t>
  </si>
  <si>
    <t>pJBL7475</t>
  </si>
  <si>
    <t>pJBL7476</t>
  </si>
  <si>
    <t>pJBL7477</t>
  </si>
  <si>
    <t>pJBL7478</t>
  </si>
  <si>
    <t>pJBL7479</t>
  </si>
  <si>
    <t>pJBL7480</t>
  </si>
  <si>
    <t>pJBL7481</t>
  </si>
  <si>
    <t>pJBL7482</t>
  </si>
  <si>
    <t>pJBL7483</t>
  </si>
  <si>
    <t>pJBL7484</t>
  </si>
  <si>
    <t>pJBL7485</t>
  </si>
  <si>
    <t>pJBL7486</t>
  </si>
  <si>
    <t>pJBL7487</t>
  </si>
  <si>
    <t>pJBL7488</t>
  </si>
  <si>
    <t>pJBL7489</t>
  </si>
  <si>
    <t>pJBL7490</t>
  </si>
  <si>
    <t>pJBL7516</t>
  </si>
  <si>
    <t>pJBL7517</t>
  </si>
  <si>
    <t>pJBL7518</t>
  </si>
  <si>
    <t>pJBL7519</t>
  </si>
  <si>
    <t>pJBL7520</t>
  </si>
  <si>
    <t>pJBL7521</t>
  </si>
  <si>
    <t>pJBL7522</t>
  </si>
  <si>
    <t>pJBL7523</t>
  </si>
  <si>
    <t>pJBL7524</t>
  </si>
  <si>
    <t>pJBL7525</t>
  </si>
  <si>
    <t>pJBL7526</t>
  </si>
  <si>
    <t>pJBL7527</t>
  </si>
  <si>
    <t>pJBL7528</t>
  </si>
  <si>
    <t>pJBL7529</t>
  </si>
  <si>
    <t>pJBL7530</t>
  </si>
  <si>
    <t>pJBL7531</t>
  </si>
  <si>
    <t>pJBL7532</t>
  </si>
  <si>
    <t>pJBL7533</t>
  </si>
  <si>
    <t>pJBL7534</t>
  </si>
  <si>
    <t>pJBL7535</t>
  </si>
  <si>
    <t>pJBL7536</t>
  </si>
  <si>
    <t>pJBL7537</t>
  </si>
  <si>
    <t>pJBL7538</t>
  </si>
  <si>
    <t>pJBL7540</t>
  </si>
  <si>
    <t>pJBL7541</t>
  </si>
  <si>
    <t>pJBL7542</t>
  </si>
  <si>
    <t>pJBL7543</t>
  </si>
  <si>
    <t>pJBL7544</t>
  </si>
  <si>
    <t>pJBL7545</t>
  </si>
  <si>
    <t>pJBL7546</t>
  </si>
  <si>
    <t>pJBL7547</t>
  </si>
  <si>
    <t>pJBL7548</t>
  </si>
  <si>
    <t>pJBL7549</t>
  </si>
  <si>
    <t>pJBL7550</t>
  </si>
  <si>
    <t>pJBL7551</t>
  </si>
  <si>
    <t>pJBL7552</t>
  </si>
  <si>
    <t>pJBL7553</t>
  </si>
  <si>
    <t>pJBL7554</t>
  </si>
  <si>
    <t>pJBL7555</t>
  </si>
  <si>
    <t>pJBL7556</t>
  </si>
  <si>
    <t>pJBL7557</t>
  </si>
  <si>
    <t>pJBL7558</t>
  </si>
  <si>
    <t>pJBL7559</t>
  </si>
  <si>
    <t>pJBL7560</t>
  </si>
  <si>
    <t>pJBL7561</t>
  </si>
  <si>
    <t>pJBL7562</t>
  </si>
  <si>
    <t>pJBL7588</t>
  </si>
  <si>
    <t>pJBL7589</t>
  </si>
  <si>
    <t>pJBL7590</t>
  </si>
  <si>
    <t>pJBL7591</t>
  </si>
  <si>
    <t>pJBL7592</t>
  </si>
  <si>
    <t>pJBL7593</t>
  </si>
  <si>
    <t>pJBL7595</t>
  </si>
  <si>
    <t>pJBL7596</t>
  </si>
  <si>
    <t>pJBL7597</t>
  </si>
  <si>
    <t>pJBL7598</t>
  </si>
  <si>
    <t>pJBL7599</t>
  </si>
  <si>
    <t>pJBL7600</t>
  </si>
  <si>
    <t>pJBL7601</t>
  </si>
  <si>
    <t>pJBL7602</t>
  </si>
  <si>
    <t>pJBL7603</t>
  </si>
  <si>
    <t>pJBL7604</t>
  </si>
  <si>
    <t>pJBL7605</t>
  </si>
  <si>
    <t>pJBL7606</t>
  </si>
  <si>
    <t>pJBL7607</t>
  </si>
  <si>
    <t>pJBL7608</t>
  </si>
  <si>
    <t>pJBL7609</t>
  </si>
  <si>
    <t>pJBL7610</t>
  </si>
  <si>
    <t>pJBL7612</t>
  </si>
  <si>
    <t>pJBL7613</t>
  </si>
  <si>
    <t>pJBL7614</t>
  </si>
  <si>
    <t>pJBL7617</t>
  </si>
  <si>
    <t>pJBL7618</t>
  </si>
  <si>
    <t>pJBL7619</t>
  </si>
  <si>
    <t>pJBL7620</t>
  </si>
  <si>
    <t>pJBL7621</t>
  </si>
  <si>
    <t>pJBL7622</t>
  </si>
  <si>
    <t>pJBL7623</t>
  </si>
  <si>
    <t>pJBL7624</t>
  </si>
  <si>
    <t>pJBL7625</t>
  </si>
  <si>
    <t>pJBL7626</t>
  </si>
  <si>
    <t>pJBL7627</t>
  </si>
  <si>
    <t>pJBL7628</t>
  </si>
  <si>
    <t>pJBL7629</t>
  </si>
  <si>
    <t>pJBL7630</t>
  </si>
  <si>
    <t>pJBL7631</t>
  </si>
  <si>
    <t>pJBL7632</t>
  </si>
  <si>
    <t>pJBL7634</t>
  </si>
  <si>
    <t>pJBL7635</t>
  </si>
  <si>
    <t>pJBL7636</t>
  </si>
  <si>
    <t>pJBL7639</t>
  </si>
  <si>
    <t>pJBL7640</t>
  </si>
  <si>
    <t>pJBL7641</t>
  </si>
  <si>
    <t>pJBL7642</t>
  </si>
  <si>
    <t>pJBL7643</t>
  </si>
  <si>
    <t>pJBL7644</t>
  </si>
  <si>
    <t>pJBL7645</t>
  </si>
  <si>
    <t>pJBL7646</t>
  </si>
  <si>
    <t>pJBL7647</t>
  </si>
  <si>
    <t>pJBL7648</t>
  </si>
  <si>
    <t>pJBL7649</t>
  </si>
  <si>
    <t>pJBL7650</t>
  </si>
  <si>
    <t>pJBL7651</t>
  </si>
  <si>
    <t>pJBL7652</t>
  </si>
  <si>
    <t>pJBL7653</t>
  </si>
  <si>
    <t>pJBL7654</t>
  </si>
  <si>
    <t>pJBL7656</t>
  </si>
  <si>
    <t>pJBL7657</t>
  </si>
  <si>
    <t>pJBL7658</t>
  </si>
  <si>
    <t>pJBL7671</t>
  </si>
  <si>
    <t>pJBL7672</t>
  </si>
  <si>
    <t>pJBL7673</t>
  </si>
  <si>
    <t>pJBL7675</t>
  </si>
  <si>
    <t>pJBL7676</t>
  </si>
  <si>
    <t>pJBL7677</t>
  </si>
  <si>
    <t>pJBL7678</t>
  </si>
  <si>
    <t>pJBL7679</t>
  </si>
  <si>
    <t>pJBL7680</t>
  </si>
  <si>
    <t>pJBL7682</t>
  </si>
  <si>
    <t>pJBL7683</t>
  </si>
  <si>
    <t>pJBL7684</t>
  </si>
  <si>
    <t>pJBL7685</t>
  </si>
  <si>
    <t>pJBL7686</t>
  </si>
  <si>
    <t>pJBL7687</t>
  </si>
  <si>
    <t>pJBL7688</t>
  </si>
  <si>
    <t>pJBL7689</t>
  </si>
  <si>
    <t>pJBL7690</t>
  </si>
  <si>
    <t>pJBL7691</t>
  </si>
  <si>
    <t>pJBL7692</t>
  </si>
  <si>
    <t>pJBL7693</t>
  </si>
  <si>
    <t>pJBL7694</t>
  </si>
  <si>
    <t>pJBL7695</t>
  </si>
  <si>
    <t>pJBL7696</t>
  </si>
  <si>
    <t>pJBL7697</t>
  </si>
  <si>
    <t>pJBL7698</t>
  </si>
  <si>
    <t>pJBL7699</t>
  </si>
  <si>
    <t>pJBL7705</t>
  </si>
  <si>
    <t>pJBL7776</t>
  </si>
  <si>
    <t>pJBL7777</t>
  </si>
  <si>
    <t>pJBL7778</t>
  </si>
  <si>
    <t>pJBL7779</t>
  </si>
  <si>
    <t>pJBL7784</t>
  </si>
  <si>
    <t>pJBL7785</t>
  </si>
  <si>
    <t>pJBL7786</t>
  </si>
  <si>
    <t>pJBL7787</t>
  </si>
  <si>
    <t>pJBL7792</t>
  </si>
  <si>
    <t>pJBL7793</t>
  </si>
  <si>
    <t>pJBL7794</t>
  </si>
  <si>
    <t>pJBL7795</t>
  </si>
  <si>
    <t>pJBL7800</t>
  </si>
  <si>
    <t>pJBL7801</t>
  </si>
  <si>
    <t>pJBL7802</t>
  </si>
  <si>
    <t>pJBL7803</t>
  </si>
  <si>
    <t>pJBL7849</t>
  </si>
  <si>
    <t>pJBL7850</t>
  </si>
  <si>
    <t>pJBL7851</t>
  </si>
  <si>
    <t>pJBL7852</t>
  </si>
  <si>
    <t>pJBL7853</t>
  </si>
  <si>
    <t>pJBL7854</t>
  </si>
  <si>
    <t>pJBL7855</t>
  </si>
  <si>
    <t>pJBL7856</t>
  </si>
  <si>
    <t>pJBL7857</t>
  </si>
  <si>
    <t>pJBL7858</t>
  </si>
  <si>
    <t>pJBL7859</t>
  </si>
  <si>
    <t>pJBL7860</t>
  </si>
  <si>
    <t>pJBL7861</t>
  </si>
  <si>
    <t>pJBL7862</t>
  </si>
  <si>
    <t>pJBL7863</t>
  </si>
  <si>
    <t>pJBL7864</t>
  </si>
  <si>
    <t>pJBL7865</t>
  </si>
  <si>
    <t>pJBL7866</t>
  </si>
  <si>
    <t>pJBL7867</t>
  </si>
  <si>
    <t>pJBL7868</t>
  </si>
  <si>
    <t>pJBL7869</t>
  </si>
  <si>
    <t>pJBL7870</t>
  </si>
  <si>
    <t>pJBL7871</t>
  </si>
  <si>
    <t>pJBL7872</t>
  </si>
  <si>
    <t>pJBL7873</t>
  </si>
  <si>
    <t>pJBL7874</t>
  </si>
  <si>
    <t>pJBL7875</t>
  </si>
  <si>
    <t>pJBL7876</t>
  </si>
  <si>
    <t>pJBL7877</t>
  </si>
  <si>
    <t>pJBL7878</t>
  </si>
  <si>
    <t>pJBL7879</t>
  </si>
  <si>
    <t>pJBL7880</t>
  </si>
  <si>
    <t>pJBL7881</t>
  </si>
  <si>
    <t>pJBL7882</t>
  </si>
  <si>
    <t>pJBL7883</t>
  </si>
  <si>
    <t>pJBL7884</t>
  </si>
  <si>
    <t>pJBL7885</t>
  </si>
  <si>
    <t>pJBL7886</t>
  </si>
  <si>
    <t>pJBL7887</t>
  </si>
  <si>
    <t>pJBL7888</t>
  </si>
  <si>
    <t>pJBL7889</t>
  </si>
  <si>
    <t>pJBL7890</t>
  </si>
  <si>
    <t>pJBL7891</t>
  </si>
  <si>
    <t>pJBL7892</t>
  </si>
  <si>
    <t>pJBL7893</t>
  </si>
  <si>
    <t>Terminator</t>
  </si>
  <si>
    <t>Spacer</t>
  </si>
  <si>
    <t>Upstream/Aptamer</t>
  </si>
  <si>
    <t>Leader</t>
  </si>
  <si>
    <t>Promoter</t>
  </si>
  <si>
    <t>J23119</t>
  </si>
  <si>
    <t>ATGTAGTAAGGAGGTTGTATGGAAGACGTTCCTCACTACTACCATAAAAT</t>
  </si>
  <si>
    <t>PT2G32-0N-hisT</t>
  </si>
  <si>
    <t>PT2G32-0N-ilvT</t>
  </si>
  <si>
    <t>PT2G32-0N-trpT</t>
  </si>
  <si>
    <t>PT2G32-A-hisT</t>
  </si>
  <si>
    <t>PT2G32-AA-hisT</t>
  </si>
  <si>
    <t>PT2G32-AAA-hisT</t>
  </si>
  <si>
    <t>PT2G32-U-hisT</t>
  </si>
  <si>
    <t>PT2G32-UU-hisT</t>
  </si>
  <si>
    <t>PT2G32-A-trpT</t>
  </si>
  <si>
    <t>PT2G32-AA-trpT</t>
  </si>
  <si>
    <t>PT2G32-AAA-trpT</t>
  </si>
  <si>
    <t>PT2G32-U-trpT</t>
  </si>
  <si>
    <t>PT2G32-UU-trpT</t>
  </si>
  <si>
    <t>PT2G32-UUU-trpT</t>
  </si>
  <si>
    <t>PT2G32-A-leuU</t>
  </si>
  <si>
    <t>PT2G32-AA-leuU</t>
  </si>
  <si>
    <t>PT2G32-AAA-leuU</t>
  </si>
  <si>
    <t>PT2G32-U-leuU</t>
  </si>
  <si>
    <t>PT2G32-UU-leuU</t>
  </si>
  <si>
    <t>PT2G32-UUU-hisT</t>
  </si>
  <si>
    <t>PT2G32-A-ilvT</t>
  </si>
  <si>
    <t>PT2G32-AA-ilvT</t>
  </si>
  <si>
    <t>PT2G32-AAA-ilvT</t>
  </si>
  <si>
    <t>PT2G32-U-ilvT</t>
  </si>
  <si>
    <t>PT2G32-UU-ilvT</t>
  </si>
  <si>
    <t>PT2G32-UUU-ilvT</t>
  </si>
  <si>
    <t>PT2G32-UUU-leuU</t>
  </si>
  <si>
    <t>ttgacaaaaatgggctcgtgttgtacaataaatgt</t>
  </si>
  <si>
    <t>Pveg</t>
  </si>
  <si>
    <t>ATGTAGTAAGGAGGTTGTATGGAAGACGTTCCTCACTACTACCATACCCT</t>
  </si>
  <si>
    <t>GCTGACCAGCTATGAGGTCATACATCGTCATAGC</t>
  </si>
  <si>
    <t>A</t>
  </si>
  <si>
    <t>AA</t>
  </si>
  <si>
    <t>AAA</t>
  </si>
  <si>
    <t>T</t>
  </si>
  <si>
    <t>TT</t>
  </si>
  <si>
    <t>TTT</t>
  </si>
  <si>
    <t>GACGCTGAAAAGCGTC</t>
  </si>
  <si>
    <t>PolyU</t>
  </si>
  <si>
    <t>TTTTTTTTTAT</t>
  </si>
  <si>
    <t>PT2G32-leuU</t>
  </si>
  <si>
    <t>CCCCCGCACCGAAAGGTCCGGGGG</t>
  </si>
  <si>
    <t>GGCCTGCTGGTAATCGCAGGCC</t>
  </si>
  <si>
    <t>GCCCGCCTAATGAGCGGGC</t>
  </si>
  <si>
    <t>GCCCCCGGAAGATCATCTTCCGGGGGC</t>
  </si>
  <si>
    <t>hisT-A-ilvT</t>
  </si>
  <si>
    <t>hisT(G1A)-A-ilvT</t>
  </si>
  <si>
    <t xml:space="preserve">hisT(G1-C2A)-A-ilvT </t>
  </si>
  <si>
    <t xml:space="preserve">hisT(G1-C3A)-A-ilvT </t>
  </si>
  <si>
    <t>hisT-A-trpT</t>
  </si>
  <si>
    <t>hisT(G1A)-A-trpT</t>
  </si>
  <si>
    <t>hisT(G1-C2A)-A-trpT</t>
  </si>
  <si>
    <t>hisT(G1-C3A)-A-trpT</t>
  </si>
  <si>
    <t>hisT-A-tR2</t>
  </si>
  <si>
    <t>hisT(G1A)-A-tR2</t>
  </si>
  <si>
    <t xml:space="preserve">hisT(G1-C2A)-A-tR2  </t>
  </si>
  <si>
    <t xml:space="preserve">hisT(G1-C3A)-A-tR2  </t>
  </si>
  <si>
    <t>hisT-A-leuU</t>
  </si>
  <si>
    <t>hisT(G1A)-A-leuU</t>
  </si>
  <si>
    <t>hisT(G1-C2A)-A-leuU</t>
  </si>
  <si>
    <t>hisT(G1-C3A)-A-leuU</t>
  </si>
  <si>
    <t>ACCCCCGGAAGATCATCTTCCGGGGGC</t>
  </si>
  <si>
    <t>AACCCCGGAAGATCATCTTCCGGGGGC</t>
  </si>
  <si>
    <t>AAACCCGGAAGATCATCTTCCGGGGGC</t>
  </si>
  <si>
    <t>1C</t>
  </si>
  <si>
    <t>2C</t>
  </si>
  <si>
    <t>ATATTAGA</t>
  </si>
  <si>
    <t>AAAA</t>
  </si>
  <si>
    <t>TATTAGTCATATGACTGACGGAAGTGGAGTTACCACATGAAGTATGACTAGGCATATTATCTTATATGCCACAAAAAGGCCGACCGTCTGGGCC</t>
  </si>
  <si>
    <t>Ligand</t>
  </si>
  <si>
    <t>n/a</t>
  </si>
  <si>
    <t>Z</t>
  </si>
  <si>
    <t>CCCGCTTCGGCGGG</t>
  </si>
  <si>
    <t>CCCCGATTTATCGGGG</t>
  </si>
  <si>
    <t>TCCCATGAGCATAGATAACTATGTGAATGGGA</t>
  </si>
  <si>
    <t>GCCCCGAATTTTTTATAAATTCGGGGC</t>
  </si>
  <si>
    <t>CCGCTCTCATCCATTCGATGAGAGCGG</t>
  </si>
  <si>
    <t>TGCCGGATGACCTTCGTGTCATCCGGCA</t>
  </si>
  <si>
    <t>TGCCCTCACCCTGTACGGGTGAGGGCG</t>
  </si>
  <si>
    <t>Psa</t>
  </si>
  <si>
    <t>Dpr</t>
  </si>
  <si>
    <t>Nci</t>
  </si>
  <si>
    <t>Ppo</t>
  </si>
  <si>
    <t>Psp1</t>
  </si>
  <si>
    <t>Tpr</t>
  </si>
  <si>
    <t>Pfi</t>
  </si>
  <si>
    <t>Pla</t>
  </si>
  <si>
    <t>Baz</t>
  </si>
  <si>
    <t>Bma</t>
  </si>
  <si>
    <t>Bsp</t>
  </si>
  <si>
    <t>Psp2</t>
  </si>
  <si>
    <t>Bme</t>
  </si>
  <si>
    <t>Kra</t>
  </si>
  <si>
    <t>Csp</t>
  </si>
  <si>
    <t>Pmu</t>
  </si>
  <si>
    <t>Pme</t>
  </si>
  <si>
    <t>Cae</t>
  </si>
  <si>
    <t>Pfe</t>
  </si>
  <si>
    <t>Pda</t>
  </si>
  <si>
    <t>Bxe</t>
  </si>
  <si>
    <t>WT amyE::{Pveg-Psa-R0-sfGFP-specR}</t>
  </si>
  <si>
    <t>WT amyE::{Pveg-Dpr-R0-sfGFP-specR}</t>
  </si>
  <si>
    <t>WT amyE::{Pveg-Nci-R0-sfGFP-specR}</t>
  </si>
  <si>
    <t>WT amyE::{Pveg-Ppo-R0-sfGFP-specR}</t>
  </si>
  <si>
    <t>WT amyE::{Pveg-Psp1-R0-sfGFP-specR}</t>
  </si>
  <si>
    <t>WT amyE::{Pveg-Tpr-R0-sfGFP-specR}</t>
  </si>
  <si>
    <t>WT amyE::{Pveg-Pfi-R0-sfGFP-specR}</t>
  </si>
  <si>
    <t>WT amyE::{Pveg-Pla-R0-sfGFP-specR}</t>
  </si>
  <si>
    <t>WT amyE::{Pveg-Baz-R0-sfGFP-specR}</t>
  </si>
  <si>
    <t>WT amyE::{Pveg-Bma-R0-sfGFP-specR}</t>
  </si>
  <si>
    <t>WT amyE::{Pveg-Bsp-R0-sfGFP-specR}</t>
  </si>
  <si>
    <t>WT amyE::{Pveg-Psp2-R0-sfGFP-specR}</t>
  </si>
  <si>
    <t>WT amyE::{Pveg-Bme-R0-sfGFP-specR}</t>
  </si>
  <si>
    <t>WT amyE::{Pveg-Kra-R0-sfGFP-specR}</t>
  </si>
  <si>
    <t>WT amyE::{Pveg-Csp-R0-sfGFP-specR}</t>
  </si>
  <si>
    <t>WT amyE::{Pveg-Pmu-R0-sfGFP-specR}</t>
  </si>
  <si>
    <t>WT amyE::{Pveg-Pme-R0-sfGFP-specR}</t>
  </si>
  <si>
    <t>WT amyE::{Pveg-Cae-R0-sfGFP-specR}</t>
  </si>
  <si>
    <t>WT amyE::{Pveg-Pfe-R0-sfGFP-specR}</t>
  </si>
  <si>
    <t>WT amyE::{Pveg-Pda-R0-sfGFP-specR}</t>
  </si>
  <si>
    <t>WT amyE::{Pveg-Bxe-R0-sfGFP-specR}</t>
  </si>
  <si>
    <t>WT amyE::{Pveg-R0-sfGFP-specR}</t>
  </si>
  <si>
    <t>TTTTTTTGTTTTCTTTTT</t>
  </si>
  <si>
    <t>CTTTTTCATGT</t>
  </si>
  <si>
    <t>TTTATGTTTT</t>
  </si>
  <si>
    <t>TTTTTTTCGTTTT</t>
  </si>
  <si>
    <t>TTTTTTTCGTT</t>
  </si>
  <si>
    <t>TTTTTATTTT</t>
  </si>
  <si>
    <t>TTTTTTCGTATTT</t>
  </si>
  <si>
    <t>TTTTTGTT</t>
  </si>
  <si>
    <t>TTTCTGTTT</t>
  </si>
  <si>
    <t>TTTATGTATATTTT</t>
  </si>
  <si>
    <t>TTTTTTCTATTTT</t>
  </si>
  <si>
    <t>TTTTTATGTTTTT</t>
  </si>
  <si>
    <t>TTTTTCTTTTCAACTTTT</t>
  </si>
  <si>
    <t>TTTTTTTTATTTT</t>
  </si>
  <si>
    <t>TTTTTTGTTTGCT</t>
  </si>
  <si>
    <t>TTTTTTAATT</t>
  </si>
  <si>
    <t>TTTTTCTTTTT</t>
  </si>
  <si>
    <t>TTTTTATTT</t>
  </si>
  <si>
    <t>TTTTGCATTT</t>
  </si>
  <si>
    <t>TTTTTTCGTCTTTT</t>
  </si>
  <si>
    <t>TTTTTTTGTT</t>
  </si>
  <si>
    <t>GTATTTGCAGATAACGGGAAACCGCGGTCTGCGGATAC</t>
  </si>
  <si>
    <t>CGGATGGTATTCCCCTGCGGGGGAGCCATCCG</t>
  </si>
  <si>
    <t>GAGGTAAGGGATTTGATCGTTCACGATAGACCCTTGCCTC</t>
  </si>
  <si>
    <t>GTATTTGCAGAGGATTCGTCTGTCTTGACGACCTTGTGCAAATAC</t>
  </si>
  <si>
    <t>GTATCTGAGGATAGACTCGCGTTTTTTCGCGAGCCTTCCGCGGATAC</t>
  </si>
  <si>
    <t>GCTTTATTGGTTATACGGTGTATTATGCGCTGTATAACCAATAAAGC</t>
  </si>
  <si>
    <t>GAGCATTTCTTGCACGCAAGGTATACTTGTGTGGGAGACTGCTC</t>
  </si>
  <si>
    <t>GAGGTAAGGGGACAACCGTCCCCTTACCTC</t>
  </si>
  <si>
    <t>GAGGTAAGGGATTAATACATATCTCTTACCTC</t>
  </si>
  <si>
    <t>GAGGTAAGGGAATTCCCCCCTTACCTC</t>
  </si>
  <si>
    <t>GGTGAGGGATAACTGTAGTTCTTCCTTGCC</t>
  </si>
  <si>
    <t>GGTAAGGGGGATATATCCCCCTTGCC</t>
  </si>
  <si>
    <t>GTATCCGATTTTCAGTCGGGTAC</t>
  </si>
  <si>
    <t>CACTTGAGAAAATTCCGCAAGTG</t>
  </si>
  <si>
    <t>GGCACCAGATTGATGGTGCC</t>
  </si>
  <si>
    <t>GAGTCTGGATTAGTGCGGGCTC</t>
  </si>
  <si>
    <t>GAGCTGCGCATAGAGCGGGATTTCCGCATGCGTCCGGCTC</t>
  </si>
  <si>
    <t>GAGCGTTTGATCCGATGGGTCAGAGGCTC</t>
  </si>
  <si>
    <t>CGGGCAGCCAGACGCACTGTCTGGCTGCCCG</t>
  </si>
  <si>
    <t>GAGCAATTGGCGCACATCCTGTGTGCGCCGACTGCTC</t>
  </si>
  <si>
    <t>GAGCATTTGGAGCACAATACGTGCGCCGACTGCTC</t>
  </si>
  <si>
    <t>GAGCAAGACGCAGCGGTTGCGTTCTGCTC</t>
  </si>
  <si>
    <t>GAAA</t>
  </si>
  <si>
    <t>GAGAA</t>
  </si>
  <si>
    <t>TG</t>
  </si>
  <si>
    <t>GT</t>
  </si>
  <si>
    <t>GGAACGGTGTGTAACTGGCGGAACGTGGGGAACCACGGGGGAGCACACGGGAAATATAGCCGTACGCCTGGGC</t>
  </si>
  <si>
    <t>AGAGCTCGCAGTGACTGGCGCCGCGACGTGGACCACCACGGGGAAGCTGCGAGAAATCAAGGGAGGCAAGGGAGGCCGCGCGCCTGGGT</t>
  </si>
  <si>
    <t>AGGGCTATGTGTAACTGGCGAACGCGGATTACCGCGAGGGAGCACATAGTTTATAAGCCGTTCGCCTGGGC</t>
  </si>
  <si>
    <t>AACGCTGTATGTGACTGGCGAAGTCAGTGGAATGAACCACGAGGGAGCATACAAAAAAAGCGTACCGTTCGCCTGG</t>
  </si>
  <si>
    <t>AACGTTGTATGCGACTGGCGAAAAAAGTGGAATCAACCACGAGGGAGCATGCAGATTGGACGTTCCGTTCGCCTGGGAA</t>
  </si>
  <si>
    <t>ATAATGAAATGTCCCCGTGACTGGCGGAAGTGGATTACCACAAGGGAACGGGATGATACTATAGCCGACCGCCTGGGC</t>
  </si>
  <si>
    <t>AGATTCCGGTGTAACTGGCGACAAGTGTGGATTAAACCACGATGGAGCATCGGAGATAACGGCCGGTCGCCTGGGC</t>
  </si>
  <si>
    <t>TAAACTATGCGTAACTGGCGGAGCATGGGGAACCATGAGGGAGCGCATAGATAAACATGCCGTACGCCTGGGCA</t>
  </si>
  <si>
    <t>AAATCAAAAGGCTATGTGTAACTGGCGAAAGCGGATAACCGTAGGGGAGCACATAGTATCGAAAAGCCGTTCGCCTGGGC</t>
  </si>
  <si>
    <t>ACAAAACGCAGTAACTGACGAGATTTTCGTGGAAGTAACCACAAGGAAGCTGCTGTTTTTAACCTAAAAAAAGCCGTTCGTCTGGGC</t>
  </si>
  <si>
    <t>AAAGCTGTGCGTAACTGGCGGAGCATGGGGAACCATGAGGAAGCGCGCAGAATATTAGCCGTACGCCTGGGC</t>
  </si>
  <si>
    <t>TAAGCGGTGTGTGACTGGCGTAGACATGGAGTACCATGAGGGAGCGCACCGACGCTGCTGCATGGATGATCGCGGTTACCAACACGCATGGTCCTTGAGCAAACGCCGTACGCCTGGGC</t>
  </si>
  <si>
    <t>ATTCCTATATGTGACTGGCGCAACATGGATGACCATGGGGGAGCATATAGCGTATAAGCCGCGCGCCTGGGC</t>
  </si>
  <si>
    <t>TGTTCTCTCGGTAACTGGCGCGTACGTGGATTACCACGGGGAAGCCTGGAGAACAGTTTAATTTATGTATCAGCCGCTCGCCTGGGC</t>
  </si>
  <si>
    <t>ATTTAGTTATACGACTGACGGAAGTGGAATTAACCACAGGGAGTATAATCATAGAAGAGCCGACCGTCTGGGC</t>
  </si>
  <si>
    <t>GGACCCCGATGTAACTGGCGACGAGTGGGATCAACCACAGTGGAGCATCGGGACATACGGCCGGTCGCCTGGGC</t>
  </si>
  <si>
    <t>TCTGGTATGCGTAACTGGCGAAACGTAGAGGACTACGGGGGAGCGCATATTGCATACAGCCGATCGCCTGGGC</t>
  </si>
  <si>
    <t>CTCTCGCACGCTAACTGGCGAAATTCAAAGGTGGAATCAACCACCGGGAAAGTATGCGAGAAAGATTAGGCGCCCATCGTTCGCCTGG</t>
  </si>
  <si>
    <t>TGTATCCGGTGTAACTGGCGACGAAGTGGATGAAACCACGATGGAGCATCGGAATATACGGCCGGTCGCCTGGGC</t>
  </si>
  <si>
    <t>TGAATCCGATGTAACTGGCGACGAAGTGGATGAAACCACGATGGAGCATCGGAATATACGGCCGGTCGCCTGGGC</t>
  </si>
  <si>
    <t>TGGTTCCGATGTAACTGGCGACAAAAGTGGATCAAACCACGGTGGAGCATCGGAGTATACGGCCGGTCGCCTGGGC</t>
  </si>
  <si>
    <t>WT</t>
  </si>
  <si>
    <t xml:space="preserve">PLBS727 </t>
  </si>
  <si>
    <t xml:space="preserve">PLBS728 </t>
  </si>
  <si>
    <t>∆nusG</t>
  </si>
  <si>
    <t>∆nusG amyE::{Pveg-R0-sfGFP-specR}</t>
  </si>
  <si>
    <t>∆nusG amyE::{Pveg-Psa-R0-sfGFP-specR}</t>
  </si>
  <si>
    <t>∆nusG amyE::{Pveg-Dpr-R0-sfGFP-specR}</t>
  </si>
  <si>
    <t>∆nusG amyE::{Pveg-Nci-R0-sfGFP-specR}</t>
  </si>
  <si>
    <t>∆nusG amyE::{Pveg-Ppo-R0-sfGFP-specR}</t>
  </si>
  <si>
    <t>∆nusG amyE::{Pveg-Psp1-R0-sfGFP-specR}</t>
  </si>
  <si>
    <t>∆nusG amyE::{Pveg-Tpr-R0-sfGFP-specR}</t>
  </si>
  <si>
    <t>∆nusG amyE::{Pveg-Pfi-R0-sfGFP-specR}</t>
  </si>
  <si>
    <t>∆nusG amyE::{Pveg-Pla-R0-sfGFP-specR}</t>
  </si>
  <si>
    <t>∆nusG amyE::{Pveg-Baz-R0-sfGFP-specR}</t>
  </si>
  <si>
    <t>∆nusG amyE::{Pveg-Bma-R0-sfGFP-specR}</t>
  </si>
  <si>
    <t>∆nusG amyE::{Pveg-Bsp-R0-sfGFP-specR}</t>
  </si>
  <si>
    <t>∆nusG amyE::{Pveg-Psp2-R0-sfGFP-specR}</t>
  </si>
  <si>
    <t>∆nusG amyE::{Pveg-Bme-R0-sfGFP-specR}</t>
  </si>
  <si>
    <t>∆nusG amyE::{Pveg-Kra-R0-sfGFP-specR}</t>
  </si>
  <si>
    <t>∆nusG amyE::{Pveg-Pmu-R0-sfGFP-specR}</t>
  </si>
  <si>
    <t>∆nusG amyE::{Pveg-Csp-R0-sfGFP-specR}</t>
  </si>
  <si>
    <t>∆nusG amyE::{Pveg-Pme-R0-sfGFP-specR}</t>
  </si>
  <si>
    <t>∆nusG amyE::{Pveg-Cae-R0-sfGFP-specR}</t>
  </si>
  <si>
    <t>∆nusG amyE::{Pveg-Pfe-R0-sfGFP-specR}</t>
  </si>
  <si>
    <t>∆nusG amyE::{Pveg-Pda-R0-sfGFP-specR}</t>
  </si>
  <si>
    <t>∆nusG amyE::{Pveg-Bxe-R0-sfGFP-specR}</t>
  </si>
  <si>
    <t>3C</t>
  </si>
  <si>
    <t>Psa-polyU</t>
  </si>
  <si>
    <t>Dpr-polyU</t>
  </si>
  <si>
    <t>Nci-polyU</t>
  </si>
  <si>
    <t>Ppo-polyU</t>
  </si>
  <si>
    <t>Psp1-polyU</t>
  </si>
  <si>
    <t>Pfi-polyU</t>
  </si>
  <si>
    <t>Baz-polyU</t>
  </si>
  <si>
    <t>Bce-polyU</t>
  </si>
  <si>
    <t>Bma-polyU</t>
  </si>
  <si>
    <t>Bsp-polyU</t>
  </si>
  <si>
    <t>Psp2-polyU</t>
  </si>
  <si>
    <t>Bme-polyU</t>
  </si>
  <si>
    <t>Kra-polyU</t>
  </si>
  <si>
    <t>Csp-polyU</t>
  </si>
  <si>
    <t>Pmu-polyU</t>
  </si>
  <si>
    <t>Pme-polyU</t>
  </si>
  <si>
    <t>Pfe-polyU</t>
  </si>
  <si>
    <t>Pda-polyU</t>
  </si>
  <si>
    <t>Bxe-polyU</t>
  </si>
  <si>
    <t>Psa-pheP</t>
  </si>
  <si>
    <t>Dpr-pheP</t>
  </si>
  <si>
    <t>Nci-pheP</t>
  </si>
  <si>
    <t>Ppo-pheP</t>
  </si>
  <si>
    <t>Psp1-pheP</t>
  </si>
  <si>
    <t>Pfi-pheP</t>
  </si>
  <si>
    <t>Baz-pheP</t>
  </si>
  <si>
    <t>Bce-pheP</t>
  </si>
  <si>
    <t>Bma-pheP</t>
  </si>
  <si>
    <t>Bsp-pheP</t>
  </si>
  <si>
    <t>Psp2-pheP</t>
  </si>
  <si>
    <t>Bme-pheP</t>
  </si>
  <si>
    <t>Kra-pheP</t>
  </si>
  <si>
    <t>Csp-pheP</t>
  </si>
  <si>
    <t>Pmu-pheP</t>
  </si>
  <si>
    <t>Pme-pheP</t>
  </si>
  <si>
    <t>Pfe-pheP</t>
  </si>
  <si>
    <t>Pda-pheP</t>
  </si>
  <si>
    <t>Bxe-pheP</t>
  </si>
  <si>
    <t>Psa-pheP-polyU</t>
  </si>
  <si>
    <t>Dpr-pheP-polyU</t>
  </si>
  <si>
    <t>Nci-pheP-polyU</t>
  </si>
  <si>
    <t>Ppo-pheP-polyU</t>
  </si>
  <si>
    <t>Psp1-pheP-polyU</t>
  </si>
  <si>
    <t>Pfi-pheP-polyU</t>
  </si>
  <si>
    <t>Baz-pheP-polyU</t>
  </si>
  <si>
    <t>Bce-pheP-polyU</t>
  </si>
  <si>
    <t>Bma-pheP-polyU</t>
  </si>
  <si>
    <t>Bsp-pheP-polyU</t>
  </si>
  <si>
    <t>Psp2-pheP-polyU</t>
  </si>
  <si>
    <t>Bme-pheP-polyU</t>
  </si>
  <si>
    <t>Kra-pheP-polyU</t>
  </si>
  <si>
    <t>Csp-pheP-polyU</t>
  </si>
  <si>
    <t>Pmu-pheP-polyU</t>
  </si>
  <si>
    <t>Pme-pheP-polyU</t>
  </si>
  <si>
    <t>Pfe-pheP-polyU</t>
  </si>
  <si>
    <t>Pda-pheP-polyU</t>
  </si>
  <si>
    <t>Bxe-pheP-polyU</t>
  </si>
  <si>
    <t>Tpr-0A</t>
  </si>
  <si>
    <t>Tpr-1A</t>
  </si>
  <si>
    <t>Tpr-3A</t>
  </si>
  <si>
    <t>TAAACTATGCGTAACTGGCGGAGCATGGGGAACCATGAGGGAGCGCATAGATAAACATGCCGTACGCCTGGGC</t>
  </si>
  <si>
    <t>AAGACTATATGTGACTGGCGAAACGCGGATAACCGTGAGGAAGCATATAGTGACGTAGCCGTTCGCCTGGGC</t>
  </si>
  <si>
    <t>Pla-0A</t>
  </si>
  <si>
    <t>Pla-2A</t>
  </si>
  <si>
    <t>Pla-3A</t>
  </si>
  <si>
    <t>Downstream</t>
  </si>
  <si>
    <t>R0-sfGFP</t>
  </si>
  <si>
    <t>WT amyE::{PvegBce-R0-sfGFP-specR}</t>
  </si>
  <si>
    <t>∆nusG amyE::{PvegBce-R0-sfGFP-specR}</t>
  </si>
  <si>
    <t>Bce(AD)-hisT</t>
  </si>
  <si>
    <t>Bce(AD)-A-hisT</t>
  </si>
  <si>
    <t>Bce(AD)-AA-hisT</t>
  </si>
  <si>
    <t>Bce(AD)-ilvT</t>
  </si>
  <si>
    <t>Bce(AD)-A-ilvT</t>
  </si>
  <si>
    <t>Bce(AD)-AA-ilvT</t>
  </si>
  <si>
    <t>Bce(AD)-trpT</t>
  </si>
  <si>
    <t>Bce(AD)-A-trpT</t>
  </si>
  <si>
    <t>Bce(AD)-AA-trpT</t>
  </si>
  <si>
    <t>Bce(AD)-tR2</t>
  </si>
  <si>
    <t>Bce(AD)-A-tR2</t>
  </si>
  <si>
    <t>Bce(AD)-AA-tR2</t>
  </si>
  <si>
    <t>Bce(AD)-leuU</t>
  </si>
  <si>
    <t>Bce(AD)-A-leuU</t>
  </si>
  <si>
    <t>Bce(AD)-AA-leuU</t>
  </si>
  <si>
    <t>pbuE(AD)-hisT</t>
  </si>
  <si>
    <t>pbuE(AD)-ilvT</t>
  </si>
  <si>
    <t>pbuE(AD)-trpT</t>
  </si>
  <si>
    <t>pbuE(AD)-tR2</t>
  </si>
  <si>
    <t>pbuE(AD)-leuU</t>
  </si>
  <si>
    <t>pbuE(AD)-A-hisT</t>
  </si>
  <si>
    <t>pbuE(AD)-A-ilvT</t>
  </si>
  <si>
    <t>pbuE(AD)-A-trpT</t>
  </si>
  <si>
    <t>pbuE(AD)-A-tR2</t>
  </si>
  <si>
    <t>pbuE(AD)-A-leuU</t>
  </si>
  <si>
    <t>pbuE(AD)-AA-hisT</t>
  </si>
  <si>
    <t>pbuE(AD)-AA-ilvT</t>
  </si>
  <si>
    <t>pbuE(AD)-AA-trpT</t>
  </si>
  <si>
    <t>pbuE(AD)-AA-tR2</t>
  </si>
  <si>
    <t>pbuE(AD)-AA-leuU</t>
  </si>
  <si>
    <t>aTc(AD)-hisT</t>
  </si>
  <si>
    <t>aTc(AD)-ilvT</t>
  </si>
  <si>
    <t>aTc(AD)-trpT</t>
  </si>
  <si>
    <t>aTc(AD)-tR2</t>
  </si>
  <si>
    <t>aTc(AD)-leuU</t>
  </si>
  <si>
    <t>aTc(AD)-A-hisT</t>
  </si>
  <si>
    <t>aTc(AD)-A-ilvT</t>
  </si>
  <si>
    <t>aTc(AD)-A-trpT</t>
  </si>
  <si>
    <t>aTc(AD)-A-tR2</t>
  </si>
  <si>
    <t>aTc(AD)-A-leuU</t>
  </si>
  <si>
    <t>aTc(AD)-AA-hisT</t>
  </si>
  <si>
    <t>aTc(AD)-AA-ilvT</t>
  </si>
  <si>
    <t>aTc(AD)-AA-trpT</t>
  </si>
  <si>
    <t>aTc(AD)-AA-tR2</t>
  </si>
  <si>
    <t>aTc(AD)-AA-leuU</t>
  </si>
  <si>
    <t>NaF</t>
  </si>
  <si>
    <t>2-AP</t>
  </si>
  <si>
    <t>aTc</t>
  </si>
  <si>
    <t>TTA</t>
  </si>
  <si>
    <t>TAGGCGATGGAGTTCGCCATAAACGCTGCTTAGCTAATGACTCCT</t>
  </si>
  <si>
    <t>AATTAAATAGACGTCATTATCAC</t>
  </si>
  <si>
    <t>TTGTATAACCTCAATAATATGGTTTGAGGGTGTCTACCAGGAACCGTAAAATCCTGATTACAA</t>
  </si>
  <si>
    <t>AAAAAAA</t>
  </si>
  <si>
    <t>GGCCTAAAACATACCAGAGAAATCTGGAGAGGTGAAGAATACGACCACCTAGGCC</t>
  </si>
  <si>
    <t>Alias</t>
  </si>
  <si>
    <t>Plasmid/Strain</t>
  </si>
  <si>
    <t>Plasmid (p15a)</t>
  </si>
  <si>
    <t>Strain (B. subtilis 168 type)</t>
  </si>
  <si>
    <t>Index</t>
  </si>
  <si>
    <t>Sequence Key</t>
  </si>
  <si>
    <t>Sequences of non-riboswitch sequence components</t>
  </si>
  <si>
    <t>List of all plasmids and strains used in this study, with the sequence of their respective riboswitch inserts.</t>
  </si>
  <si>
    <t>Pveg Promoter</t>
  </si>
  <si>
    <t xml:space="preserve"> Promoter</t>
  </si>
  <si>
    <t>amyE upstream</t>
  </si>
  <si>
    <t>atgtttgcaaaacgattcaaaacctctttactgccgttattcgctggatttttattgctgtttcatttggttctggcaggaccggcggctgcgagtgctgaaacggcgaacaaatcgaatgagcttacagcaccgtcgatcaaaagcggaaccattcttcatgcatggaattggtcgttcaatacgttaaaacacaatatgaaggatattcatgatgcaggatatacagccattcagacatctccgattaaccaagtaaaggaagggaatcaaggagataaaagcatgtcgaactggtactggctgtatcagccgacatcgtatcaaattggcaaccgttacttaggtactgaacaagaatttaaagaaatgtgtgcagccgctgaagaatatggcataaaggtcattgttgacgcggtcatcaatcataccaccagtgattatgccgcgatttccaatgaggttaagagtattccaaactggacacatggaaacacacaaattaaaaactggtctgatcggatcctagaagcttatcgaattcgcggccgcttctagagaattttgtcaaaataattttattgacaacgtcttattaacgttgataccggttaaattttat</t>
  </si>
  <si>
    <r>
      <rPr>
        <sz val="12"/>
        <color theme="4"/>
        <rFont val="Courier"/>
        <family val="1"/>
      </rPr>
      <t>ggcacgtaagaggttccaactttcaccataatg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attt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ttgtgatggcttccatgtcggcagaatgcttaatgaattacaacagtactgcgatgagtggcagggcggggcgtaatttgatatcgagctcgcttggactcctgttgatagatccagtaatgacctcagaactccatctggatttgttcagaacgctcggttgccgccgggcgttttttatt</t>
    </r>
    <r>
      <rPr>
        <sz val="12"/>
        <color theme="1"/>
        <rFont val="Courier"/>
        <family val="1"/>
      </rPr>
      <t>ggtgagaatccaagcctccgatcaacgtctcattttcgccaaaagttggcccagggcttcccggtatcaacagggacaccaggatttatttattctgcgaagtgatcttccgtcacaggtatttattcggcgcaaagtgcgtcgggtgatgctgccaacttactgatttagtgtatgatggtgtttttgaggtgctccagtggcttctgtttctatcagctgtccctcctgttcagctactgacggggtggtgcgtaacggcaaaagcaccgccggacatca</t>
    </r>
    <r>
      <rPr>
        <sz val="12"/>
        <color theme="2" tint="-0.499984740745262"/>
        <rFont val="Courier"/>
        <family val="1"/>
      </rPr>
      <t>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</t>
    </r>
    <r>
      <rPr>
        <sz val="12"/>
        <color theme="1"/>
        <rFont val="Courier"/>
        <family val="1"/>
      </rPr>
      <t>ctagatttcagtgcaatttatctcttcaaatgtagcacctgaagtcagccccatacgatataagttgtaattctcatgtttgacagcttatcatcgataagcttccgatggcgcgccgagaggctttacactttatgcttccggctgaattctaaagatct</t>
    </r>
  </si>
  <si>
    <t>ggaaagattaactaataaggaggacaaacatgagcaaaggagaagaacttttcactggagttgtcccaattcttgttgaattagatggtgatgttaatgggcacaaattttctgtccgtggagagggtgaaggtgatgctacaaacggaaaactcacccttaaatttatttgcactactggaaaactacctgttccgtggccaacacttgtcactactctgacctatggtgttcaa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taaggggatccaaactcgagtaaggatctccaggcatcaaataaaacgaaaggctcagtcgaaagactgggcctttcgttttatctgttgtttgtcggtgaacgctctctactagagtcacactggctcaccttcgggtgggcctttctgcgtttatacctagggtacgggttttgggatccttactcgagtctagactgcagttgatcg</t>
  </si>
  <si>
    <t>aggaggaaggatctatgagcaaaggagaagaacttttcactggagttgtcccaattcttgttgaattagatggtgatgttaatgggcacaaattttctgtccgtggagagggtgaaggtgatgctacaaacggaaaactcacccttaaatttatttgcactactggaaaactacctgttccgtggccaacacttgtcactactctgacctatggtgttcaa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taaggatccaaactcgagtaaggatctccaggcatcaaataaaacgaaaggctcagtcgaaagactgggcctttcgttttatctgttgtttgtcggtgaacgctctctactagagtcacactggctcaccttcgggtgggcctttctgcgtttatacctagggtacgggttttgggatccttactcgagtctagactgcagttgatcg</t>
  </si>
  <si>
    <r>
      <t>p15a Vector Backbone (</t>
    </r>
    <r>
      <rPr>
        <b/>
        <sz val="12"/>
        <color theme="4"/>
        <rFont val="Calibri (Body)"/>
      </rPr>
      <t>CamR</t>
    </r>
    <r>
      <rPr>
        <b/>
        <sz val="12"/>
        <color theme="1"/>
        <rFont val="Aptos Narrow"/>
        <family val="2"/>
        <scheme val="minor"/>
      </rPr>
      <t>-p15A)</t>
    </r>
  </si>
  <si>
    <t>tttatatactagtagcggccgctgcagtccggcaaaaaagggcaaggtgtcaattctcatgtttgacagcttatcatcggcaatagttacccttattatcaagataagaaagaaaaggatttttcgctacgctcaaatcctttaaaaaaacacaaaagaccacattttttaatgtggtctttattcttcaactaaagcacccattagttcaacaaacgaaaattggataaagtgggatatttttaaaatatatatttatgttacagtaatattgacttttaaaaaaggattgattctaatgaagaaagcagacaagtaagcctcctaaattcactttagataaaaatttaggaggcatatcaaatgagcaatttgattaacggaaaaataccaaatcaagcgattcaaacattaaaaatcgtaaaagatttatttggaagttcaatagttggagtatatctatttggttcagcagtaaatggtggtttacgcattaacagcgatgtagatgttctagtcgtcgtgaatcatagtttacctcaattaactcgaaaaaaactaacagaaagactaatgactatatcaggaaagattggaaatacggattctgttagaccacttgaagttacggttataaataggagtgaagttgtcccttggcaatatcctccaaaaagagaatttatatacggtgagtggctcaggggtgaatttgagaatggacaaattcaggaaccaagctatgatcctgatttggctattgttttagcacaagcaagaaagaatagtatttctctatttggtcctgattcttcaagtatacttgtctccgtacctttgacagatattcgaagagcaattaaggattctttgccagaactaattgaggggataaaaggtgatgagcgtaatgtaattttaaccctagctcgaatgtggcaaacagtgactactggtgaaattacctcgaaagatgtcgctgcagaatgggctatacctcttttacctaaagagcatgtaactttactggatatagctagaaaaggctatcggggagagtgtgatgataagtgggaaggactatattcaaaggtgaaagcactcgttaagtatatgaaaaattctatagaaacttctctcaattaatatgagataatgccgactgtactttttacagtcggttttctaatgtcactaacctgccccgttagttgaagaaggtttttatattacagctccagatcctctacgccggacgcatcgtggccggcatcaccggcgccacaggtgcggttgctggcgcctatatcgccgacatcaccgatggggaagatcgggctcgccacttcgggctcatgagcgcttgtttcggcgtgggtatggtggcaggccccgtggccgggggactgttgggcgccatctccttgcatgcaccattccttgcggcggcggtgctcaacggcctcaacctactactgggctgcttcctaatgcaggagtcgcataagggagagcgtcgacatggatgagcgatgatgatatccgtttaggctgggcggtgatagcttctcgttcaggcagtacgcctcttttcttttccagacctgagggaggcggaaatggtgtgaggttcccggggaaaagccaaataggcgatcgcgggagtgctttatttgaagatcaggctatcactgcggtcaatagatttcacaatgtgatggctggacagcctgaggaactctcgaacccgaatggaaacaaccagatatttatgaatcagcgcggctcacatggcgttgtgctggcaaatgcaggttcatcctctgtctctatcaatacggcaacaaaattgcctgatggcaggtatgacaataaagctggagcgggttcatttcaagtgaacgatggtaaactgacaggcacgatcaatgccaggtctgtagctgtgctttatcctgatgatattgcaaaagcgcctcatgttttccttgagaattacaaaacaggtgtaacacattctttcaatgatcaactgacgattaccttgcgtgcagatgcgaatacaacaaaagccgtttatcaaatcaataatggaccagagacggcgtttaaggatggagatcaattcacaatcggaaaaggagatccatttggcaaaacatacaccatcatgttaaaaggaacgaacagtgatggtgtaacgaggaccgagaaatacagttttgttaaaagagatccagcgtcggccaaaaccatcggctatcaaaatccgaatcattggagccaggtaaatgcttatatctataaacatgatgggagccgagtaattgaattgaccggatcttggcctggaaaaccaatgactaaaaatgcagacggaatttacacgctgacgctgcctgcggacacggatacaaccaacgcaaaagtgatttttaataatggcagcgcccaagtgcccggtcagaatcagcctggctttgattacgtgctaaatggtttatataatgactcgggcttaagcggttctcttccccattga</t>
  </si>
  <si>
    <t>SpecR-amyE downstream</t>
  </si>
  <si>
    <t>Cassette Construction</t>
  </si>
  <si>
    <t>Full Sequence</t>
  </si>
  <si>
    <t>ligand</t>
  </si>
  <si>
    <t>Rep1</t>
  </si>
  <si>
    <t>Rep2</t>
  </si>
  <si>
    <t>Rep3</t>
  </si>
  <si>
    <t>Rep4</t>
  </si>
  <si>
    <t>Rep5</t>
  </si>
  <si>
    <t>Rep6</t>
  </si>
  <si>
    <t>Rep7</t>
  </si>
  <si>
    <t>Rep8</t>
  </si>
  <si>
    <t>Rep9</t>
  </si>
  <si>
    <t>Mean Fluorescence / 10^3</t>
  </si>
  <si>
    <t>stdev / 10^3</t>
  </si>
  <si>
    <t>dose ligand (mM)</t>
  </si>
  <si>
    <t>0 mM</t>
  </si>
  <si>
    <t>1 mM</t>
  </si>
  <si>
    <t>3 mM</t>
  </si>
  <si>
    <t>0.1 mM</t>
  </si>
  <si>
    <t>All fluorescence data</t>
  </si>
  <si>
    <t>PT2G32-hisT</t>
  </si>
  <si>
    <t>PT2G32-trpT</t>
  </si>
  <si>
    <t>PT2G32-ilvT</t>
  </si>
  <si>
    <t>TTTTTTTTAT</t>
  </si>
  <si>
    <t>PT2G32-leuT</t>
  </si>
  <si>
    <t>PT2G32-UUU-leuT</t>
  </si>
  <si>
    <t>hisT-A-leuT</t>
  </si>
  <si>
    <t>hisT(G1-C3A)-A-leuT</t>
  </si>
  <si>
    <t>mean</t>
  </si>
  <si>
    <t>stdev</t>
  </si>
  <si>
    <t>Dataset1</t>
  </si>
  <si>
    <t>Rep1 Source Gel</t>
  </si>
  <si>
    <t>Rep2 Source Gel</t>
  </si>
  <si>
    <t>Rep3 Source Gel</t>
  </si>
  <si>
    <t>Rep4 Source Gel</t>
  </si>
  <si>
    <t>1A</t>
  </si>
  <si>
    <t>1B</t>
  </si>
  <si>
    <t>2A</t>
  </si>
  <si>
    <t>2B</t>
  </si>
  <si>
    <t>3A</t>
  </si>
  <si>
    <t>3B</t>
  </si>
  <si>
    <t>3D</t>
  </si>
  <si>
    <t>4A</t>
  </si>
  <si>
    <t>4B</t>
  </si>
  <si>
    <t>4C</t>
  </si>
  <si>
    <t>4D</t>
  </si>
  <si>
    <t>5A</t>
  </si>
  <si>
    <t>5B</t>
  </si>
  <si>
    <t>5C</t>
  </si>
  <si>
    <t>5D</t>
  </si>
  <si>
    <t>6A</t>
  </si>
  <si>
    <t>6B</t>
  </si>
  <si>
    <t>6C</t>
  </si>
  <si>
    <t>IVT Data</t>
  </si>
  <si>
    <t>All IVT data</t>
  </si>
  <si>
    <t>Source Gels</t>
  </si>
  <si>
    <t>accession</t>
  </si>
  <si>
    <t>start</t>
  </si>
  <si>
    <t>stop</t>
  </si>
  <si>
    <t>source</t>
  </si>
  <si>
    <t>species_name</t>
  </si>
  <si>
    <t>taxid</t>
  </si>
  <si>
    <t>start_to_polyU</t>
  </si>
  <si>
    <t>P3_to_polyU</t>
  </si>
  <si>
    <t>EP_Structure</t>
  </si>
  <si>
    <t>Spacer length</t>
  </si>
  <si>
    <t>terminator</t>
  </si>
  <si>
    <t>AACY020038179.1</t>
  </si>
  <si>
    <t>Rfam</t>
  </si>
  <si>
    <t>marine metagenome</t>
  </si>
  <si>
    <t>AGTTTTGCACGCGACTGGCGATAGGCTGGCGGCTTTAGAAACAAATTCAAAGCTTGCCCGGCTGACGTGGAATACCACTGGGAAGCGTGCCGCACTGTTTAACTGGTGCGTTCAGCCGTTCGCCTGGGCAGCCCTG</t>
  </si>
  <si>
    <t>AGTTTTGCACGCGACTGGCGATAGGCTGGCGGCTTTAGAAACAAATTCAAAGCTTGCCCGGCTGACGTGGAATACCACTGGGAAGCGTGCCGCACTGTTTAACTGGTGCGTTCAGCCGTTCGCCTGGGCAGCCCTGTACACCTAGCTGTGCAAGGGACCTTTTTTAG</t>
  </si>
  <si>
    <t>GCCGTTCGCCTGGGCAGCCCTGTACACCTAGCTGTGCAAGGGACCTTTTTTAG</t>
  </si>
  <si>
    <t>(((.........)))..(((((((((......))))).))))...</t>
  </si>
  <si>
    <t>AG</t>
  </si>
  <si>
    <t>CCCTGTACACCTAGCTGTGCAAGGG</t>
  </si>
  <si>
    <t>AARF01000325.1</t>
  </si>
  <si>
    <t>Both</t>
  </si>
  <si>
    <t>Paenibacillus larvae subsp. larvae BRL-230010</t>
  </si>
  <si>
    <t>GAGCCCCGGTGTAACTGGCGACAGGTGGAGCGAACCACATGGAAGCACCGGGGAATACGGCCGGTCGCCTGGGCAAAGAGC</t>
  </si>
  <si>
    <t>GAGCCCCGGTGTAACTGGCGACAGGTGGAGCGAACCACATGGAAGCACCGGGGAATACGGCCGGTCGCCTGGGCAAAGAGCAGCAGCATGCAAGTGAAGCATGCCGTCTGCTCTTTTTCG</t>
  </si>
  <si>
    <t>GGCCGGTCGCCTGGGCAAAGAGCAGCAGCATGCAAGTGAAGCATGCCGTCTGCTCTTTTTCG</t>
  </si>
  <si>
    <t>(.((((....)))).)...(((((((.((((((.......)))))).).))))))</t>
  </si>
  <si>
    <t>GAGCAGCAGCATGCAAGTGAAGCATGCCGTCTGCTC</t>
  </si>
  <si>
    <t>ABIK02000008.1</t>
  </si>
  <si>
    <t>Kim et al. 2015</t>
  </si>
  <si>
    <t>Thomasclavelia spiroformis DSM 1552</t>
  </si>
  <si>
    <t>ATTTAGTTATACGACTGACGGAAGTGGAATTAACCACAGGGAGTATAATCATAGAAGAGCCGACCGTCTGGGCAAGAGTC</t>
  </si>
  <si>
    <t>ATTTAGTTATACGACTGACGGAAGTGGAATTAACCACAGGGAGTATAATCATAGAAGAGCCGACCGTCTGGGCAAGAGTCTGGATTAGTGCGGGCTCTTTTTTA</t>
  </si>
  <si>
    <t>GCCGACCGTCTGGGCAAGAGTCTGGATTAGTGCGGGCTCTTTTTTA</t>
  </si>
  <si>
    <t>(((.........)))..(((((((........)))))))</t>
  </si>
  <si>
    <t>ACML01000143.1</t>
  </si>
  <si>
    <t>Bacillus cereus Rock3-44</t>
  </si>
  <si>
    <t>ATTCCCATATGTAACTGGCGCAACATGGATTACCATGAGGGAGCATATGGATTATGAGCCGCGCGCCTGGGCAAGCACT</t>
  </si>
  <si>
    <t>ATTCCCATATGTAACTGGCGCAACATGGATTACCATGAGGGAGCATATGGATTATGAGCCGCGCGCCTGGGCAAGCACTTGATATTTTTAATCGAGTGCTTTTTAT</t>
  </si>
  <si>
    <t>GCCGCGCGCCTGGGCAAGCACTTGATATTTTTAATCGAGTGCTTTTTAT</t>
  </si>
  <si>
    <t>(((.........)))..(((((((((.......)))))))))</t>
  </si>
  <si>
    <t>GCACTTGATATTTTTAATCGAGTGC</t>
  </si>
  <si>
    <t>ACUH01000059.1</t>
  </si>
  <si>
    <t>Synergistes sp. 3_1_syn1</t>
  </si>
  <si>
    <t>TCCGGTCGCGATCCCTGACGGATAATTGTGGAGCACCACAGTGGGGTCGCGGTCATATAGAGCCGACCGTCTGGGCAGCATTC</t>
  </si>
  <si>
    <t>TCCGGTCGCGATCCCTGACGGATAATTGTGGAGCACCACAGTGGGGTCGCGGTCATATAGAGCCGACCGTCTGGGCAGCATTCCTTTCGAAGCTGCCCTTTTTCATGTTTTGTATGAAAAAGGGCGCGGGAGAGGGATGTTTTTAT</t>
  </si>
  <si>
    <t>GCCGACCGTCTGGGCAGCATTCCTTTCGAAGCTGCCCTTTTTCATGTTTTGTATGAAAAAGGGCGCGGGAGAGGGATGTTTTTAT</t>
  </si>
  <si>
    <t>(((.........)))..((((((((((...((.(((((((((((((.....)))))))))))))))..))))))))))</t>
  </si>
  <si>
    <t>CATTCCTTTCGAAGCTGCCCTTTTTCATGTTTTGTATGAAAAAGGGCGCGGGAGAGGGATG</t>
  </si>
  <si>
    <t>ACWD01000027.1</t>
  </si>
  <si>
    <t>Bacillus sp. 2_A_57_CT2</t>
  </si>
  <si>
    <t>CAAAATCGCAGTGACTGACGACAATGCGGAATGAACCGCTGGGGAGCTGCGTCTATGTATAGCCGGTCGTCTGGGCAGAGATG</t>
  </si>
  <si>
    <t>CAAAATCGCAGTGACTGACGACAATGCGGAATGAACCGCTGGGGAGCTGCGTCTATGTATAGCCGGTCGTCTGGGCAGAGATGAGGGATACCCTTGTCTCTTTTTT</t>
  </si>
  <si>
    <t>CCGGTCGTCTGGGCAGAGATGAGGGATACCCTTGTCTCTTTTTT</t>
  </si>
  <si>
    <t>((((....))))...((((((((((...))))))))))</t>
  </si>
  <si>
    <t>GCA</t>
  </si>
  <si>
    <t>GAGATGAGGGATACCCTTGTCTC</t>
  </si>
  <si>
    <t>ACWD01000041.1</t>
  </si>
  <si>
    <t>AAGGCTATGTGTAACTGGCGAAACGCGGATCACCGCGAGGGAGCACATAGTGTCGAAGCCGTTCGCCTGGGCAGAGGTA</t>
  </si>
  <si>
    <t>AAGGCTATGTGTAACTGGCGAAACGCGGATCACCGCGAGGGAGCACATAGTGTCGAAGCCGTTCGCCTGGGCAGAGGTAAGGGATTCTACCCTTGCCTCTTTCTGTTTT</t>
  </si>
  <si>
    <t>GCCGTTCGCCTGGGCAGAGGTAAGGGATTCTACCCTTGCCTCTTTCTGTTTT</t>
  </si>
  <si>
    <t>(((.........)))(((((((((((......))))))))))).....</t>
  </si>
  <si>
    <t>AGAGGTAAGGGATTCTACCCTTGCCTCT</t>
  </si>
  <si>
    <t>ADHJ01000025.1</t>
  </si>
  <si>
    <t>Paenibacillus vortex V453</t>
  </si>
  <si>
    <t>AGGTTTATGTGTGACTGGCGTAGCATGGGGGACCATGAGGGAGCACATGGATGACAACGGCCGTACGCCTGGGCAGAGGTA</t>
  </si>
  <si>
    <t>AGGTTTATGTGTGACTGGCGTAGCATGGGGGACCATGAGGGAGCACATGGATGACAACGGCCGTACGCCTGGGCAGAGGTAAGGGAAGCTTATTTCCCTTACCTCTTTTATTA</t>
  </si>
  <si>
    <t>GCCGTACGCCTGGGCAGAGGTAAGGGAAGCTTATTTCCCTTACCTCTTTTATTA</t>
  </si>
  <si>
    <t>(((.........))).((((((((((((......))))))))))))</t>
  </si>
  <si>
    <t>GAGGTAAGGGAAGCTTATTTCCCTTACCTC</t>
  </si>
  <si>
    <t>ADHJ01000037.1</t>
  </si>
  <si>
    <t>TTATCTATGTGTTACTGGCGTAACTTGGGTCACCAAGAGGGAGCACATAGGATCATATGCCGTACGCCTGGGCAAGAGGT</t>
  </si>
  <si>
    <t>TTATCTATGTGTTACTGGCGTAACTTGGGTCACCAAGAGGGAGCACATAGGATCATATGCCGTACGCCTGGGCAAGAGGTAAGGAGACAGAGATGTCGCCTTGCCTCTTTATGTTTA</t>
  </si>
  <si>
    <t>TGCCGTACGCCTGGGCAAGAGGTAAGGAGACAGAGATGTCGCCTTGCCTCTTTATGTTTA</t>
  </si>
  <si>
    <t>((((.........))))((((((((((.((((....)))).)))))))))).....</t>
  </si>
  <si>
    <t>AGAGGTAAGGAGACAGAGATGTCGCCTTGCCTCT</t>
  </si>
  <si>
    <t>ADHJ01000056.1</t>
  </si>
  <si>
    <t>AGGATCCGGTGTAACTGGCGACGAAGTGGATGAAACCACGATGGAGCATCGGAATATACGGCCGGTCGCCTGGGCAAAGAGC</t>
  </si>
  <si>
    <t>AGGATCCGGTGTAACTGGCGACGAAGTGGATGAAACCACGATGGAGCATCGGAATATACGGCCGGTCGCCTGGGCAAAGAGCATTTGGAGCACAACACGTGCGCCGACTGCTCTTTTTTC</t>
  </si>
  <si>
    <t>GGCCGGTCGCCTGGGCAAAGAGCATTTGGAGCACAACACGTGCGCCGACTGCTCTTTTTTC</t>
  </si>
  <si>
    <t>(.((((....)))).)...(((((.((((.((((.....)))).)))).)))))</t>
  </si>
  <si>
    <t>GAGCATTTGGAGCACAACACGTGCGCCGACTGCTC</t>
  </si>
  <si>
    <t>ADVG01000001.1</t>
  </si>
  <si>
    <t>Ktedonobacter racemifer DSM 44963</t>
  </si>
  <si>
    <t>TGTTCTCTCGGTAACTGGCGCGTACGTGGATTACCACGGGGAAGCCTGGAGAACAGTTTAATTTATGTATCAGCCGCTCGCCTGGGCTGGGCAC</t>
  </si>
  <si>
    <t>TGTTCTCTCGGTAACTGGCGCGTACGTGGATTACCACGGGGAAGCCTGGAGAACAGTTTAATTTATGTATCAGCCGCTCGCCTGGGCTGGGCACCAGATTGATGGTGCCTTTTTTGT</t>
  </si>
  <si>
    <t>CAGCCGCTCGCCTGGGCTGGGCACCAGATTGATGGTGCCTTTTTTGT</t>
  </si>
  <si>
    <t>(((((.(......))))))(((((((......)))))))</t>
  </si>
  <si>
    <t>AECU01000178.1</t>
  </si>
  <si>
    <t>Faecalibacterium cf. prausnitzii KLE1255</t>
  </si>
  <si>
    <t>AGACCGTATCTCTGCTGACGGAACCTTGTGGAGCACCACAGTGCAGGGATGGCGGGAGAGTCAATGCCGACCGTCTGGGCAGCC</t>
  </si>
  <si>
    <t>AGACCGTATCTCTGCTGACGGAACCTTGTGGAGCACCACAGTGCAGGGATGGCGGGAGAGTCAATGCCGACCGTCTGGGCAGCCTTGCGCAATTGCTGCGCAAAGCTGCCTTTTTTGT</t>
  </si>
  <si>
    <t>GTCAATGCCGACCGTCTGGGCAGCCTTGCGCAATTGCTGCGCAAAGCTGCCTTTTTTGT</t>
  </si>
  <si>
    <t>(((......)))......((((((.(((((((.....))))))).))))))</t>
  </si>
  <si>
    <t>CGTCTG</t>
  </si>
  <si>
    <t>GGCAGCCTTGCGCAATTGCTGCGCAAAGCTGCC</t>
  </si>
  <si>
    <t>AEDD01000002.1</t>
  </si>
  <si>
    <t>Paenibacillus curdlanolyticus YK9</t>
  </si>
  <si>
    <t>GAACCTGTGTGTTACTGGCGCGAACATGGTGAACCATGAGGGAGCGCACAGGATAACAGCCGTACGCCTGGGCAAAGTAT</t>
  </si>
  <si>
    <t>GAACCTGTGTGTTACTGGCGCGAACATGGTGAACCATGAGGGAGCGCACAGGATAACAGCCGTACGCCTGGGCAAAGTATTCGGACTTTCAGTCTGAATACTTTTTTT</t>
  </si>
  <si>
    <t>GCCGTACGCCTGGGCAAAGTATTCGGACTTTCAGTCTGAATACTTTTTTT</t>
  </si>
  <si>
    <t>(((.........)))...(((((((((((...)))))))))))</t>
  </si>
  <si>
    <t>GTATTCGGACTTTCAGTCTGAATAC</t>
  </si>
  <si>
    <t>AEDD01000005.1</t>
  </si>
  <si>
    <t>TGAGCGGTGCGTGACTGGCGTAAACATGGATAACCATGAGGAAGCACACCGATAACGGCCGTACGCCTGGGCGAAGTAT</t>
  </si>
  <si>
    <t>TGAGCGGTGCGTGACTGGCGTAAACATGGATAACCATGAGGAAGCACACCGATAACGGCCGTACGCCTGGGCGAAGTATTTGATCATGGGATCAAATACTTTTTTT</t>
  </si>
  <si>
    <t>CGGCCGTACGCCTGGGCGAAGTATTTGATCATGGGATCAAATACTTTTTTT</t>
  </si>
  <si>
    <t>((.(((......))).))..((((((((((....))))))))))</t>
  </si>
  <si>
    <t>GTATTTGATCATGGGATCAAATAC</t>
  </si>
  <si>
    <t>AEDD01000012.1</t>
  </si>
  <si>
    <t>GGTTTCCGATGTAACTGGCGACGAAGTGGGATACCACGGTGGAGCATCGGAATATACGGCCGGTCGCCTGGGCAAAGAGC</t>
  </si>
  <si>
    <t>GGTTTCCGATGTAACTGGCGACGAAGTGGGATACCACGGTGGAGCATCGGAATATACGGCCGGTCGCCTGGGCAAAGAGCATCGTGCATGAGCACGCTATGCTCTTTTTGC</t>
  </si>
  <si>
    <t>GGCCGGTCGCCTGGGCAAAGAGCATCGTGCATGAGCACGCTATGCTCTTTTTGC</t>
  </si>
  <si>
    <t>(.((((....)))).)...(((((((((((....)))))..))))))</t>
  </si>
  <si>
    <t>GAGCATCGTGCATGAGCACGCTATGCTC</t>
  </si>
  <si>
    <t>AEEA01000038.1</t>
  </si>
  <si>
    <t>Treponema primitia ZAS-1</t>
  </si>
  <si>
    <t>AAATGTCCCCGTGACTGGCGGAAGTGGATTACCACAAGGGAACGGGATGATACTATAGCCGACCGCCTGGGCAAGCTTT</t>
  </si>
  <si>
    <t>AAATGTCCCCGTGACTGGCGGAAGTGGATTACCACAAGGGAACGGGATGATACTATAGCCGACCGCCTGGGCAAGCTTTATTGGTTATACGGTGTATTATGCGCTGTATAACCAATAAAGCTTTTTATTT</t>
  </si>
  <si>
    <t>GCCGACCGCCTGGGCAAGCTTTATTGGTTATACGGTGTATTATGCGCTGTATAACCAATAAAGCTTTTTATTT</t>
  </si>
  <si>
    <t>(((.........))).(((((((((((((((((((((((...)))))))))))))))))))))))</t>
  </si>
  <si>
    <t>AGCTTTATTGGTTATACGGTGTATTATGCGCTGTATAACCAATAAAGCT</t>
  </si>
  <si>
    <t>AEXS01000034.1</t>
  </si>
  <si>
    <t>Paenibacillus sp. HGF5</t>
  </si>
  <si>
    <t>TGAATCCGATGTAACTGGCGACGAAGTGGATGAAACCACGATGGAGCATCGGAATATACGGCCGGTCGCCTGGGCAAAGAGC</t>
  </si>
  <si>
    <t>TGAATCCGATGTAACTGGCGACGAAGTGGATGAAACCACGATGGAGCATCGGAATATACGGCCGGTCGCCTGGGCAAAGAGCATTTGGAGCACAATACGTGCGCCGACTGCTCTTTTTTC</t>
  </si>
  <si>
    <t>GGCCGGTCGCCTGGGCAAAGAGCATTTGGAGCACAATACGTGCGCCGACTGCTCTTTTTTC</t>
  </si>
  <si>
    <t>AEXS01000089.1</t>
  </si>
  <si>
    <t>TTATCCGTGTGTTACTGGCGTAGCTTGGGTTACCAAGAGGGAGCACATGGGATCATATGCCGTACGCCTGGGCAAGAGGT</t>
  </si>
  <si>
    <t>TTATCCGTGTGTTACTGGCGTAGCTTGGGTTACCAAGAGGGAGCACATGGGATCATATGCCGTACGCCTGGGCAAGAGGTAAGGAGACGTTCGAGTCGCCTTGCCTCTTTATGTTTT</t>
  </si>
  <si>
    <t>TGCCGTACGCCTGGGCAAGAGGTAAGGAGACGTTCGAGTCGCCTTGCCTCTTTATGTTTT</t>
  </si>
  <si>
    <t>((((.........))))((((((((((.(((......))).)))))))))).....</t>
  </si>
  <si>
    <t>AGAGGTAAGGAGACGTTCGAGTCGCCTTGCCTCT</t>
  </si>
  <si>
    <t>AEXS01000185.1</t>
  </si>
  <si>
    <t>AGGTTTATGTGTGACTGGCGTAGCATGGGGAACCATGAGGGAGCACATGGATGACAACGGCCGTACGCCTGGGCAGAGGTA</t>
  </si>
  <si>
    <t>AGGTTTATGTGTGACTGGCGTAGCATGGGGAACCATGAGGGAGCACATGGATGACAACGGCCGTACGCCTGGGCAGAGGTAAGGGAGTTTATTTCCCTTACCTCTTTATTAT</t>
  </si>
  <si>
    <t>GCCGTACGCCTGGGCAGAGGTAAGGGAGTTTATTTCCCTTACCTCTTTATTAT</t>
  </si>
  <si>
    <t>(((.........))).((((((((((((.....))))))))))))</t>
  </si>
  <si>
    <t>GAGGTAAGGGAGTTTATTTCCCTTACCTC</t>
  </si>
  <si>
    <t>AFDH01000029.1</t>
  </si>
  <si>
    <t>Paenibacillus sp. HGF7</t>
  </si>
  <si>
    <t>GGAACGGTGTGTAACTGGCGGAACGTGGGGAACCACGGGGGAGCACACGGGAAATATAGCCGTACGCCTGGGCGAAAGTA</t>
  </si>
  <si>
    <t>GGAACGGTGTGTAACTGGCGGAACGTGGGGAACCACGGGGGAGCACACGGGAAATATAGCCGTACGCCTGGGCGAAAGTATTTGCAGATAACGGGAAACCGCGGTCTGCGGATACTTTTTTT</t>
  </si>
  <si>
    <t>GCCGTACGCCTGGGCGAAAGTATTTGCAGATAACGGGAAACCGCGGTCTGCGGATACTTTTTTT</t>
  </si>
  <si>
    <t>(((.........)))....((((((((((((..(((....)))..))))))))))))</t>
  </si>
  <si>
    <t>AFDH01000132.1</t>
  </si>
  <si>
    <t>TAAGCGGTGTGTGACTGGCGTAGACATGGAGTACCATGAGGGAGCGCACCGACGCTGCTGCATGGATGATCGCGGTTACCAACACGCATGGTCCTTGAGCAAACGCCGTACGCCTGGGCAAAGTAT</t>
  </si>
  <si>
    <t>TAAGCGGTGTGTGACTGGCGTAGACATGGAGTACCATGAGGGAGCGCACCGACGCTGCTGCATGGATGATCGCGGTTACCAACACGCATGGTCCTTGAGCAAACGCCGTACGCCTGGGCAAAGTATCCGATTTTCAGTCGGGTACTTTTTCT</t>
  </si>
  <si>
    <t>GCCGTACGCCTGGGCAAAGTATCCGATTTTCAGTCGGGTACTTTTTCT</t>
  </si>
  <si>
    <t>(((.........)))...((((((((((...))))))))))</t>
  </si>
  <si>
    <t>AFDH01000143.1</t>
  </si>
  <si>
    <t>AAGACCCGGTGTAACTGGCGACGAGTGGGTGTAACCACAGTGGAGCATCGGGGTATACGGCCGGTCGCCTGGGCAAAAGAG</t>
  </si>
  <si>
    <t>AAGACCCGGTGTAACTGGCGACGAGTGGGTGTAACCACAGTGGAGCATCGGGGTATACGGCCGGTCGCCTGGGCAAAAGAGCAGTACATGCGTATTTACGCGTGTCATGCTCTTTTTTT</t>
  </si>
  <si>
    <t>GGCCGGTCGCCTGGGCAAAAGAGCAGTACATGCGTATTTACGCGTGTCATGCTCTTTTTTT</t>
  </si>
  <si>
    <t>(.((((....)))).)....(((((..((((((((....))))))))..)))))</t>
  </si>
  <si>
    <t>GAGCAGTACATGCGTATTTACGCGTGTCATGCTC</t>
  </si>
  <si>
    <t>AFHW01000031.1</t>
  </si>
  <si>
    <t>Paenibacillus elgii B69</t>
  </si>
  <si>
    <t>AAAGCCGTATGCGACTGGCGAAAAGAGTGGATAACCACAAGGGAGCATGCGGTCGGAATCTTGCCGTTCGCCTGGGTAAAAGTA</t>
  </si>
  <si>
    <t>AAAGCCGTATGCGACTGGCGAAAAGAGTGGATAACCACAAGGGAGCATGCGGTCGGAATCTTGCCGTTCGCCTGGGTAAAAGTATTTGCCGAAGACTCGTTGGAGGAGCTTTGGCGAATGCTTTTTTT</t>
  </si>
  <si>
    <t>TGCCGTTCGCCTGGGTAAAAGTATTTGCCGAAGACTCGTTGGAGGAGCTTTGGCGAATGCTTTTTTT</t>
  </si>
  <si>
    <t>((((.........))))...(((((((((((((.(((.......))))))))))))))))</t>
  </si>
  <si>
    <t>GTATTTGCCGAAGACTCGTTGGAGGAGCTTTGGCGAATGC</t>
  </si>
  <si>
    <t>AFHW01000137.1</t>
  </si>
  <si>
    <t>GAATCCCGGTGTAACTGGCGACGAGTGGGGGCAACCACAGTGGAGCATCGGGACATACGGCCGGTCGCCTGGGCAAAGAGC</t>
  </si>
  <si>
    <t>GAATCCCGGTGTAACTGGCGACGAGTGGGGGCAACCACAGTGGAGCATCGGGACATACGGCCGGTCGCCTGGGCAAAGAGCATCGCAAGCGGACACGCATGCGTCATGCTCTTTTTTC</t>
  </si>
  <si>
    <t>GGCCGGTCGCCTGGGCAAAGAGCATCGCAAGCGGACACGCATGCGTCATGCTCTTTTTTC</t>
  </si>
  <si>
    <t>(.((((....)))).)...((((((((((.(((....))).))))..))))))</t>
  </si>
  <si>
    <t>GAGCATCGCAAGCGGACACGCATGCGTCATGCTC</t>
  </si>
  <si>
    <t>AFVQ01000248.1</t>
  </si>
  <si>
    <t>Sporolactobacillus inulinus CASD</t>
  </si>
  <si>
    <t>CAGATCATGTGTAACTGGCGTAGCATGGGAAACCATGAGGGAGCACATGAGGTAATGATAAGCCGCACGCCTGGGCAAAGTAT</t>
  </si>
  <si>
    <t>CAGATCATGTGTAACTGGCGTAGCATGGGAAACCATGAGGGAGCACATGAGGTAATGATAAGCCGCACGCCTGGGCAAAGTATTTGGAGAAGAAGAGCCAAATACTTTTTTT</t>
  </si>
  <si>
    <t>GCCGCACGCCTGGGCAAAGTATTTGGAGAAGAAGAGCCAAATACTTTTTTT</t>
  </si>
  <si>
    <t>(((.((....)))))...((((((((..........))))))))</t>
  </si>
  <si>
    <t>GTATTTGGAGAAGAAGAGCCAAATAC</t>
  </si>
  <si>
    <t>AGFE01000009.1</t>
  </si>
  <si>
    <t>Thermobacillus composti KWC4</t>
  </si>
  <si>
    <t>CGGGTCCGATGTGACTGGCGACGTTAAGTGGGGAACCACGGTGGAGCATCGGACGATATTGGCCGGTCGCCTGGGCAAAGAGC</t>
  </si>
  <si>
    <t>CGGGTCCGATGTGACTGGCGACGTTAAGTGGGGAACCACGGTGGAGCATCGGACGATATTGGCCGGTCGCCTGGGCAAAGAGCATTCGCGCTGAATGGCGCGTCATGCTCTTTTTTG</t>
  </si>
  <si>
    <t>TGGCCGGTCGCCTGGGCAAAGAGCATTCGCGCTGAATGGCGCGTCATGCTCTTTTTTG</t>
  </si>
  <si>
    <t>((.((((....)))).))..((((((.((((((....))))))..))))))</t>
  </si>
  <si>
    <t>GAGCATTCGCGCTGAATGGCGCGTCATGCTC</t>
  </si>
  <si>
    <t>AGFX01000021.1</t>
  </si>
  <si>
    <t>Paenibacillus peoriae KCTC 3763</t>
  </si>
  <si>
    <t>AACGCTGTATGTGACTGGCGAAGTCAGTGGAATAAACCACGAGGGAGCATACAAACAAAAGCGTGCCGTTCGCCTGGGAGAAGTAT</t>
  </si>
  <si>
    <t>AACGCTGTATGTGACTGGCGAAGTCAGTGGAATAAACCACGAGGGAGCATACAAACAAAAGCGTGCCGTTCGCCTGGGAGAAGTATTTGCAGAGGATTCGTCTATCTTGACGACCTTGTGCAAATACTTTTTTT</t>
  </si>
  <si>
    <t>TGCCGTTCGCCTGGGAGAAGTATTTGCAGAGGATTCGTCTATCTTGACGACCTTGTGCAAATACTTTTTTT</t>
  </si>
  <si>
    <t>(.(((......))).)...(((((((((.(((..(((((......))))).))).)))))))))</t>
  </si>
  <si>
    <t>GAA</t>
  </si>
  <si>
    <t>GTATTTGCAGAGGATTCGTCTATCTTGACGACCTTGTGCAAATAC</t>
  </si>
  <si>
    <t>AGFX01000047.1</t>
  </si>
  <si>
    <t>AGAATCCGGTGTAACTGGCGACAACAGTGGGATTAACCACGATGGAGCACCGGATATACGGCCGGTCGCCTGGGCAAAAGAG</t>
  </si>
  <si>
    <t>AGAATCCGGTGTAACTGGCGACAACAGTGGGATTAACCACGATGGAGCACCGGATATACGGCCGGTCGCCTGGGCAAAAGAGCAATTCCACATTGGTGTGGACTGCTCTTTTTTC</t>
  </si>
  <si>
    <t>GGCCGGTCGCCTGGGCAAAAGAGCAATTCCACATTGGTGTGGACTGCTCTTTTTTC</t>
  </si>
  <si>
    <t>(.((((....)))).)....(((((..((((((....)))))).)))))</t>
  </si>
  <si>
    <t>GAGCAATTCCACATTGGTGTGGACTGCTC</t>
  </si>
  <si>
    <t>AGIP01000002.1</t>
  </si>
  <si>
    <t>Paenibacillus lactis 154</t>
  </si>
  <si>
    <t>TAGACTATGCGTTACTGGCGTAGCTTGGGGTACCAAGAGGGAGCGCATAGTTTCATATGCCGTACGCCTGGGCAAGAGGT</t>
  </si>
  <si>
    <t>TAGACTATGCGTTACTGGCGTAGCTTGGGGTACCAAGAGGGAGCGCATAGTTTCATATGCCGTACGCCTGGGCAAGAGGTAAGGAGACGATCATGTCGCCTTGCCTCTTTATGTTTT</t>
  </si>
  <si>
    <t>TGCCGTACGCCTGGGCAAGAGGTAAGGAGACGATCATGTCGCCTTGCCTCTTTATGTTTT</t>
  </si>
  <si>
    <t>AGAGGTAAGGAGACGATCATGTCGCCTTGCCTCT</t>
  </si>
  <si>
    <t>AGIP01000003.1</t>
  </si>
  <si>
    <t>TAGATCCGGTGTAACTGGCGACGAAGTGGATGAAACCACGGTGGAGCACCGGAGTATACGGCCGGTCGCCTGGGCAAAGAGC</t>
  </si>
  <si>
    <t>TAGATCCGGTGTAACTGGCGACGAAGTGGATGAAACCACGGTGGAGCACCGGAGTATACGGCCGGTCGCCTGGGCAAAGAGCATTGGAGCACTACGTGTGCGCCGACTGCTCTTTTTTC</t>
  </si>
  <si>
    <t>GGCCGGTCGCCTGGGCAAAGAGCATTGGAGCACTACGTGTGCGCCGACTGCTCTTTTTTC</t>
  </si>
  <si>
    <t>(.((((....)))).)...(((((((((.((((.....)))).)))).)))))</t>
  </si>
  <si>
    <t>GAGCATTGGAGCACTACGTGTGCGCCGACTGCTC</t>
  </si>
  <si>
    <t>AGIP01000006.1</t>
  </si>
  <si>
    <t>AGGTCGATGTGTGACTGGCGCTGCATGGGGGAACCATGAGGGAGCACATGGATGACGACAGCCGTACGCCTGGGCAGAGGTA</t>
  </si>
  <si>
    <t>AGGTCGATGTGTGACTGGCGCTGCATGGGGGAACCATGAGGGAGCACATGGATGACGACAGCCGTACGCCTGGGCAGAGGTAAGGGAAGTTTATTTTCCCTTACCTCTTTTTAA</t>
  </si>
  <si>
    <t>GCCGTACGCCTGGGCAGAGGTAAGGGAAGTTTATTTTCCCTTACCTCTTTTTAA</t>
  </si>
  <si>
    <t>(((.........))).(((((((((((((.....)))))))))))))</t>
  </si>
  <si>
    <t>GAGGTAAGGGAAGTTTATTTTCCCTTACCTC</t>
  </si>
  <si>
    <t>AHKH01000197.1</t>
  </si>
  <si>
    <t>Paenibacillus dendritiformis C454</t>
  </si>
  <si>
    <t>GGCACTCGGTGTAACTGGCGACGGAAGTGGGAGAACCACGGTGGAGCATCGAGTGATATACGGCCGGTCGCCTGGGCGAAAGAG</t>
  </si>
  <si>
    <t>GGCACTCGGTGTAACTGGCGACGGAAGTGGGAGAACCACGGTGGAGCATCGAGTGATATACGGCCGGTCGCCTGGGCGAAAGAGCAATGCATGGTTAAGGCCATGCTATGCTCTTTTTTC</t>
  </si>
  <si>
    <t>CGGCCGGTCGCCTGGGCGAAAGAGCAATGCATGGTTAAGGCCATGCTATGCTCTTTTTTC</t>
  </si>
  <si>
    <t>((.((((....)))).))...(((((..(((((((....)))))))..)))))</t>
  </si>
  <si>
    <t>GAGCAATGCATGGTTAAGGCCATGCTATGCTC</t>
  </si>
  <si>
    <t>AKKV01000031.1</t>
  </si>
  <si>
    <t>Fictibacillus macauensis ZFHKF-1</t>
  </si>
  <si>
    <t>ACAAAACGCAGTAACTGACGAGATTTTCGTGGAAGTAACCACAAGGAAGCTGCTGTTTTTAACCTAAAAAAAGCCGTTCGTCTGGGCAAAGGTG</t>
  </si>
  <si>
    <t>ACAAAACGCAGTAACTGACGAGATTTTCGTGGAAGTAACCACAAGGAAGCTGCTGTTTTTAACCTAAAAAAAGCCGTTCGTCTGGGCAAAGGTGAGGGATAACTGTAGTTCTTCCTTGCCTTTTTTCT</t>
  </si>
  <si>
    <t>GCCGTTCGTCTGGGCAAAGGTGAGGGATAACTGTAGTTCTTCCTTGCCTTTTTTCT</t>
  </si>
  <si>
    <t>(((.........)))...(((((((((.(((....))).)))))))))</t>
  </si>
  <si>
    <t>ALPT01000180.1</t>
  </si>
  <si>
    <t>Bacillus alcalophilus ATCC 27647</t>
  </si>
  <si>
    <t>GATAGACACAGTAACTGACGACAAAAGTGGAGACAACCACAAGGGAGCTGTGTTTTATAGAGTCGGGTCGTCTGGGCAGAGATA</t>
  </si>
  <si>
    <t>GATAGACACAGTAACTGACGACAAAAGTGGAGACAACCACAAGGGAGCTGTGTTTTATAGAGTCGGGTCGTCTGGGCAGAGATAAGGGAAGCTTTTTTCCTTAT</t>
  </si>
  <si>
    <t>GTCGGGTCGTCTGGGCAGAGATAAGGGAAGCTTTTTTCCTTAT</t>
  </si>
  <si>
    <t>(((.((....)).)))....(((((((((.....)))))))))</t>
  </si>
  <si>
    <t>AGAG</t>
  </si>
  <si>
    <t>ATAAGGGAAGCTTTTTTCCTTAT</t>
  </si>
  <si>
    <t>AMBZ01000002.1</t>
  </si>
  <si>
    <t>Paenibacillus alvei DSM 29</t>
  </si>
  <si>
    <t>CAGATCCGATGTAACTGGCGACGGAAGTGGGGAACCACGGTGGAGCATCGGAGAATACGGCCGGTCGCCTGGGCAGAAGAG</t>
  </si>
  <si>
    <t>CAGATCCGATGTAACTGGCGACGGAAGTGGGGAACCACGGTGGAGCATCGGAGAATACGGCCGGTCGCCTGGGCAGAAGAGCAGTGTGCGGAAGAACAGCCGTGCTATGCTCTTTTTTT</t>
  </si>
  <si>
    <t>GGCCGGTCGCCTGGGCAGAAGAGCAGTGTGCGGAAGAACAGCCGTGCTATGCTCTTTTTTT</t>
  </si>
  <si>
    <t>(.((((....)))).)....(((((..((((((........))))))..)))))</t>
  </si>
  <si>
    <t>AGAA</t>
  </si>
  <si>
    <t>GAGCAGTGTGCGGAAGAACAGCCGTGCTATGCTC</t>
  </si>
  <si>
    <t>AP019308.1</t>
  </si>
  <si>
    <t>Paenibacillus baekrokdamisoli</t>
  </si>
  <si>
    <t>TTCACGATGCGTGACTGGCGGAGCATGGGTGTAAACCATGAGGGAGCGCATAACATAATTAGCCGTACGCCTGGGCAAAGGTA</t>
  </si>
  <si>
    <t>TTCACGATGCGTGACTGGCGGAGCATGGGTGTAAACCATGAGGGAGCGCATAACATAATTAGCCGTACGCCTGGGCAAAGGTAAGGGGATTCTCCTCTTGCCTTTTTATGC</t>
  </si>
  <si>
    <t>GCCGTACGCCTGGGCAAAGGTAAGGGGATTCTCCTCTTGCCTTTTTATGC</t>
  </si>
  <si>
    <t>(((.........)))..(((((((((((...)))))))))))</t>
  </si>
  <si>
    <t>AGGTAAGGGGATTCTCCTCTTGCCT</t>
  </si>
  <si>
    <t>GGTTTCCGATGTAACTGGCGACGAAAGTGGATCAAACCACGGTGGAGCATCGGATCATACGGCCGGTCGCCTGGGCAAAGAGC</t>
  </si>
  <si>
    <t>GGTTTCCGATGTAACTGGCGACGAAAGTGGATCAAACCACGGTGGAGCATCGGATCATACGGCCGGTCGCCTGGGCAAAGAGCAGCGTGCGTAAAGCGCGTCATGCTCTTTTTTC</t>
  </si>
  <si>
    <t>GGCCGGTCGCCTGGGCAAAGAGCAGCGTGCGTAAAGCGCGTCATGCTCTTTTTTC</t>
  </si>
  <si>
    <t>(.((((....)))).)...(((((((((((.....))))))..)))))</t>
  </si>
  <si>
    <t>GAGCAGCGTGCGTAAAGCGCGTCATGCTC</t>
  </si>
  <si>
    <t>AP019400.1</t>
  </si>
  <si>
    <t>Cohnella abietis</t>
  </si>
  <si>
    <t>GAACTTATATGTGACTGGCGAAGCATGGGGATCCATGAGGAAGCATATAAGTTGGAGCCGTACGCCTGGGCAGAGGTA</t>
  </si>
  <si>
    <t>GAACTTATATGTGACTGGCGAAGCATGGGGATCCATGAGGAAGCATATAAGTTGGAGCCGTACGCCTGGGCAGAGGTAAGGGGAATTTCCCCTTACCTCTTTATGTTTA</t>
  </si>
  <si>
    <t>GCCGTACGCCTGGGCAGAGGTAAGGGGAATTTCCCCTTACCTCTTTATGTTTA</t>
  </si>
  <si>
    <t>(((.........)))(((((((((((((...))))))))))))).....</t>
  </si>
  <si>
    <t>AGAGGTAAGGGGAATTTCCCCTTACCTCT</t>
  </si>
  <si>
    <t>AGGTTCCGATGTAACTGGCGACGACAAGTGGAGCAAACCACGGTGGAGCATCGGAATGACGGCCGGTCGCCTGGGCAAAGAGC</t>
  </si>
  <si>
    <t>AGGTTCCGATGTAACTGGCGACGACAAGTGGAGCAAACCACGGTGGAGCATCGGAATGACGGCCGGTCGCCTGGGCAAAGAGCAACGTGCGTAAGCACGTGTGCTCTTTTTTG</t>
  </si>
  <si>
    <t>GGCCGGTCGCCTGGGCAAAGAGCAACGTGCGTAAGCACGTGTGCTCTTTTTTG</t>
  </si>
  <si>
    <t>(.((((....)))).)...(((((((((((....)))))).)))))</t>
  </si>
  <si>
    <t>GAGCAACGTGCGTAAGCACGTGTGCTC</t>
  </si>
  <si>
    <t>ASQA01000042.1</t>
  </si>
  <si>
    <t>Viridibacillus arenosi FSL R5-213</t>
  </si>
  <si>
    <t>CAATCTATATGTAACTGGCGTAGCATGGATTACCATGAGGGAGCATATAGAAATTCGTCGTACGTCTGGGCAGGTATT</t>
  </si>
  <si>
    <t>CAATCTATATGTAACTGGCGTAGCATGGATTACCATGAGGGAGCATATAGAAATTCGTCGTACGTCTGGGCAGGTATTTAGTAAGCGGAATTTTACTGAATACCTTTTTTGT</t>
  </si>
  <si>
    <t>GTCGTACGTCTGGGCAGGTATTTAGTAAGCGGAATTTTACTGAATACCTTTTTTGT</t>
  </si>
  <si>
    <t>(((.........))).(((((((((((((......)))))))))))))</t>
  </si>
  <si>
    <t>GGTATTTAGTAAGCGGAATTTTACTGAATACC</t>
  </si>
  <si>
    <t>AZQP01000018.1</t>
  </si>
  <si>
    <t>Fervidicella metallireducens AeB</t>
  </si>
  <si>
    <t>TTTCAATCACATGACTGGCGGAAGTGGAGTTACCACATGGAGTGTGATTGTGAAATGCCGACCGCCTGGGCGCAAGTT</t>
  </si>
  <si>
    <t>TTTCAATCACATGACTGGCGGAAGTGGAGTTACCACATGGAGTGTGATTGTGAAATGCCGACCGCCTGGGCGCAAGTTCAGGTGGTCTTGTGTTTTTTTTGACTCCTGAATTTGTTATCA</t>
  </si>
  <si>
    <t>GCCGACCGCCTGGGCGCAAGTTCAGGTGGTCTTGTGTTTTTTTTGACTCCTGAATTTGTTATCA</t>
  </si>
  <si>
    <t>(((.........)))(((((((((((.((((.............))))))))))))))).....</t>
  </si>
  <si>
    <t>GCAAGTTCAGGTGGTCTTGTGTTTTTTTTGACTCCTGAATTTGT</t>
  </si>
  <si>
    <t>BALG01000031.1</t>
  </si>
  <si>
    <t>Paenibacillus popilliae ATCC 14706</t>
  </si>
  <si>
    <t>GGCGCTCGTTGCAACTGGCGACGGAAGTGGGAGAACCACAGTGGAGCATCGAGTGATATACGGCCGGTCGCCTGGGCGAAAGAG</t>
  </si>
  <si>
    <t>GGCGCTCGTTGCAACTGGCGACGGAAGTGGGAGAACCACAGTGGAGCATCGAGTGATATACGGCCGGTCGCCTGGGCGAAAGAGCAATGTATGGTTTGCGGCCATGCTATGCTCTTTTTCT</t>
  </si>
  <si>
    <t>CGGCCGGTCGCCTGGGCGAAAGAGCAATGTATGGTTTGCGGCCATGCTATGCTCTTTTTCT</t>
  </si>
  <si>
    <t>((.((((....)))).))...(((((..((((((((...))))))))..)))))</t>
  </si>
  <si>
    <t>GAGCAATGTATGGTTTGCGGCCATGCTATGCTC</t>
  </si>
  <si>
    <t>BAUO01000002.1</t>
  </si>
  <si>
    <t>Paenibacillus sp. JCM 10914</t>
  </si>
  <si>
    <t>TTATCTATGTGTTACTGGCGTAGCTTGGGTCACCAAGAGGGAGCACATAGGATCATATGCCGTACGCCTGGGCAAGAGGT</t>
  </si>
  <si>
    <t>TTATCTATGTGTTACTGGCGTAGCTTGGGTCACCAAGAGGGAGCACATAGGATCATATGCCGTACGCCTGGGCAAGAGGTAAGGAGACATTCGTGTCGCCTTGCCTCTTTATGTTTA</t>
  </si>
  <si>
    <t>TGCCGTACGCCTGGGCAAGAGGTAAGGAGACATTCGTGTCGCCTTGCCTCTTTATGTTTA</t>
  </si>
  <si>
    <t>AGAGGTAAGGAGACATTCGTGTCGCCTTGCCTCT</t>
  </si>
  <si>
    <t>BAUO01000021.1</t>
  </si>
  <si>
    <t>AGATTTATGTGTGACTGGCGCTGCATGGGTAACCATGAGGGAGCACGTAGATGACAACGGCCGTACGCCTGGGCAGAGGTA</t>
  </si>
  <si>
    <t>AGATTTATGTGTGACTGGCGCTGCATGGGTAACCATGAGGGAGCACGTAGATGACAACGGCCGTACGCCTGGGCAGAGGTAAGGGAAGTTTATTTCCCTTACCTCTTTATTAT</t>
  </si>
  <si>
    <t>GCCGTACGCCTGGGCAGAGGTAAGGGAAGTTTATTTCCCTTACCTCTTTATTAT</t>
  </si>
  <si>
    <t>GAGGTAAGGGAAGTTTATTTCCCTTACCTC</t>
  </si>
  <si>
    <t>BAUO01000053.1</t>
  </si>
  <si>
    <t>TGTATCCGGTGTAACTGGCGACGAAGTGGATGAAACCACGATGGAGCATCGGAATATACGGCCGGTCGCCTGGGCAAAGAGC</t>
  </si>
  <si>
    <t>TGTATCCGGTGTAACTGGCGACGAAGTGGATGAAACCACGATGGAGCATCGGAATATACGGCCGGTCGCCTGGGCAAAGAGCAATTGGCGCACATCCTGTGTGCGCCGACTGCTCTTTTTTC</t>
  </si>
  <si>
    <t>GGCCGGTCGCCTGGGCAAAGAGCAATTGGCGCACATCCTGTGTGCGCCGACTGCTCTTTTTTC</t>
  </si>
  <si>
    <t>(.((((....)))).)...(((((.(((((((((((...))))))))))).)))))</t>
  </si>
  <si>
    <t>BAUT01000083.1</t>
  </si>
  <si>
    <t>Halalkalibacter wakoensis JCM 9140</t>
  </si>
  <si>
    <t>AAGGCTATATGTAACTGGCGAAACGCGGATAACCGCGAGGGAGCATATAGTGTCGAAGCCGTTCGCCTGGGCAGAGGTA</t>
  </si>
  <si>
    <t>AAGGCTATATGTAACTGGCGAAACGCGGATAACCGCGAGGGAGCATATAGTGTCGAAGCCGTTCGCCTGGGCAGAGGTAAGGGAATCTTCCCTTGCCTCTTTCTGTTTA</t>
  </si>
  <si>
    <t>GCCGTTCGCCTGGGCAGAGGTAAGGGAATCTTCCCTTGCCTCTTTCTGTTTA</t>
  </si>
  <si>
    <t>(((.........)))((((((((((((....)))))))))))).....</t>
  </si>
  <si>
    <t>AGAGGTAAGGGAATCTTCCCTTGCCTCT</t>
  </si>
  <si>
    <t>BAUV01000005.1</t>
  </si>
  <si>
    <t>Halalkalibacter akibai JCM 9157</t>
  </si>
  <si>
    <t>AAGGCTATGTGTAACTGGCGAAACGCGGATCACCGCGAGGGAGCACGTAGTGTCGTAGCCGTTCGCCTGGGCAGAGGTA</t>
  </si>
  <si>
    <t>AAGGCTATGTGTAACTGGCGAAACGCGGATCACCGCGAGGGAGCACGTAGTGTCGTAGCCGTTCGCCTGGGCAGAGGTAAGGGAAATTTCTTCCCTTACCTCTTTCTGTTTA</t>
  </si>
  <si>
    <t>GCCGTTCGCCTGGGCAGAGGTAAGGGAAATTTCTTCCCTTACCTCTTTCTGTTTA</t>
  </si>
  <si>
    <t>(((.........)))(((((((((((((.....))))))))))))).....</t>
  </si>
  <si>
    <t>AGAGGTAAGGGAAATTTCTTCCCTTACCTCT</t>
  </si>
  <si>
    <t>BAVZ01000004.1</t>
  </si>
  <si>
    <t>Paenibacillus pini JCM 16418</t>
  </si>
  <si>
    <t>TCGACTGTGTGTGACTGGCGGACATGGGTAACCATGAGGGAGCACATGGATATATAGCCGTACGCCTGGGCAAGAGGT</t>
  </si>
  <si>
    <t>TCGACTGTGTGTGACTGGCGGACATGGGTAACCATGAGGGAGCACATGGATATATAGCCGTACGCCTGGGCAAGAGGTAAGGGGATTAGGTTCCCCTTACCTCTTTATATTTT</t>
  </si>
  <si>
    <t>GCCGTACGCCTGGGCAAGAGGTAAGGGGATTAGGTTCCCCTTACCTCTTTATATTTT</t>
  </si>
  <si>
    <t>(((.........)))((((((((((((((......))))))))))))))....</t>
  </si>
  <si>
    <t>AAGAGGTAAGGGGATTAGGTTCCCCTTACCTCTT</t>
  </si>
  <si>
    <t>BAVZ01000019.1</t>
  </si>
  <si>
    <t>CGGTTTCAGTGTAACTGGCGACAATCGTGGATCAAACCACAATGGAGCACTGGAATATACGGCCGGTCGCCTGGGCAAAAGAG</t>
  </si>
  <si>
    <t>CGGTTTCAGTGTAACTGGCGACAATCGTGGATCAAACCACAATGGAGCACTGGAATATACGGCCGGTCGCCTGGGCAAAAGAGCAATTCTGCAGTTTACTGCGGGATGCTCTTTTTTC</t>
  </si>
  <si>
    <t>GGCCGGTCGCCTGGGCAAAAGAGCAATTCTGCAGTTTACTGCGGGATGCTCTTTTTTC</t>
  </si>
  <si>
    <t>(.((((....)))).)....(((((.((((((((....)))))))))))))</t>
  </si>
  <si>
    <t>GAGCAATTCTGCAGTTTACTGCGGGATGCTC</t>
  </si>
  <si>
    <t>BBIW01000007.1</t>
  </si>
  <si>
    <t>Paenibacillus sp. TCA20</t>
  </si>
  <si>
    <t>AGATTCCGGTGTAACTGGCGACAAGTGTGGATTAAACCACGATGGAGCATCGGAGATAACGGCCGGTCGCCTGGGCAAAAGAG</t>
  </si>
  <si>
    <t>AGATTCCGGTGTAACTGGCGACAAGTGTGGATTAAACCACGATGGAGCATCGGAGATAACGGCCGGTCGCCTGGGCAAAAGAGCATTTCTTGCACGCAAGGTATACTTGTGTGGGAGACTGCTCTTTTTTC</t>
  </si>
  <si>
    <t>GGCCGGTCGCCTGGGCAAAAGAGCATTTCTTGCACGCAAGGTATACTTGTGTGGGAGACTGCTCTTTTTTC</t>
  </si>
  <si>
    <t>(.((((....)))).)....(((((..((((.((((((((.....)))))))).)))).)))))</t>
  </si>
  <si>
    <t>BBIW01000012.1</t>
  </si>
  <si>
    <t>ATCGTCGCATGTAACTGGCGTACACGGTGAACCGTGAGGGAGCATGTGATTAGATATAGCCGTACGCCTGGGCAGAGGTA</t>
  </si>
  <si>
    <t>ATCGTCGCATGTAACTGGCGTACACGGTGAACCGTGAGGGAGCATGTGATTAGATATAGCCGTACGCCTGGGCAGAGGTAAGGGAACTTAAGTTTCCCTTGCCTCTTTTTTA</t>
  </si>
  <si>
    <t>GCCGTACGCCTGGGCAGAGGTAAGGGAACTTAAGTTTCCCTTGCCTCTTTTTTA</t>
  </si>
  <si>
    <t>(((.........))).((((((((((((.......))))))))))))</t>
  </si>
  <si>
    <t>GAGGTAAGGGAACTTAAGTTTCCCTTGCCTC</t>
  </si>
  <si>
    <t>BBIW01000015.1</t>
  </si>
  <si>
    <t>TCGGATATGCGTAACTGGCGTAACGTGGAGTTCCACGAGGAAGCGCATATTGTCATGCCGTACGCCTGGGCGGAGTAT</t>
  </si>
  <si>
    <t>TCGGATATGCGTAACTGGCGTAACGTGGAGTTCCACGAGGAAGCGCATATTGTCATGCCGTACGCCTGGGCGGAGTATTTGATATAGATCAAAGCTTATGGTTCTGTCTTCTACAGTATTTGATCTTACATCAGATACTTTTTTTGTT</t>
  </si>
  <si>
    <t>GCCGTACGCCTGGGCGGAGTATTTGATATAGATCAAAGCTTATGGTTCTGTCTTCTACAGTATTTGATCTTACATCAGATACTTTTTTTGTT</t>
  </si>
  <si>
    <t>(((.........))).(((((((((((..(((((((((((...((........))...))).))))))))...)))))))))))</t>
  </si>
  <si>
    <t>G</t>
  </si>
  <si>
    <t>GAGTATTTGATATAGATCAAAGCTTATGGTTCTGTCTTCTACAGTATTTGATCTTACATCAGATACTT</t>
  </si>
  <si>
    <t>BFBX01000037.1</t>
  </si>
  <si>
    <t>Paenibacillus sp. 598K</t>
  </si>
  <si>
    <t>AACACTGTATGTGACTGGCGAAAAAAGTGGAATGAACCACGAGGAAGCATACAGTTGAAACGTCCGTTCGCCTGGGGAAAAGTA</t>
  </si>
  <si>
    <t>AACACTGTATGTGACTGGCGAAAAAAGTGGAATGAACCACGAGGAAGCATACAGTTGAAACGTCCGTTCGCCTGGGGAAAAGTATCTGCGGTTGCTCGTATTTAACGAGGCACCGTGGATGCTTTTTTT</t>
  </si>
  <si>
    <t>TCCGTTCGCCTGGGGAAAAGTATCTGCGGTTGCTCGTATTTAACGAGGCACCGTGGATGCTTTTTTT</t>
  </si>
  <si>
    <t>(((.(......).)))...(((((((((((..(((((.....)))))..)))))))))))</t>
  </si>
  <si>
    <t>GTATCTGCGGTTGCTCGTATTTAACGAGGCACCGTGGATGC</t>
  </si>
  <si>
    <t>BFBX01000042.1</t>
  </si>
  <si>
    <t>AGGATCCGGTGTAACTGGCGACGGAAGTGGGCAACCACGGGGGAGCATCGGAACATATGGCCGGTCGCCTGGGCAAAGAGC</t>
  </si>
  <si>
    <t>AGGATCCGGTGTAACTGGCGACGGAAGTGGGCAACCACGGGGGAGCATCGGAACATATGGCCGGTCGCCTGGGCAAAGAGCAGCGTGCTTCGCACGTCATGCTCTTTTTTC</t>
  </si>
  <si>
    <t>TGGCCGGTCGCCTGGGCAAAGAGCAGCGTGCTTCGCACGTCATGCTCTTTTTTC</t>
  </si>
  <si>
    <t>((.((((....)))).))..(((((((((((...))))))..)))))</t>
  </si>
  <si>
    <t>GAGCAGCGTGCTTCGCACGTCATGCTC</t>
  </si>
  <si>
    <t>BIFR01000001.1</t>
  </si>
  <si>
    <t>Tengunoibacter tsumagoiensis</t>
  </si>
  <si>
    <t>GGTTCTCTTAACAACTGGCGATCGAGTGGATTAACCACGAGGAAGTTAGGAGAACAACCATCTACAGTCGCTCGCCTGGGCTGGTAGA</t>
  </si>
  <si>
    <t>GGTTCTCTTAACAACTGGCGATCGAGTGGATTAACCACGAGGAAGTTAGGAGAACAACCATCTACAGTCGCTCGCCTGGGCTGGTAGACCACACATGATACGATACCTGTGTGGATATCTTTTAA</t>
  </si>
  <si>
    <t>CAGTCGCTCGCCTGGGCTGGTAGACCACACATGATACGATACCTGTGTGGATATCTTTTAA</t>
  </si>
  <si>
    <t>(((((.(......)))))).....(((((((.(........).))))))).....</t>
  </si>
  <si>
    <t>GTAGA</t>
  </si>
  <si>
    <t>CCACACATGATACGATACCTGTGTGG</t>
  </si>
  <si>
    <t>BMFV01000013.1</t>
  </si>
  <si>
    <t>Pullulanibacillus pueri</t>
  </si>
  <si>
    <t>AGCGGATGCAGTAACTGACGACATTTGTGGAACCAACCACAGGGGAGCTGCATGGACATAACGTCGGGTCGTCTGGGCAGAGATA</t>
  </si>
  <si>
    <t>AGCGGATGCAGTAACTGACGACATTTGTGGAACCAACCACAGGGGAGCTGCATGGACATAACGTCGGGTCGTCTGGGCAGAGATAAGGAGAATGAGCTCCTTATCTCTTTTAT</t>
  </si>
  <si>
    <t>GTCGGGTCGTCTGGGCAGAGATAAGGAGAATGAGCTCCTTATCTCTTTTAT</t>
  </si>
  <si>
    <t>(((.((....)).))).(((((((((((......)))))))))))</t>
  </si>
  <si>
    <t>GAGATAAGGAGAATGAGCTCCTTATCTC</t>
  </si>
  <si>
    <t>BMHP01000003.1</t>
  </si>
  <si>
    <t>Paenibacillus nasutitermitis</t>
  </si>
  <si>
    <t>AATGTCGCATGCGACTGGCGTAGCGTGGAAGAAACCACGAGGAAGCTAGCGACTGAAGTGTGAGCAATGCGTTGGAATCCCTATTGGAATGGGGTTATCACGACAGCAGCTCCAGCATAGCCGTACGCCTGGGCAAAGTGT</t>
  </si>
  <si>
    <t>AATGTCGCATGCGACTGGCGTAGCGTGGAAGAAACCACGAGGAAGCTAGCGACTGAAGTGTGAGCAATGCGTTGGAATCCCTATTGGAATGGGGTTATCACGACAGCAGCTCCAGCATAGCCGTACGCCTGGGCAAAGTGTTTGAAGGTAATGTGCCGCGATGCACATTTCCATTCAGATGCTTTTTTT</t>
  </si>
  <si>
    <t>GCCGTACGCCTGGGCAAAGTGTTTGAAGGTAATGTGCCGCGATGCACATTTCCATTCAGATGCTTTTTTT</t>
  </si>
  <si>
    <t>(((.........)))...(((((((((((.(((((((......))))))).)).)))))))))</t>
  </si>
  <si>
    <t>GTGTTTGAAGGTAATGTGCCGCGATGCACATTTCCATTCAGATGC</t>
  </si>
  <si>
    <t>TAAGCGGTGTGTGACTGGCGTAAACATGGATAACCATGAGGGAACACATGTAAAAGCGGCCGTACGCCTGGGCAAAGTAT</t>
  </si>
  <si>
    <t>TAAGCGGTGTGTGACTGGCGTAAACATGGATAACCATGAGGGAACACATGTAAAAGCGGCCGTACGCCTGGGCAAAGTATTTGATCCACATGGGATCAGATACTTTTTTT</t>
  </si>
  <si>
    <t>GCCGTACGCCTGGGCAAAGTATTTGATCCACATGGGATCAGATACTTTTTTT</t>
  </si>
  <si>
    <t>(((.........)))...(((((((((((.....)))))))))))</t>
  </si>
  <si>
    <t>GTATTTGATCCACATGGGATCAGATAC</t>
  </si>
  <si>
    <t>BMHP01000006.1</t>
  </si>
  <si>
    <t>GGTTTCTGATGTAACTGGCGACTAAAGTGGATCAAACCACGGTGGAGCATCAGATCATACGGCCGGTCGCCTGGGCAAAGAGC</t>
  </si>
  <si>
    <t>GGTTTCTGATGTAACTGGCGACTAAAGTGGATCAAACCACGGTGGAGCATCAGATCATACGGCCGGTCGCCTGGGCAAAGAGCAGCGTGCGAGAGCATGTCATGCTCTTTTTTC</t>
  </si>
  <si>
    <t>GGCCGGTCGCCTGGGCAAAGAGCAGCGTGCGAGAGCATGTCATGCTCTTTTTTC</t>
  </si>
  <si>
    <t>(.((((....)))).)...(((((((((((....))))))..)))))</t>
  </si>
  <si>
    <t>GAGCAGCGTGCGAGAGCATGTCATGCTC</t>
  </si>
  <si>
    <t>BMHY01000001.1</t>
  </si>
  <si>
    <t>Paenibacillus radicis (ex Gao et al. 2016)</t>
  </si>
  <si>
    <t>AAACCTGTGTGTGACTGGCGTAAACGTGGATAACCACGAGGAAGCACATGGCCATAGAGCCGTACGCCTGGGCAAAAGTA</t>
  </si>
  <si>
    <t>AAACCTGTGTGTGACTGGCGTAAACGTGGATAACCACGAGGAAGCACATGGCCATAGAGCCGTACGCCTGGGCAAAAGTATTTGGTCGATTTCGGCCAAATGCTTTTTTT</t>
  </si>
  <si>
    <t>GCCGTACGCCTGGGCAAAAGTATTTGGTCGATTTCGGCCAAATGCTTTTTTT</t>
  </si>
  <si>
    <t>(((.........)))....(((((((((((....)))))))))))</t>
  </si>
  <si>
    <t>GTATTTGGTCGATTTCGGCCAAATGC</t>
  </si>
  <si>
    <t>BMHY01000008.1</t>
  </si>
  <si>
    <t>ATCGCCGCATGCGACTGGCGAGATTCGAGTGGAATAAACCACGAGGAAGCATGCGGCTGCACCGTGCCGTTCGCCTGGGGAAAAGTA</t>
  </si>
  <si>
    <t>ATCGCCGCATGCGACTGGCGAGATTCGAGTGGAATAAACCACGAGGAAGCATGCGGCTGCACCGTGCCGTTCGCCTGGGGAAAAGTATTTGCGGGTGCTCGTTTTTGACGAGCGCTCTGCGGATGCTTTTTTT</t>
  </si>
  <si>
    <t>CCGTTCGCCTGGGGAAAAGTATTTGCGGGTGCTCGTTTTTGACGAGCGCTCTGCGGATGCTTTTTTT</t>
  </si>
  <si>
    <t>((.(......).))....(((((((((((((((((((...))))))))).))))))))))</t>
  </si>
  <si>
    <t>GTATTTGCGGGTGCTCGTTTTTGACGAGCGCTCTGCGGATGC</t>
  </si>
  <si>
    <t>BMHY01000014.1</t>
  </si>
  <si>
    <t>GGTTTCCGATGTGACTGGCGACGGAAGTGGGTAACCACGGTGGAGCATCGGAACATACGGCCGGTCGCCTGGGCAAAGAGC</t>
  </si>
  <si>
    <t>GGTTTCCGATGTGACTGGCGACGGAAGTGGGTAACCACGGTGGAGCATCGGAACATACGGCCGGTCGCCTGGGCAAAGAGCAGCATGCTGAAGAGCATGTCATGCTCTTTTTTC</t>
  </si>
  <si>
    <t>GGCCGGTCGCCTGGGCAAAGAGCAGCATGCTGAAGAGCATGTCATGCTCTTTTTTC</t>
  </si>
  <si>
    <t>(.((((....)))).)...((((((((((((....)))))))..)))))</t>
  </si>
  <si>
    <t>GAGCAGCATGCTGAAGAGCATGTCATGCTC</t>
  </si>
  <si>
    <t>BMIR01000002.1</t>
  </si>
  <si>
    <t>Pullulanibacillus camelliae</t>
  </si>
  <si>
    <t>GCATCGGGTAGCAACTGACGACATTTGTGGAATCAACCACGTGGAAGCTACACGGTTATAGCGTCGGGTCGTCTGGGCAGAGATA</t>
  </si>
  <si>
    <t>GCATCGGGTAGCAACTGACGACATTTGTGGAATCAACCACGTGGAAGCTACACGGTTATAGCGTCGGGTCGTCTGGGCAGAGATAAGAGGGGTGGAATAATCTTTCTTGTCT</t>
  </si>
  <si>
    <t>GTCGGGTCGTCTGGGCAGAGATAAGAGGGGTGGAATAATCTTTCTTGTCT</t>
  </si>
  <si>
    <t>(((.((....)).)))..(((((((((((((......)))))))))))))</t>
  </si>
  <si>
    <t>AGATAAGAGGGGTGGAATAATCTTTCTTGTCT</t>
  </si>
  <si>
    <t>BMKR01000014.1</t>
  </si>
  <si>
    <t>Paenibacillus albidus</t>
  </si>
  <si>
    <t>CGGTTCCGGTGTAACTGGCGACAAATGTGGAGCAAACCACGATGGAGCACTGGAATAAACGGCCGGTCGCCTGGGCAAAAGAG</t>
  </si>
  <si>
    <t>CGGTTCCGGTGTAACTGGCGACAAATGTGGAGCAAACCACGATGGAGCACTGGAATAAACGGCCGGTCGCCTGGGCAAAAGAGCAAATCCGCAGCTACCTGCGGACTGCTCTTTTTTG</t>
  </si>
  <si>
    <t>GGCCGGTCGCCTGGGCAAAAGAGCAAATCCGCAGCTACCTGCGGACTGCTCTTTTTTG</t>
  </si>
  <si>
    <t>(.((((....)))).)....(((((..(((((((....))))))).)))))</t>
  </si>
  <si>
    <t>GAGCAAATCCGCAGCTACCTGCGGACTGCTC</t>
  </si>
  <si>
    <t>BMOS01000028.1</t>
  </si>
  <si>
    <t>Oceanobacillus indicireducens</t>
  </si>
  <si>
    <t>AACGTTATGTGTAACTGGCGAAACGCGGAGACCACCGCGGGGGAGCACATAATGAAATCATGTCGATCGCCTGGGCAGAGGTA</t>
  </si>
  <si>
    <t>AACGTTATGTGTAACTGGCGAAACGCGGAGACCACCGCGGGGGAGCACATAATGAAATCATGTCGATCGCCTGGGCAGAGGTAAGGGATTTTTAACTCCTTGCCTTTTTATGT</t>
  </si>
  <si>
    <t>TGTCGATCGCCTGGGCAGAGGTAAGGGATTTTTAACTCCTTGCCTTTTTATGT</t>
  </si>
  <si>
    <t>((((.........)))).(((((((((.........)))))))))</t>
  </si>
  <si>
    <t>AGGTAAGGGATTTTTAACTCCTTGCCT</t>
  </si>
  <si>
    <t>BNJK01000001.1</t>
  </si>
  <si>
    <t>Reticulibacter mediterranei</t>
  </si>
  <si>
    <t>AGTTCTTCAGGTAACTGGCGAAAGACGTGGATAAACCACGAGGGAGCCTGAAGAGCAAGTAAACGTTAACCTATCAGTCGTTCGCCTGGGCTGTGGCA</t>
  </si>
  <si>
    <t>AGTTCTTCAGGTAACTGGCGAAAGACGTGGATAAACCACGAGGGAGCCTGAAGAGCAAGTAAACGTTAACCTATCAGTCGTTCGCCTGGGCTGTGGCACCATTGGTGCCTTTTTTTA</t>
  </si>
  <si>
    <t>CAGTCGTTCGCCTGGGCTGTGGCACCATTGGTGCCTTTTTTTA</t>
  </si>
  <si>
    <t>(((((.........))))).((((((...))))))</t>
  </si>
  <si>
    <t>GGCACCATTGGTGCC</t>
  </si>
  <si>
    <t>BNJK01000004.1</t>
  </si>
  <si>
    <t>ATGCTTTCAGGCAACTGGCGAACGATGTGGAGTACCACAGGGAAGCCTGAAAGAGAGGCGGAAGCAAGCAGCCGCTCGCCTGGGCTGGGACA</t>
  </si>
  <si>
    <t>ATGCTTTCAGGCAACTGGCGAACGATGTGGAGTACCACAGGGAAGCCTGAAAGAGAGGCGGAAGCAAGCAGCCGCTCGCCTGGGCTGGGACACCATGATCTATGCTGGTGTCCTTTTTTG</t>
  </si>
  <si>
    <t>CAGCCGCTCGCCTGGGCTGGGACACCATGATCTATGCTGGTGTCCTTTTTTG</t>
  </si>
  <si>
    <t>(((((.(......))))))((((((((..........))))))))</t>
  </si>
  <si>
    <t>GGACACCATGATCTATGCTGGTGTCC</t>
  </si>
  <si>
    <t>BORE01000002.1</t>
  </si>
  <si>
    <t>Bacillus sp. J14TS2</t>
  </si>
  <si>
    <t>ACTTGACACAGTAACTGACGACATTTGTGGAAAAGACCACAAGGAAGCTGTGTTTTATATGGTCGGGTCGTCTGGGCAGAGATA</t>
  </si>
  <si>
    <t>ACTTGACACAGTAACTGACGACATTTGTGGAAAAGACCACAAGGAAGCTGTGTTTTATATGGTCGGGTCGTCTGGGCAGAGATAAGGATATCATCCTTATCTCTTTTTT</t>
  </si>
  <si>
    <t>GTCGGGTCGTCTGGGCAGAGATAAGGATATCATCCTTATCTCTTTTTT</t>
  </si>
  <si>
    <t>(((.((....)).))).(((((((((((...)))))))))))</t>
  </si>
  <si>
    <t>GAGATAAGGATATCATCCTTATCTC</t>
  </si>
  <si>
    <t>BORQ01000002.1</t>
  </si>
  <si>
    <t>Paenibacillus albilobatus</t>
  </si>
  <si>
    <t>TCGGCCATGTGTAACTGGCGTAGCGTGGGGAACCACGAGGGAGCACATGGATCATAACAGCCGCACGCCTGGGCAAAAGTA</t>
  </si>
  <si>
    <t>TCGGCCATGTGTAACTGGCGTAGCGTGGGGAACCACGAGGGAGCACATGGATCATAACAGCCGCACGCCTGGGCAAAAGTATTTGGAGGGTCATCCTTCCGAATGCTTTTTTT</t>
  </si>
  <si>
    <t>GCCGCACGCCTGGGCAAAAGTATTTGGAGGGTCATCCTTCCGAATGCTTTTTTT</t>
  </si>
  <si>
    <t>(((.((....)))))....((((((((((((....))))))))))))</t>
  </si>
  <si>
    <t>GTATTTGGAGGGTCATCCTTCCGAATGC</t>
  </si>
  <si>
    <t>BORQ01000005.1</t>
  </si>
  <si>
    <t>TGGATCCGGTGTAACTGGCGACAACTGTGGATCAAACCACGATGGAGCACCGGATGATACGGCCGGTCGCCTGGGCAAAAGAG</t>
  </si>
  <si>
    <t>TGGATCCGGTGTAACTGGCGACAACTGTGGATCAAACCACGATGGAGCACCGGATGATACGGCCGGTCGCCTGGGCAAAAGAGCAATTCTGCGGTAACCCGCGGACTGCTCTTTTTTG</t>
  </si>
  <si>
    <t>GGCCGGTCGCCTGGGCAAAAGAGCAATTCTGCGGTAACCCGCGGACTGCTCTTTTTTG</t>
  </si>
  <si>
    <t>GAGCAATTCTGCGGTAACCCGCGGACTGCTC</t>
  </si>
  <si>
    <t>BORS01000005.1</t>
  </si>
  <si>
    <t>Paenibacillus apis</t>
  </si>
  <si>
    <t>AGATTCCGATGTGACTGGCGACGGAAGTGGATCAAACCACGATGGAGCATCGGAGACATACGGCCGGTCGCCTGGGCAAAGAGC</t>
  </si>
  <si>
    <t>AGATTCCGATGTGACTGGCGACGGAAGTGGATCAAACCACGATGGAGCATCGGAGACATACGGCCGGTCGCCTGGGCAAAGAGCACGACGCAAGCTTGCAGCGTCATGCTCTTTTTTG</t>
  </si>
  <si>
    <t>GGCCGGTCGCCTGGGCAAAGAGCACGACGCAAGCTTGCAGCGTCATGCTCTTTTTTG</t>
  </si>
  <si>
    <t>(.((((....)))).)...(((((.(((((.........))))).)))))</t>
  </si>
  <si>
    <t>GAGCACGACGCAAGCTTGCAGCGTCATGCTC</t>
  </si>
  <si>
    <t>BOSE01000012.1</t>
  </si>
  <si>
    <t>Paenibacillus montaniterrae</t>
  </si>
  <si>
    <t>GGACTTCGATGTAACTGGCGACGAGAGTGGGTAACCACGATGGAGCATCGAAGCATACGGCCGGTCGCCTGGGCAAAGAGC</t>
  </si>
  <si>
    <t>GGACTTCGATGTAACTGGCGACGAGAGTGGGTAACCACGATGGAGCATCGAAGCATACGGCCGGTCGCCTGGGCAAAGAGCAGCGTGCTAATAAGCATGTCTTGCTCTTTTTTC</t>
  </si>
  <si>
    <t>GGCCGGTCGCCTGGGCAAAGAGCAGCGTGCTAATAAGCATGTCTTGCTCTTTTTTC</t>
  </si>
  <si>
    <t>GAGCAGCGTGCTAATAAGCATGTCTTGCTC</t>
  </si>
  <si>
    <t>BOSH01000012.1</t>
  </si>
  <si>
    <t>Paenibacillus sp. J2TS4</t>
  </si>
  <si>
    <t>AAAGGCGTGCGTGACTGGCGAATGAAGTGGGGAACCACGGGGGAGCGTACGAACATATAGTGCCGTTCGCCTGGGCAAAGTAT</t>
  </si>
  <si>
    <t>AAAGGCGTGCGTGACTGGCGAATGAAGTGGGGAACCACGGGGGAGCGTACGAACATATAGTGCCGTTCGCCTGGGCAAAGTATTTGAACTCCGGTTCAAATACTTTTTCT</t>
  </si>
  <si>
    <t>TGCCGTTCGCCTGGGCAAAGTATTTGAACTCCGGTTCAAATACTTTTTCT</t>
  </si>
  <si>
    <t>((((.........))))..((((((((((....))))))))))</t>
  </si>
  <si>
    <t>GTATTTGAACTCCGGTTCAAATAC</t>
  </si>
  <si>
    <t>BOSH01000014.1</t>
  </si>
  <si>
    <t>TGAACCCGGTGTAACTGGCGACAAGTGGGTACAACCACAATGGAGCATCGGGGGATACGGCCGGTCGCCTGGGCAAAGAGC</t>
  </si>
  <si>
    <t>TGAACCCGGTGTAACTGGCGACAAGTGGGTACAACCACAATGGAGCATCGGGGGATACGGCCGGTCGCCTGGGCAAAGAGCAAACGTCGTGCTTGCACGCGTCCTGCTCTTTTTCT</t>
  </si>
  <si>
    <t>GGCCGGTCGCCTGGGCAAAGAGCAAACGTCGTGCTTGCACGCGTCCTGCTCTTTTTCT</t>
  </si>
  <si>
    <t>(.((((....)))).)...(((((.(((.((((....)))))))..)))))</t>
  </si>
  <si>
    <t>GAGCAAACGTCGTGCTTGCACGCGTCCTGCTC</t>
  </si>
  <si>
    <t>BOSI01000001.1</t>
  </si>
  <si>
    <t>Paenibacillus sp. J31TS4</t>
  </si>
  <si>
    <t>CCTGACGCGTGCGACTGGCGAAGCAGTGGAGAAAACCACAGGGGAGCGCGCGGGCAGCCATAGCCGTTCGCCTGGGCAAAAAGG</t>
  </si>
  <si>
    <t>CCTGACGCGTGCGACTGGCGAAGCAGTGGAGAAAACCACAGGGGAGCGCGCGGGCAGCCATAGCCGTTCGCCTGGGCAAAAAGGATTGCAAGCCGGCCCCTCGGGGAGAAGGCGCGCTCACAGAGCGTGCCGGCCGGCTTGGAGTTCTTTTTT</t>
  </si>
  <si>
    <t>GCCGTTCGCCTGGGCAAAAAGGATTGCAAGCCGGCCCCTCGGGGAGAAGGCGCGCTCACAGAGCGTGCCGGCCGGCTTGGAGTTCTTTTTT</t>
  </si>
  <si>
    <t>(((.........))).....(((((.((((((((((.(((...)))..(((((((((...))))))))))))))))))).)))))</t>
  </si>
  <si>
    <t>AAAAA</t>
  </si>
  <si>
    <t>GGATTGCAAGCCGGCCCCTCGGGGAGAAGGCGCGCTCACAGAGCGTGCCGGCCGGCTTGGAGTTC</t>
  </si>
  <si>
    <t>BOSI01000002.1</t>
  </si>
  <si>
    <t>AGTTCTGCGCGTGACTGGCGTAAACATGGAGACCCATGAGGGAGCGCGCAGGAATCAGCCGTACGCCTGGGCGAAGCAT</t>
  </si>
  <si>
    <t>AGTTCTGCGCGTGACTGGCGTAAACATGGAGACCCATGAGGGAGCGCGCAGGAATCAGCCGTACGCCTGGGCGAAGCATTCGATCTTTCGGATCGGATGTTTTTTT</t>
  </si>
  <si>
    <t>GCCGTACGCCTGGGCGAAGCATTCGATCTTTCGGATCGGATGTTTTTTT</t>
  </si>
  <si>
    <t>(((.........)))....((((((((((...))))))))))</t>
  </si>
  <si>
    <t>GAAG</t>
  </si>
  <si>
    <t>CATTCGATCTTTCGGATCGGATG</t>
  </si>
  <si>
    <t>BOSI01000006.1</t>
  </si>
  <si>
    <t>CAGACCCGATGTAACTGGCGACGAGTGGATCCAACCACAAGGGAGCATCGGGATAACGGCCGGTCGCCTGGGCAAAGAGC</t>
  </si>
  <si>
    <t>CAGACCCGATGTAACTGGCGACGAGTGGATCCAACCACAAGGGAGCATCGGGATAACGGCCGGTCGCCTGGGCAAAGAGCAAACGACGTGCGTGCTGCACGCGTCTGCTCTTTTTCT</t>
  </si>
  <si>
    <t>GGCCGGTCGCCTGGGCAAAGAGCAAACGACGTGCGTGCTGCACGCGTCTGCTCTTTTTCT</t>
  </si>
  <si>
    <t>(.((((....)))).)...(((((.(((.(((((.....)))))))).)))))</t>
  </si>
  <si>
    <t>GAGCAAACGACGTGCGTGCTGCACGCGTCTGCTC</t>
  </si>
  <si>
    <t>BOSJ01000002.1</t>
  </si>
  <si>
    <t>Paenibacillus sp. J45TS6</t>
  </si>
  <si>
    <t>AGATTCCAGTGTAACTGGCGACAAGTGTGGATTAAACCACGATGGAGCACTGGAAATATCGGCCGGTCGCCTGGGCAAAAGAG</t>
  </si>
  <si>
    <t>AGATTCCAGTGTAACTGGCGACAAGTGTGGATTAAACCACGATGGAGCACTGGAAATATCGGCCGGTCGCCTGGGCAAAAGAGCATTTCTGTGCGTATCTATACGTGCAGACTGCTCTTTTTTC</t>
  </si>
  <si>
    <t>GGCCGGTCGCCTGGGCAAAAGAGCATTTCTGTGCGTATCTATACGTGCAGACTGCTCTTTTTTC</t>
  </si>
  <si>
    <t>(.((((....)))).)....(((((..((((((((((....)))))))))).)))))</t>
  </si>
  <si>
    <t>GAGCATTTCTGTGCGTATCTATACGTGCAGACTGCTC</t>
  </si>
  <si>
    <t>BOVK01000061.1</t>
  </si>
  <si>
    <t>Xylanibacillus composti</t>
  </si>
  <si>
    <t>GTCTTCCGATGTAACTGGCGACAAGTGGAATGAACCACGGTGGAGCATCGGAAGGTATCGGCCGGTCGCCTGGGCAAGAGCA</t>
  </si>
  <si>
    <t>GTCTTCCGATGTAACTGGCGACAAGTGGAATGAACCACGGTGGAGCATCGGAAGGTATCGGCCGGTCGCCTGGGCAAGAGCAAGGATAACGCACGTTTGACGTGCGTGCCATGCTCTTTTTTA</t>
  </si>
  <si>
    <t>GGCCGGTCGCCTGGGCAAGAGCAAGGATAACGCACGTTTGACGTGCGTGCCATGCTCTTTTTTA</t>
  </si>
  <si>
    <t>(.((((....)))).)..(((((.((...((((((((...)))))))).)).)))))</t>
  </si>
  <si>
    <t>GAGCAAGGATAACGCACGTTTGACGTGCGTGCCATGCTC</t>
  </si>
  <si>
    <t>CAES01000083.1</t>
  </si>
  <si>
    <t>Paenibacillus senegalensis JC66</t>
  </si>
  <si>
    <t>AAAGCCATGTGTAACTGGCGGAGCGTGGGGAACCACGGGGGAGCACATGGAACAATAGCCGTACGCCTGGGCACAAGTA</t>
  </si>
  <si>
    <t>AAAGCCATGTGTAACTGGCGGAGCGTGGGGAACCACGGGGGAGCACATGGAACAATAGCCGTACGCCTGGGCACAAGTATTCGGAAGGTTAGCCTTCCGGATGCTTTTTTT</t>
  </si>
  <si>
    <t>GCCGTACGCCTGGGCACAAGTATTCGGAAGGTTAGCCTTCCGGATGCTTTTTTT</t>
  </si>
  <si>
    <t>(((.........)))....((((((((((((....))))))))))))</t>
  </si>
  <si>
    <t>ACAA</t>
  </si>
  <si>
    <t>GTATTCGGAAGGTTAGCCTTCCGGATGC</t>
  </si>
  <si>
    <t>TCTGGAATGTGTGACTGGCGCTAACGTGGAAATACCACGAGGGAGCACAACGTTCATAAGCCGTACGCCTGGGCAAAGTGT</t>
  </si>
  <si>
    <t>TCTGGAATGTGTGACTGGCGCTAACGTGGAAATACCACGAGGGAGCACAACGTTCATAAGCCGTACGCCTGGGCAAAGTGTTTGGTCAATAGACTGAACGCTTTTATTTA</t>
  </si>
  <si>
    <t>GCCGTACGCCTGGGCAAAGTGTTTGGTCAATAGACTGAACGCTTTTATTTA</t>
  </si>
  <si>
    <t>(((.........)))..(((((((((((....)))))))))))</t>
  </si>
  <si>
    <t>AGTGTTTGGTCAATAGACTGAACGCT</t>
  </si>
  <si>
    <t>CAES01000119.1</t>
  </si>
  <si>
    <t>TAGATCCGGTGTAACTGGCGACTAGTGGAAGAGACCACAATGGAGCACCGGAATATACGGCCGGTCGCCTGGGCAAAGAGC</t>
  </si>
  <si>
    <t>TAGATCCGGTGTAACTGGCGACTAGTGGAAGAGACCACAATGGAGCACCGGAATATACGGCCGGTCGCCTGGGCAAAGAGCGTAACGTTGTGGAAACACGCGTCCATGCTCTTTTTTT</t>
  </si>
  <si>
    <t>GGCCGGTCGCCTGGGCAAAGAGCGTAACGTTGTGGAAACACGCGTCCATGCTCTTTTTTT</t>
  </si>
  <si>
    <t>(.((((....)))).)...((((((.((((.(((....)))))))..))))))</t>
  </si>
  <si>
    <t>GAGCGTAACGTTGTGGAAACACGCGTCCATGCTC</t>
  </si>
  <si>
    <t>CAET01000079.1</t>
  </si>
  <si>
    <t>Bacillus timonensis</t>
  </si>
  <si>
    <t>AAGGCTATATGTGACTGGCGCACGCGGAGAACCGCGAGGGAGCATATAGTGTCGGAGTCGTTCGCCTGGGCAGAGGTA</t>
  </si>
  <si>
    <t>AAGGCTATATGTGACTGGCGCACGCGGAGAACCGCGAGGGAGCATATAGTGTCGGAGTCGTTCGCCTGGGCAGAGGTAAGGGAAAGTCCCTTGCCTCTTTCTGTTTA</t>
  </si>
  <si>
    <t>GTTCGCCTGGGCAGAGGTAAGGGAAAGTCCCTTGCCTCTTTCTGTTTA</t>
  </si>
  <si>
    <t>((((....))))((((((((((((...)))))))))))).....</t>
  </si>
  <si>
    <t>AGAGGTAAGGGAAAGTCCCTTGCCTCT</t>
  </si>
  <si>
    <t>CAJVAS010000009.1</t>
  </si>
  <si>
    <t>Paenibacillus solanacearum</t>
  </si>
  <si>
    <t>TTTGGTATGTGCAACTGGCGTAAACGTGGTGAACCACGAGGGAGCACATATGGACAAAGCCGTACGCCTGGGCAAAGTGT</t>
  </si>
  <si>
    <t>TTTGGTATGTGCAACTGGCGTAAACGTGGTGAACCACGAGGGAGCACATATGGACAAAGCCGTACGCCTGGGCAAAGTGTTCGATCTACGGATCGGATGCTTTTTAT</t>
  </si>
  <si>
    <t>GCCGTACGCCTGGGCAAAGTGTTCGATCTACGGATCGGATGCTTTTTAT</t>
  </si>
  <si>
    <t>(((.........)))...((((((((((....))))))))))</t>
  </si>
  <si>
    <t>GTGTTCGATCTACGGATCGGATGC</t>
  </si>
  <si>
    <t>CAJVAS010000013.1</t>
  </si>
  <si>
    <t>AAACCCGTGCGCAACTGGCGATAAAGGTGGAGCAACCACCGGGGAGCGTGCGGGGATATCGGCCGGTCGCCTGGGCAAAGTAT</t>
  </si>
  <si>
    <t>AAACCCGTGCGCAACTGGCGATAAAGGTGGAGCAACCACCGGGGAGCGTGCGGGGATATCGGCCGGTCGCCTGGGCAAAGTATTCGATTCTTCGGAACCGAATGCTTTTTTT</t>
  </si>
  <si>
    <t>GGCCGGTCGCCTGGGCAAAGTATTCGATTCTTCGGAACCGAATGCTTTTTTT</t>
  </si>
  <si>
    <t>(.((((....)))).)...(((((((.(((....))).)))))))</t>
  </si>
  <si>
    <t>GTATTCGATTCTTCGGAACCGAATGC</t>
  </si>
  <si>
    <t>CAJVAS010000015.1</t>
  </si>
  <si>
    <t>GGGTTCCGATGTAACTGGCGACGAGTGGAAACAACCACAGTGGAGCATCGGAACATACGGCCGGTCGCCTGGGCAAAGAGC</t>
  </si>
  <si>
    <t>GGGTTCCGATGTAACTGGCGACGAGTGGAAACAACCACAGTGGAGCATCGGAACATACGGCCGGTCGCCTGGGCAAAGAGCATTCGCAAGCGGATTTCCGCATGTGGCATGCTCTTTTTTC</t>
  </si>
  <si>
    <t>GGCCGGTCGCCTGGGCAAAGAGCATTCGCAAGCGGATTTCCGCATGTGGCATGCTCTTTTTTC</t>
  </si>
  <si>
    <t>(.((((....)))).)...(((((((((((.((((....)))).))))).))))))</t>
  </si>
  <si>
    <t>GAGCATTCGCAAGCGGATTTCCGCATGTGGCATGCTC</t>
  </si>
  <si>
    <t>CAJVAS010000018.1</t>
  </si>
  <si>
    <t>AATGGTATGCGTAACTGGCGTAACGCAGGTCACTGCGGGGGAGCGCATATGGCATAAGCCGTACGCCTGGGCAGAGCAT</t>
  </si>
  <si>
    <t>AATGGTATGCGTAACTGGCGTAACGCAGGTCACTGCGGGGGAGCGCATATGGCATAAGCCGTACGCCTGGGCAGAGCATTTGATCGTCGATCAGGTGCTTTTTCT</t>
  </si>
  <si>
    <t>GCCGTACGCCTGGGCAGAGCATTTGATCGTCGATCAGGTGCTTTTTCT</t>
  </si>
  <si>
    <t>AGA</t>
  </si>
  <si>
    <t>GCATTTGATCGTCGATCAGGTGC</t>
  </si>
  <si>
    <t>CAJVAS010000037.1</t>
  </si>
  <si>
    <t>TTTGAAGTGTGCGACTGGCGTAAACGTGGAGTACCACGAGGAAGCACATGGGATCATAAGCCGTACGCCTGGGCAAAGTAT</t>
  </si>
  <si>
    <t>TTTGAAGTGTGCGACTGGCGTAAACGTGGAGTACCACGAGGAAGCACATGGGATCATAAGCCGTACGCCTGGGCAAAGTATTCGGTCATGAAGACCGGGTACTTTTATTTA</t>
  </si>
  <si>
    <t>GCCGTACGCCTGGGCAAAGTATTCGGTCATGAAGACCGGGTACTTTTATTTA</t>
  </si>
  <si>
    <t>(((.........)))..(((((((((((.....)))))))))))</t>
  </si>
  <si>
    <t>AGTATTCGGTCATGAAGACCGGGTACT</t>
  </si>
  <si>
    <t>CP001983.1</t>
  </si>
  <si>
    <t>Priestia megaterium QM B1551</t>
  </si>
  <si>
    <t>ATTCCTATATGTGACTGGCGCAACATGGATGACCATGGGGGAGCATATAGCGTATAAGCCGCGCGCCTGGGCAAACACT</t>
  </si>
  <si>
    <t>ATTCCTATATGTGACTGGCGCAACATGGATGACCATGGGGGAGCATATAGCGTATAAGCCGCGCGCCTGGGCAAACACTTGAGAAAATTTCGCAAGTGTTTTTTT</t>
  </si>
  <si>
    <t>GCCGCGCGCCTGGGCAAACACTTGAGAAAATTTCGCAAGTGTTTTTTT</t>
  </si>
  <si>
    <t>(((.........)))...((((((.(((...))).))))))</t>
  </si>
  <si>
    <t>CACTTGAGAAAATTTCGCAAGTG</t>
  </si>
  <si>
    <t>CAGACTATGTGTTACTGGCGTAAACATGGAGAACCATGAGGAAGCACATAGGTAACGGCCGTACGCCTGGGCAGAGTAT</t>
  </si>
  <si>
    <t>CAGACTATGTGTTACTGGCGTAAACATGGAGAACCATGAGGAAGCACATAGGTAACGGCCGTACGCCTGGGCAGAGTATTTGAACATGAGTTCAAATACTTTTTTT</t>
  </si>
  <si>
    <t>GCCGTACGCCTGGGCAGAGTATTTGAACATGAGTTCAAATACTTTTTTT</t>
  </si>
  <si>
    <t>GTATTTGAACATGAGTTCAAATAC</t>
  </si>
  <si>
    <t>AAGACTATGTGTGACTGGCGAAACGCGGATAACCGTGAGGAAGCATATAGTGACGTAGCCGTTCGCCTGGGCAGAGGTA</t>
  </si>
  <si>
    <t>AAGACTATGTGTGACTGGCGAAACGCGGATAACCGTGAGGAAGCATATAGTGACGTAGCCGTTCGCCTGGGCAGAGGTAAGGGATTAATACATATCTCTTACCTCTTTCTGTTTA</t>
  </si>
  <si>
    <t>GCCGTTCGCCTGGGCAGAGGTAAGGGATTAATACATATCTCTTACCTCTTTCTGTTTA</t>
  </si>
  <si>
    <t>(((.........)))(((((((((((((........))))))))))))).....</t>
  </si>
  <si>
    <t>AGAGGTAAGGGATTAATACATATCTCTTACCTCT</t>
  </si>
  <si>
    <t>CP002213.2</t>
  </si>
  <si>
    <t>Paenibacillus polymyxa SC2</t>
  </si>
  <si>
    <t>AACGCTGTATGTGACTGGCGAAGTCAGTGGAATCAACCACGAGGGAGCATACAAACAAAGCGTACCGTTCGCCTGGGAGAAGTAT</t>
  </si>
  <si>
    <t>AACGCTGTATGTGACTGGCGAAGTCAGTGGAATCAACCACGAGGGAGCATACAAACAAAGCGTACCGTTCGCCTGGGAGAAGTATTTGCAGAGGATTCGTCTGTCTTGACGACCTTGTGCAAATACTTTTTTT</t>
  </si>
  <si>
    <t>CCGTTCGCCTGGGAGAAGTATTTGCAGAGGATTCGTCTGTCTTGACGACCTTGTGCAAATACTTTTTTT</t>
  </si>
  <si>
    <t>(((......))).....(((((((((.(((..(((((......))))).))).)))))))))</t>
  </si>
  <si>
    <t>AGAATCCGGTGTAACTGGCGACAAAAGTGGGATCAACCACGATGGAGCATCGGATATACGGCCGGTCGCCTGGGCAAAAGAG</t>
  </si>
  <si>
    <t>AGAATCCGGTGTAACTGGCGACAAAAGTGGGATCAACCACGATGGAGCATCGGATATACGGCCGGTCGCCTGGGCAAAAGAGCAATTCCACATAGGTGTGGACTGCTCTTTTTTC</t>
  </si>
  <si>
    <t>GGCCGGTCGCCTGGGCAAAAGAGCAATTCCACATAGGTGTGGACTGCTCTTTTTTC</t>
  </si>
  <si>
    <t>GAGCAATTCCACATAGGTGTGGACTGCTC</t>
  </si>
  <si>
    <t>CP002536.1</t>
  </si>
  <si>
    <t>Deinococcus proteolyticus MRP</t>
  </si>
  <si>
    <t>AGAGCTCGCAGTGACTGGCGCCGCGACGTGGACCACCACGGGGAAGCTGCGAGAAATCAAGGGAGGCCGCGCGCCTGGGTCGGATGG</t>
  </si>
  <si>
    <t>AGAGCTCGCAGTGACTGGCGCCGCGACGTGGACCACCACGGGGAAGCTGCGAGAAATCAAGGGAGGCCGCGCGCCTGGGTCGGATGGTATTCCCCTGCGGGGGAGCCATCCGCTTTTTCATGT</t>
  </si>
  <si>
    <t>AGGCCGCGCGCCTGGGTCGGATGGTATTCCCCTGCGGGGGAGCCATCCGCTTTTTCATGT</t>
  </si>
  <si>
    <t>((((.....)))).((.((((((((..(((((....))))))))))))))).</t>
  </si>
  <si>
    <t>GGTCGGATGGTATTCCCCTGCGGGGGAGCCATCCGCT</t>
  </si>
  <si>
    <t>CP003235.1</t>
  </si>
  <si>
    <t>Paenibacillus mucilaginosus 3016</t>
  </si>
  <si>
    <t>GGACCCCGATGTAACTGGCGACGAGTGGGATCAACCACAGTGGAGCATCGGGACATACGGCCGGTCGCCTGGGCAAAGAGC</t>
  </si>
  <si>
    <t>GGACCCCGATGTAACTGGCGACGAGTGGGATCAACCACAGTGGAGCATCGGGACATACGGCCGGTCGCCTGGGCAAAGAGCTGCGCATAGAGCGGGATTTCCGCGTGCGTCCGGCTCTTTTTCTTT</t>
  </si>
  <si>
    <t>GGCCGGTCGCCTGGGCAAAGAGCTGCGCATAGAGCGGGATTTCCGCGTGCGTCCGGCTCTTTTTCTTT</t>
  </si>
  <si>
    <t>(.((((....)))).)..((((((((((((...((((.....))))))))))..))))))</t>
  </si>
  <si>
    <t>AGAGCTGCGCATAGAGCGGGATTTCCGCGTGCGTCCGGCTCT</t>
  </si>
  <si>
    <t>ATCGCTGTGTGTGACTGGCGGAGCATGGGGAACCATGAGGAAGCACACGGACATACGAGCCGTACGCCTGGCAGAGGTA</t>
  </si>
  <si>
    <t>ATCGCTGTGTGTGACTGGCGGAGCATGGGGAACCATGAGGAAGCACACGGACATACGAGCCGTACGCCTGGCAGAGGTAAGGGGAGACAAGGTCCCCTTGCCTCTTTTTGT</t>
  </si>
  <si>
    <t>GCCGTACGCCTGGCAGAGGTAAGGGGAGACAAGGTCCCCTTGCCTCTTTTTGT</t>
  </si>
  <si>
    <t>((((......)))).((((((((((((.......))))))))))))</t>
  </si>
  <si>
    <t>GAGGTAAGGGGAGACAAGGTCCCCTTGCCTC</t>
  </si>
  <si>
    <t>CP009241.1</t>
  </si>
  <si>
    <t>Paenibacillus sp. FSL H7-0357</t>
  </si>
  <si>
    <t>CGGTTCCGGTGTAACTGGCGACAAATGTGGATCAAACCACGATGGAGCACTGGAATAAACGGCCGGTCGCCTGGGCAAAAGAG</t>
  </si>
  <si>
    <t>CGGTTCCGGTGTAACTGGCGACAAATGTGGATCAAACCACGATGGAGCACTGGAATAAACGGCCGGTCGCCTGGGCAAAAGAGCACATCCGCAGCTTCCTGCGGACTGCTCTTTTTTG</t>
  </si>
  <si>
    <t>GGCCGGTCGCCTGGGCAAAAGAGCACATCCGCAGCTTCCTGCGGACTGCTCTTTTTTG</t>
  </si>
  <si>
    <t>GAGCACATCCGCAGCTTCCTGCGGACTGCTC</t>
  </si>
  <si>
    <t>CP009282.1</t>
  </si>
  <si>
    <t>Paenibacillus sp. FSL R5-0912</t>
  </si>
  <si>
    <t>CGGTTCCGGTGTAACTGGCGACAAGTGTGGATCAAACCACGATGGAGCACCTGGAATAAACGGCCGGTCGCCTGGGCAAAAGAG</t>
  </si>
  <si>
    <t>CGGTTCCGGTGTAACTGGCGACAAGTGTGGATCAAACCACGATGGAGCACCTGGAATAAACGGCCGGTCGCCTGGGCAAAAGAGCACATCCGCAGCTAAATCTGCGGACTGCTCTTTTTTG</t>
  </si>
  <si>
    <t>GGCCGGTCGCCTGGGCAAAAGAGCACATCCGCAGCTAAATCTGCGGACTGCTCTTTTTTG</t>
  </si>
  <si>
    <t>(.((((....)))).)....(((((..(((((((......))))))).)))))</t>
  </si>
  <si>
    <t>GAGCACATCCGCAGCTAAATCTGCGGACTGCTC</t>
  </si>
  <si>
    <t>CP009284.1</t>
  </si>
  <si>
    <t>Paenibacillus sp. FSL R7-0331</t>
  </si>
  <si>
    <t>CGGTTCCGGTGTGACTGGCGACAAGTGTGGATGAAACCACGATGGAGCACTGGAATAAACGGCCGGTCGCCTGGGCAAAAGAG</t>
  </si>
  <si>
    <t>CGGTTCCGGTGTGACTGGCGACAAGTGTGGATGAAACCACGATGGAGCACTGGAATAAACGGCCGGTCGCCTGGGCAAAAGAGCACATCCGCAGCCACCTGCGGACTGCTCTTTTTTG</t>
  </si>
  <si>
    <t>GGCCGGTCGCCTGGGCAAAAGAGCACATCCGCAGCCACCTGCGGACTGCTCTTTTTTG</t>
  </si>
  <si>
    <t>GAGCACATCCGCAGCCACCTGCGGACTGCTC</t>
  </si>
  <si>
    <t>CP009286.1</t>
  </si>
  <si>
    <t>Paenibacillus stellifer</t>
  </si>
  <si>
    <t>TTTGGTATGTGTGACTGGCGTAAACGTGGACAAACCACGGGGGAGCACATATTATTATCCGCCGTACGCCTGGGCAAAGTAT</t>
  </si>
  <si>
    <t>TTTGGTATGTGTGACTGGCGTAAACGTGGACAAACCACGGGGGAGCACATATTATTATCCGCCGTACGCCTGGGCAAAGTATCTGATTATTATCAGGTACTTTTATTTA</t>
  </si>
  <si>
    <t>GCCGTACGCCTGGGCAAAGTATCTGATTATTATCAGGTACTTTTATTTA</t>
  </si>
  <si>
    <t>(((.........)))..((((((((((....))))))))))</t>
  </si>
  <si>
    <t>AGTATCTGATTATTATCAGGTACT</t>
  </si>
  <si>
    <t>CGGTCCGGGTGTAACTGGCGACAAATGTGGATCAACCACGATGGAGCACCTGGATAAACGGCCGGTCGCCTGGGCGAAAGAG</t>
  </si>
  <si>
    <t>CGGTCCGGGTGTAACTGGCGACAAATGTGGATCAACCACGATGGAGCACCTGGATAAACGGCCGGTCGCCTGGGCGAAAGAGCAAATCCGCAGCTGCCTGCGGACTGCTCTTTTTTG</t>
  </si>
  <si>
    <t>CGGCCGGTCGCCTGGGCGAAAGAGCAAATCCGCAGCTGCCTGCGGACTGCTCTTTTTTG</t>
  </si>
  <si>
    <t>((.((((....)))).))...(((((..(((((((....))))))).)))))</t>
  </si>
  <si>
    <t>GAGCAAATCCGCAGCTGCCTGCGGACTGCTC</t>
  </si>
  <si>
    <t>CP009288.1</t>
  </si>
  <si>
    <t>Paenibacillus durus</t>
  </si>
  <si>
    <t>CGGTTCCGGTGTAACTGGCGACAAGTGTGGATAAACCACGATGGAGCATCGGAGTAGACGGCCGGTCGCCTGGGCGAAAGAG</t>
  </si>
  <si>
    <t>CGGTTCCGGTGTAACTGGCGACAAGTGTGGATAAACCACGATGGAGCATCGGAGTAGACGGCCGGTCGCCTGGGCGAAAGAGCAATTCCGCAGCTGTCTGCGGACTGCTCTTTTTTG</t>
  </si>
  <si>
    <t>CGGCCGGTCGCCTGGGCGAAAGAGCAATTCCGCAGCTGTCTGCGGACTGCTCTTTTTTG</t>
  </si>
  <si>
    <t>GAGCAATTCCGCAGCTGTCTGCGGACTGCTC</t>
  </si>
  <si>
    <t>CP010976.1</t>
  </si>
  <si>
    <t>Paenibacillus sp. IHBB 10380</t>
  </si>
  <si>
    <t>CGGTTCCGATGTAACTGGCGACTATGTGGATGAAACCACGATGGAGCATCGGAATATACGGCCGGTCGCCTGGGCAAAAGAG</t>
  </si>
  <si>
    <t>CGGTTCCGATGTAACTGGCGACTATGTGGATGAAACCACGATGGAGCATCGGAATATACGGCCGGTCGCCTGGGCAAAAGAGCAATTCTACGAGACACTCGTAGACTGCTCTTTTTTC</t>
  </si>
  <si>
    <t>GGCCGGTCGCCTGGGCAAAAGAGCAATTCTACGAGACACTCGTAGACTGCTCTTTTTTC</t>
  </si>
  <si>
    <t>(.((((....)))).)....(((((..((((((((...)))))))).)))))</t>
  </si>
  <si>
    <t>GAGCAATTCTACGAGACACTCGTAGACTGCTC</t>
  </si>
  <si>
    <t>CP011058.1</t>
  </si>
  <si>
    <t>Paenibacillus beijingensis</t>
  </si>
  <si>
    <t>GGATTCCGGTGTAACTGGCGACGAAGTGGGGTTAACCACGGTGGAGCATCGGAACATACGGCCGGTCGCCTGGGCAAAGAGC</t>
  </si>
  <si>
    <t>GGATTCCGGTGTAACTGGCGACGAAGTGGGGTTAACCACGGTGGAGCATCGGAACATACGGCCGGTCGCCTGGGCAAAGAGCAGCATTCGCGCAATCGCGCGTGTTGCTCTTTTTTC</t>
  </si>
  <si>
    <t>GGCCGGTCGCCTGGGCAAAGAGCAGCATTCGCGCAATCGCGCGTGTTGCTCTTTTTTC</t>
  </si>
  <si>
    <t>(.((((....)))).)...((((((((..(((((....)))))))))))))</t>
  </si>
  <si>
    <t>GAGCAGCATTCGCGCAATCGCGCGTGTTGCTC</t>
  </si>
  <si>
    <t>CP011388.1</t>
  </si>
  <si>
    <t>Paenibacillus swuensis</t>
  </si>
  <si>
    <t>GAACCCCGGTGTAACTGGCGACGAGGTGGATGAAACCACGGTGGAGCATCGGGTCATACGGCCGGTCGCCTGGGCAAAGAGC</t>
  </si>
  <si>
    <t>GAACCCCGGTGTAACTGGCGACGAGGTGGATGAAACCACGGTGGAGCATCGGGTCATACGGCCGGTCGCCTGGGCAAAGAGCATCGCATGCGTGTATTCGCATGTGCTGCTCTTTTTTT</t>
  </si>
  <si>
    <t>GGCCGGTCGCCTGGGCAAAGAGCATCGCATGCGTGTATTCGCATGTGCTGCTCTTTTTTT</t>
  </si>
  <si>
    <t>(.((((....)))).)...(((((.((((((((......)))))))).)))))</t>
  </si>
  <si>
    <t>GAGCATCGCATGCGTGTATTCGCATGTGCTGCTC</t>
  </si>
  <si>
    <t>CP013023.1</t>
  </si>
  <si>
    <t>Paenibacillus bovis</t>
  </si>
  <si>
    <t>CAGACCCGGTGTAACTGGCGACAAGAGTGGAACCTGACCACGATGGAGCACTGGGATATACGGCCGGTCGCCTGGGCAAAGAGC</t>
  </si>
  <si>
    <t>CAGACCCGGTGTAACTGGCGACAAGAGTGGAACCTGACCACGATGGAGCACTGGGATATACGGCCGGTCGCCTGGGCAAAGAGCAGATACATCATGCATTCGCATGTGTATCATGCTCTTTTTTT</t>
  </si>
  <si>
    <t>GGCCGGTCGCCTGGGCAAAGAGCAGATACATCATGCATTCGCATGTGTATCATGCTCTTTTTTT</t>
  </si>
  <si>
    <t>(.((((....)))).)...(((((((((((.(((((....))))))))))).)))))</t>
  </si>
  <si>
    <t>GAGCAGATACATCATGCATTCGCATGTGTATCATGCTC</t>
  </si>
  <si>
    <t>CP013652.1</t>
  </si>
  <si>
    <t>Paenibacillus naphthalenovorans</t>
  </si>
  <si>
    <t>AGTGCCCGGTGTAACTGGCGACGAGTGGAATAAACCACAGTGGAGCATCGGGACATACGGCCGGTCGCCTGGGCGAAAGAG</t>
  </si>
  <si>
    <t>AGTGCCCGGTGTAACTGGCGACGAGTGGAATAAACCACAGTGGAGCATCGGGACATACGGCCGGTCGCCTGGGCGAAAGAGCAACACGATGCGCGGAGAGCGCATGTGTCATGCTCTTTTTTC</t>
  </si>
  <si>
    <t>CGGCCGGTCGCCTGGGCGAAAGAGCAACACGATGCGCGGAGAGCGCATGTGTCATGCTCTTTTTTC</t>
  </si>
  <si>
    <t>((.((((....)))).))...(((((((((.((((((.....))))))))))..)))))</t>
  </si>
  <si>
    <t>GAGCAACACGATGCGCGGAGAGCGCATGTGTCATGCTC</t>
  </si>
  <si>
    <t>CP013653.1</t>
  </si>
  <si>
    <t>Paenibacillus sp. 32O-W</t>
  </si>
  <si>
    <t>GGGTTCCGATGTGACTGGCGACGAAGTGGGCGAAACCACGGTGGAGCATCGGAATATACGGCCGGTCGCCTGGGCAAAGAGC</t>
  </si>
  <si>
    <t>GGGTTCCGATGTGACTGGCGACGAAGTGGGCGAAACCACGGTGGAGCATCGGAATATACGGCCGGTCGCCTGGGCAAAGAGCAGCATGCAGCGATGCATGTCTTGCTCTTTTTTC</t>
  </si>
  <si>
    <t>GGCCGGTCGCCTGGGCAAAGAGCAGCATGCAGCGATGCATGTCTTGCTCTTTTTTC</t>
  </si>
  <si>
    <t>GAGCAGCATGCAGCGATGCATGTCTTGCTC</t>
  </si>
  <si>
    <t>CP014167.1</t>
  </si>
  <si>
    <t>Paenibacillus yonginensis</t>
  </si>
  <si>
    <t>CAGTTCCGGTGTAACTGGCGACGATGTGGATGAAACCACGGTGGAGCATCGGAATATACGGCCGGTCGCCTGGGCAAGAGCA</t>
  </si>
  <si>
    <t>CAGTTCCGGTGTAACTGGCGACGATGTGGATGAAACCACGGTGGAGCATCGGAATATACGGCCGGTCGCCTGGGCAAGAGCATGACGCACGAGTGTGCGTTTTGCTCTTTTTTG</t>
  </si>
  <si>
    <t>GGCCGGTCGCCTGGGCAAGAGCATGACGCACGAGTGTGCGTTTTGCTCTTTTTTG</t>
  </si>
  <si>
    <t>(.((((....)))).)..(((((.(((((((....))))))).)))))</t>
  </si>
  <si>
    <t>GAGCATGACGCACGAGTGTGCGTTTTGCTC</t>
  </si>
  <si>
    <t>CP016020.1</t>
  </si>
  <si>
    <t>Bacillus weihaiensis</t>
  </si>
  <si>
    <t>AAGGCTATGTGTAACTGGCGAAACACGGATCACCGTGAGGGAGCATATAGCGTCGAAGCCGTTCGCCTGGGCAAAGGTA</t>
  </si>
  <si>
    <t>AAGGCTATGTGTAACTGGCGAAACACGGATCACCGTGAGGGAGCATATAGCGTCGAAGCCGTTCGCCTGGGCAAAGGTAAGAGACATAGTTCTCTTACCTTTTTCTGT</t>
  </si>
  <si>
    <t>GCCGTTCGCCTGGGCAAAGGTAAGAGACATAGTTCTCTTACCTTTTTCTGT</t>
  </si>
  <si>
    <t>(((.........)))..((((((((((......))))))))))</t>
  </si>
  <si>
    <t>AGGTAAGAGACATAGTTCTCTTACCT</t>
  </si>
  <si>
    <t>CP016757.1</t>
  </si>
  <si>
    <t>Cloacibacillus porcorum</t>
  </si>
  <si>
    <t>CGTCCGTGGTCCCTGACGGATAATTGTGGAGCACCACAGTGGGATCACGGTGATATAGAGCCGACCGTCTGGGCAGCATTC</t>
  </si>
  <si>
    <t>CGTCCGTGGTCCCTGACGGATAATTGTGGAGCACCACAGTGGGATCACGGTGATATAGAGCCGACCGTCTGGGCAGCATTCCTTTTCGATGCTGCCCTTTTTCGTGTTTTACATGAAAAAGGGCGCAGGGAAGGAATGTTTTTAT</t>
  </si>
  <si>
    <t>GCCGACCGTCTGGGCAGCATTCCTTTTCGATGCTGCCCTTTTTCGTGTTTTACATGAAAAAGGGCGCAGGGAAGGAATGTTTTTAT</t>
  </si>
  <si>
    <t>(((.........)))..(((((((((((..(((.((((((((((((((...))))))))))))))))))))))))))))</t>
  </si>
  <si>
    <t>CATTCCTTTTCGATGCTGCCCTTTTTCGTGTTTTACATGAAAAAGGGCGCAGGGAAGGAATG</t>
  </si>
  <si>
    <t>CP017080.1</t>
  </si>
  <si>
    <t>Peribacillus muralis</t>
  </si>
  <si>
    <t>AAGACTATGTGCAACTGGCGAAACGCGGATAACCGCGAGGGAACACATAGTGACGTAGCCGTTCGCCTGGGCAGAGGTA</t>
  </si>
  <si>
    <t>AAGACTATGTGCAACTGGCGAAACGCGGATAACCGCGAGGGAACACATAGTGACGTAGCCGTTCGCCTGGGCAGAGGTAAGGGATTATATCCCTTGCCTCTTTCTGTTTA</t>
  </si>
  <si>
    <t>GCCGTTCGCCTGGGCAGAGGTAAGGGATTATATCCCTTGCCTCTTTCTGTTTA</t>
  </si>
  <si>
    <t>AGAGGTAAGGGATTATATCCCTTGCCTCT</t>
  </si>
  <si>
    <t>CP021780.1</t>
  </si>
  <si>
    <t>Paenibacillus donghaensis</t>
  </si>
  <si>
    <t>CGGTTCCGGTGTAACTGGCGACAACTGTGGATGAAACCACGATGGAGCACTGGAATAAACGGCCGGTCGCCTGGGCACAAGAG</t>
  </si>
  <si>
    <t>CGGTTCCGGTGTAACTGGCGACAACTGTGGATGAAACCACGATGGAGCACTGGAATAAACGGCCGGTCGCCTGGGCACAAGAGCAAATCCGCAGCTACCTGCGGACTGCTCTTTTTTG</t>
  </si>
  <si>
    <t>GGCCGGTCGCCTGGGCACAAGAGCAAATCCGCAGCTACCTGCGGACTGCTCTTTTTTG</t>
  </si>
  <si>
    <t>CP022983.1</t>
  </si>
  <si>
    <t>Cytobacillus kochii</t>
  </si>
  <si>
    <t>AGAAATCGCAGTAACTGACGACATTGCGGAAATAACCGCTGGGGAGCTGCGTCTATGTTTAGCCGGTCGTCTGGGCAGAGGTA</t>
  </si>
  <si>
    <t>AGAAATCGCAGTAACTGACGACATTGCGGAAATAACCGCTGGGGAGCTGCGTCTATGTTTAGCCGGTCGTCTGGGCAGAGGTAAGTTTTCCTTATCTCTTTTTT</t>
  </si>
  <si>
    <t>CCGGTCGTCTGGGCAGAGGTAAGTTTTCCTTATCTCTTTTTT</t>
  </si>
  <si>
    <t>((((....))))...((((((((.....))))))))</t>
  </si>
  <si>
    <t>GAGGTAAGTTTTCCTTATCTC</t>
  </si>
  <si>
    <t>CP028922.1</t>
  </si>
  <si>
    <t>Paenibacillus sp. CAA11</t>
  </si>
  <si>
    <t>CAGATCCGGTGTAACTGGCGACAAATGTGGATCAACCACGGTGGAGCACTGGAGTATACGGCCGGTCGCCTGGGCAAAAGAG</t>
  </si>
  <si>
    <t>CAGATCCGGTGTAACTGGCGACAAATGTGGATCAACCACGGTGGAGCACTGGAGTATACGGCCGGTCGCCTGGGCAAAAGAGCAAGACGCATAGATTTATCGTGCGTTCTGCTCTTTTTTT</t>
  </si>
  <si>
    <t>GGCCGGTCGCCTGGGCAAAAGAGCAAGACGCATAGATTTATCGTGCGTTCTGCTCTTTTTTT</t>
  </si>
  <si>
    <t>(.((((....)))).)....(((((.(((((((.((....))))))))).)))))</t>
  </si>
  <si>
    <t>GAGCAAGACGCATAGATTTATCGTGCGTTCTGCTC</t>
  </si>
  <si>
    <t>CP030028.1</t>
  </si>
  <si>
    <t>Bacillus sp. Y1</t>
  </si>
  <si>
    <t>AAAAATCGCAGTAACTGACGACAAATGTGGAAGCAACCACAGGGGAGCTGCGTCGCTGTTAAGCCGGTCGTCTGGGCAGAGAGA</t>
  </si>
  <si>
    <t>AAAAATCGCAGTAACTGACGACAAATGTGGAAGCAACCACAGGGGAGCTGCGTCGCTGTTAAGCCGGTCGTCTGGGCAGAGAGAAGGCGTAGGTCTGTCTCTTTTTC</t>
  </si>
  <si>
    <t>CCGGTCGTCTGGGCAGAGAGAAGGCGTAGGTCTGTCTCTTTTTC</t>
  </si>
  <si>
    <t>((((....))))...((((..((((....)))).))))</t>
  </si>
  <si>
    <t>GAGAGAAGGCGTAGGTCTGTCTC</t>
  </si>
  <si>
    <t>AAGACTTTGTGTGACTGGCGAAACGCGGATAACCGCGAGGGAGCACATGGTGTCGTAGCCGTTCGCCTGGGCAGAGGTA</t>
  </si>
  <si>
    <t>AAGACTTTGTGTGACTGGCGAAACGCGGATAACCGCGAGGGAGCACATGGTGTCGTAGCCGTTCGCCTGGGCAGAGGTAAGGGTTATCAACCCTTACCTCTTTTTGT</t>
  </si>
  <si>
    <t>GCCGTTCGCCTGGGCAGAGGTAAGGGTTATCAACCCTTACCTCTTTTTGT</t>
  </si>
  <si>
    <t>(((.........))).((((((((((((...))))))))))))</t>
  </si>
  <si>
    <t>GAGGTAAGGGTTATCAACCCTTACCTC</t>
  </si>
  <si>
    <t>CP032630.1</t>
  </si>
  <si>
    <t>Protaetiibacter intestinalis</t>
  </si>
  <si>
    <t>TGGGCACGTCGCGACTGGCGTTCGGATGGGTCACCATCGGGGAGCGACGAACACGTGAACGGCGGCCGTACGCCTGGGCCGCTCAC</t>
  </si>
  <si>
    <t>TGGGCACGTCGCGACTGGCGTTCGGATGGGTCACCATCGGGGAGCGACGAACACGTGAACGGCGGCCGTACGCCTGGGCCGCTCACCCCGTACCGGGTAGTTTTTAC</t>
  </si>
  <si>
    <t>CGGCCGTACGCCTGGGCCGCTCACCCCGTACCGGGTAGTTTTTAC</t>
  </si>
  <si>
    <t>(((((.........)))))...((((......))))..</t>
  </si>
  <si>
    <t>CTC</t>
  </si>
  <si>
    <t>ACCCCGTACCGGGT</t>
  </si>
  <si>
    <t>CP033433.1</t>
  </si>
  <si>
    <t>Cohnella candida</t>
  </si>
  <si>
    <t>ACGTTCCGATGTGACTGGCGACGCGAAGTGGGTGGAACCACGGGGGAGCATCGGAATGACGGCCGGTCGCCTGGGCGAAGAGC</t>
  </si>
  <si>
    <t>ACGTTCCGATGTGACTGGCGACGCGAAGTGGGTGGAACCACGGGGGAGCATCGGAATGACGGCCGGTCGCCTGGGCGAAGAGCAGTGCGTTTGACGACGCGCTCGCTCTTTTTTG</t>
  </si>
  <si>
    <t>CGGCCGGTCGCCTGGGCGAAGAGCAGTGCGTTTGACGACGCGCTCGCTCTTTTTTG</t>
  </si>
  <si>
    <t>((.((((....)))).))..((((((((((((....)))))))).))))</t>
  </si>
  <si>
    <t>GAGCAGTGCGTTTGACGACGCGCTCGCTC</t>
  </si>
  <si>
    <t>CP034235.1</t>
  </si>
  <si>
    <t>Paenibacillus psychroresistens</t>
  </si>
  <si>
    <t>TCGACTTGATGTAACTGGCGACTAGTGGAACAACCACAATGGAGCATCAAGACATAAGGCCGGTCGCCTGGGCAAAGAGC</t>
  </si>
  <si>
    <t>TCGACTTGATGTAACTGGCGACTAGTGGAACAACCACAATGGAGCATCAAGACATAAGGCCGGTCGCCTGGGCAAAGAGCAACGACGTGCATGCACGCGTGTGCTCTTTTTCT</t>
  </si>
  <si>
    <t>GGCCGGTCGCCTGGGCAAAGAGCAACGACGTGCATGCACGCGTGTGCTCTTTTTCT</t>
  </si>
  <si>
    <t>(.((((....)))).)...((((((((.((((....))))))).)))))</t>
  </si>
  <si>
    <t>GAGCAACGACGTGCATGCACGCGTGTGCTC</t>
  </si>
  <si>
    <t>AAAACTGTAGGTTACTGGCGGAACATGGGCAACCATGGGGGAGCCCACAGATATAAGCCGTACGCCTGGGCAAAGTAT</t>
  </si>
  <si>
    <t>AAAACTGTAGGTTACTGGCGGAACATGGGCAACCATGGGGGAGCCCACAGATATAAGCCGTACGCCTGGGCAAAGTATTTGATCTCTGATCAAATGCTTTTTTT</t>
  </si>
  <si>
    <t>GCCGTACGCCTGGGCAAAGTATTTGATCTCTGATCAAATGCTTTTTTT</t>
  </si>
  <si>
    <t>GTATTTGATCTCTGATCAAATGC</t>
  </si>
  <si>
    <t>CP034248.1</t>
  </si>
  <si>
    <t>Paenibacillus lentus</t>
  </si>
  <si>
    <t>TGAATCCGATGTAACTGGCGACGATAGTGGATCAAACCACAATGGAGCATCGGAATATACGGCCGGTCGCCTGGGCAAAGAGC</t>
  </si>
  <si>
    <t>TGAATCCGATGTAACTGGCGACGATAGTGGATCAAACCACAATGGAGCATCGGAATATACGGCCGGTCGCCTGGGCAAAGAGCACGACGCAGCAGCTGCGTCATGCTCTTTTTTC</t>
  </si>
  <si>
    <t>GGCCGGTCGCCTGGGCAAAGAGCACGACGCAGCAGCTGCGTCATGCTCTTTTTTC</t>
  </si>
  <si>
    <t>(.((((....)))).)...(((((.(((((((...))))))).)))))</t>
  </si>
  <si>
    <t>GAGCACGACGCAGCAGCTGCGTCATGCTC</t>
  </si>
  <si>
    <t>CP034346.1</t>
  </si>
  <si>
    <t>Paenibacillus lutimineralis</t>
  </si>
  <si>
    <t>AGTGCTGTATGTGACTGGCGAAGCAAGTGGAATTAACCACGAGGGAGCATATGGCTGATAAACGTTTCCGTTCGCCTGGGGAAAAGTA</t>
  </si>
  <si>
    <t>AGTGCTGTATGTGACTGGCGAAGCAAGTGGAATTAACCACGAGGGAGCATATGGCTGATAAACGTTTCCGTTCGCCTGGGGAAAAGTATCTTCGGACGTCTCGTCAATTTGACGGGGCGCTCGTTGATGCTTTTTTTGCTTT</t>
  </si>
  <si>
    <t>TTTCCGTTCGCCTGGGGAAAAGTATCTTCGGACGTCTCGTCAATTTGACGGGGCGCTCGTTGATGCTTTTTTTGCTTT</t>
  </si>
  <si>
    <t>((((((......))))))((((((((..(((.((((((((((...)))))))))).)))..)))))))).</t>
  </si>
  <si>
    <t>AAAGTATCTTCGGACGTCTCGTCAATTTGACGGGGCGCTCGTTGATGCTTT</t>
  </si>
  <si>
    <t>AAGATCCGATGTAACTGGCGACGATAGTGGACCAAACCACAATGGAGCATCGGAATATACGGCCGGTCGCCTGGGCAAAGAGC</t>
  </si>
  <si>
    <t>AAGATCCGATGTAACTGGCGACGATAGTGGACCAAACCACAATGGAGCATCGGAATATACGGCCGGTCGCCTGGGCAAAGAGCACGACGTCACTTGTGATTGTCATGCTCTTTTTTC</t>
  </si>
  <si>
    <t>GGCCGGTCGCCTGGGCAAAGAGCACGACGTCACTTGTGATTGTCATGCTCTTTTTTC</t>
  </si>
  <si>
    <t>(.((((....)))).)...(((((.(((((((....))).)))).)))))</t>
  </si>
  <si>
    <t>GAGCACGACGTCACTTGTGATTGTCATGCTC</t>
  </si>
  <si>
    <t>CP034437.1</t>
  </si>
  <si>
    <t>Paenibacillus albus</t>
  </si>
  <si>
    <t>GGTTTCCGATGTAACTGGCGACGAGAGTGGGTTAAACCACGGTGGAGCATCGGAATATACGGCCGGTCGCCTGGGCAAAGAGC</t>
  </si>
  <si>
    <t>GGTTTCCGATGTAACTGGCGACGAGAGTGGGTTAAACCACGGTGGAGCATCGGAATATACGGCCGGTCGCCTGGGCAAAGAGCAGCGTGCGTAAGCATGCTCGCTCTTTTTTT</t>
  </si>
  <si>
    <t>GGCCGGTCGCCTGGGCAAAGAGCAGCGTGCGTAAGCATGCTCGCTCTTTTTTT</t>
  </si>
  <si>
    <t>(.((((....)))).)...(((((((((((....))))))).))))</t>
  </si>
  <si>
    <t>GAGCAGCGTGCGTAAGCATGCTCGCTC</t>
  </si>
  <si>
    <t>CATGCGGTATGCGACTGGCGAGAGAAGCGTGGAATCAACCACGGGGAAGCATACATTCGGCAGATCTACCGTTCGCCTGGGTAAAGTAT</t>
  </si>
  <si>
    <t>CATGCGGTATGCGACTGGCGAGAGAAGCGTGGAATCAACCACGGGGAAGCATACATTCGGCAGATCTACCGTTCGCCTGGGTAAAGTATTTGCGTTAAGCGGCGCCTTTGTCTTCCAAGACAGAGGCACCCTTGCGCGGATACTTTTTTT</t>
  </si>
  <si>
    <t>TACCGTTCGCCTGGGTAAAGTATTTGCGTTAAGCGGCGCCTTTGTCTTCCAAGACAGAGGCACCCTTGCGCGGATACTTTTTTT</t>
  </si>
  <si>
    <t>((((.........))))..((((((((((.(((.((.((((((((((....)))))))))).)))))))))))))))</t>
  </si>
  <si>
    <t>GTATTTGCGTTAAGCGGCGCCTTTGTCTTCCAAGACAGAGGCACCCTTGCGCGGATAC</t>
  </si>
  <si>
    <t>TTCGGGATGCGTAACTGGCGAGAACGTAGATCACTACGGGGGAGCGCATCTGTCTAACTAGCCGTTCGCCTGGGCAAAGCAT</t>
  </si>
  <si>
    <t>TTCGGGATGCGTAACTGGCGAGAACGTAGATCACTACGGGGGAGCGCATCTGTCTAACTAGCCGTTCGCCTGGGCAAAGCATTTGGTTAATATTAACCAGATGCTTTTCTATTT</t>
  </si>
  <si>
    <t>GCCGTTCGCCTGGGCAAAGCATTTGGTTAATATTAACCAGATGCTTTTCTATTT</t>
  </si>
  <si>
    <t>(((.........)))((((((((((((((....))))))))))))))....</t>
  </si>
  <si>
    <t>AAAGCATTTGGTTAATATTAACCAGATGCTTT</t>
  </si>
  <si>
    <t>CP035492.1</t>
  </si>
  <si>
    <t>Paenibacillus protaetiae</t>
  </si>
  <si>
    <t>TTTGGTATGTGTAACTGGCGTAACGCGGAATACCGCGGGGGAGCACATATGTCTAATTGCCGTACGCCTGGGCGAAAGTA</t>
  </si>
  <si>
    <t>TTTGGTATGTGTAACTGGCGTAACGCGGAATACCGCGGGGGAGCACATATGTCTAATTGCCGTACGCCTGGGCGAAAGTATTTGACCGAACTAACGGTCAAATACTTTTTTT</t>
  </si>
  <si>
    <t>TTGCCGTACGCCTGGGCGAAAGTATTTGACCGAACTAACGGTCAAATACTTTTTTT</t>
  </si>
  <si>
    <t>(((((.........)))))..(((((((((((......)))))))))))</t>
  </si>
  <si>
    <t>GTATTTGACCGAACTAACGGTCAAATAC</t>
  </si>
  <si>
    <t>ACAGCGGTATGCGACTGGCGATGAAAGTGGAATCAACCACAAGGAAGCATACGGCTTGATCGTGCCGTTCGCCTGGGGAAAGTAT</t>
  </si>
  <si>
    <t>ACAGCGGTATGCGACTGGCGATGAAAGTGGAATCAACCACAAGGAAGCATACGGCTTGATCGTGCCGTTCGCCTGGGGAAAGTATTTGCGTGGCCTACGTCTGCCATAGACGAGGCATGCGAATGCTTTTTTT</t>
  </si>
  <si>
    <t>CCGTTCGCCTGGGGAAAGTATTTGCGTGGCCTACGTCTGCCATAGACGAGGCATGCGAATGCTTTTTTT</t>
  </si>
  <si>
    <t>((.(......).))...(((((((((((.(((.((((((...))))))))))))))))))))</t>
  </si>
  <si>
    <t>GTATTTGCGTGGCCTACGTCTGCCATAGACGAGGCATGCGAATGC</t>
  </si>
  <si>
    <t>GATATCCGATGTGACTGGCGACGGAAGTGGGTAACCACGGTGGAGCATCGGAACATACGGCCGGTCGCCTGGGCAAAGAGC</t>
  </si>
  <si>
    <t>GATATCCGATGTGACTGGCGACGGAAGTGGGTAACCACGGTGGAGCATCGGAACATACGGCCGGTCGCCTGGGCAAAGAGCAGCACGCTGAGTTAGCGTGTCTTGCTCTTTTTTC</t>
  </si>
  <si>
    <t>GGCCGGTCGCCTGGGCAAAGAGCAGCACGCTGAGTTAGCGTGTCTTGCTCTTTTTTC</t>
  </si>
  <si>
    <t>(.((((....)))).)...(((((((((((((...))))))))..)))))</t>
  </si>
  <si>
    <t>GAGCAGCACGCTGAGTTAGCGTGTCTTGCTC</t>
  </si>
  <si>
    <t>CP035758.1</t>
  </si>
  <si>
    <t>Ktedonosporobacter rubrisoli</t>
  </si>
  <si>
    <t>TTTTCTTCAGGTGACTGGCGAAAGAACGTGGAATTACCACGGGGGAACCTGAAGAGCAAACATGTATGTAATCAGCCGCTCGCCTGGGCTGGGGCA</t>
  </si>
  <si>
    <t>TTTTCTTCAGGTGACTGGCGAAAGAACGTGGAATTACCACGGGGGAACCTGAAGAGCAAACATGTATGTAATCAGCCGCTCGCCTGGGCTGGGGCACCACAAACAATGGTGCCTTTTTTGT</t>
  </si>
  <si>
    <t>CAGCCGCTCGCCTGGGCTGGGGCACCACAAACAATGGTGCCTTTTTTGT</t>
  </si>
  <si>
    <t>(((((.(......)))))).(((((((.......)))))))</t>
  </si>
  <si>
    <t>GGCACCACAAACAATGGTGCC</t>
  </si>
  <si>
    <t>AATCCTCCTGGTAACTGGCGATCTATGTGGAGCACCACAGGGAAGCCAGGAGGTAAGATGCTAGAGCCGCTCGCCTGGGCTGGGACA</t>
  </si>
  <si>
    <t>AATCCTCCTGGTAACTGGCGATCTATGTGGAGCACCACAGGGAAGCCAGGAGGTAAGATGCTAGAGCCGCTCGCCTGGGCTGGGACACAGACGTTATGCTTACTATACGTCTCGTGGCCCTTTTTTGT</t>
  </si>
  <si>
    <t>AGCCGCTCGCCTGGGCTGGGACACAGACGTTATGCTTACTATACGTCTCGTGGCCCTTTTTTGT</t>
  </si>
  <si>
    <t>((((.(......)))))(((.(((((((((............)))))).))).)))</t>
  </si>
  <si>
    <t>GGGACACAGACGTTATGCTTACTATACGTCTCGTGGCCC</t>
  </si>
  <si>
    <t>CP040396.1</t>
  </si>
  <si>
    <t>Paenibacillus algicola</t>
  </si>
  <si>
    <t>GCACGGAGATGTAACTGGCGTAGCATGGGAAACCATGGGGGAGCATCATCGTGGATATCGCCGTACGCCTGGGCAGAGGTA</t>
  </si>
  <si>
    <t>GCACGGAGATGTAACTGGCGTAGCATGGGAAACCATGGGGGAGCATCATCGTGGATATCGCCGTACGCCTGGGCAGAGGTAAGGAGTGTCTTTCTCCTTGCCTCTTTTTTG</t>
  </si>
  <si>
    <t>GCCGTACGCCTGGGCAGAGGTAAGGAGTGTCTTTCTCCTTGCCTCTTTTTTG</t>
  </si>
  <si>
    <t>(((.........))).(((((((((((.......)))))))))))</t>
  </si>
  <si>
    <t>GAGGTAAGGAGTGTCTTTCTCCTTGCCTC</t>
  </si>
  <si>
    <t>AGATTCCGATGTAACTGGCGACGAAGTGGAGTAAACCACGATGGAGCATCGGAGACATACGGCCGGTCGCCTGGGCAAAGAGC</t>
  </si>
  <si>
    <t>AGATTCCGATGTAACTGGCGACGAAGTGGAGTAAACCACGATGGAGCATCGGAGACATACGGCCGGTCGCCTGGGCAAAGAGCATTTGTGCACGTTATGCGTGTGCAGACTGCTCTTTTTTC</t>
  </si>
  <si>
    <t>GGCCGGTCGCCTGGGCAAAGAGCATTTGTGCACGTTATGCGTGTGCAGACTGCTCTTTTTTC</t>
  </si>
  <si>
    <t>(.((((....)))).)...((((((((((((((((...))))))))))).)))))</t>
  </si>
  <si>
    <t>GAGCATTTGTGCACGTTATGCGTGTGCAGACTGCTC</t>
  </si>
  <si>
    <t>CP041217.1</t>
  </si>
  <si>
    <t>Saccharibacillus brassicae</t>
  </si>
  <si>
    <t>CAGATCCGGTGTAACTGGCGACAAATGTGGGTTCAACCACGATGGAGCACCGGAGTTATCGGCCGGTCGCCTGGGCAAAGAGC</t>
  </si>
  <si>
    <t>CAGATCCGGTGTAACTGGCGACAAATGTGGGTTCAACCACGATGGAGCACCGGAGTTATCGGCCGGTCGCCTGGGCAAAGAGCAGCTTCGCGTTTTTCGCGCGAGGTCGCTCTTTTTGT</t>
  </si>
  <si>
    <t>GGCCGGTCGCCTGGGCAAAGAGCAGCTTCGCGTTTTTCGCGCGAGGTCGCTCTTTTTGT</t>
  </si>
  <si>
    <t>(.((((....)))).)...((((.(((((((((.....))))))))).))))</t>
  </si>
  <si>
    <t>GAGCAGCTTCGCGTTTTTCGCGCGAGGTCGCTC</t>
  </si>
  <si>
    <t>CP041969.1</t>
  </si>
  <si>
    <t>Cohnella cholangitidis</t>
  </si>
  <si>
    <t>AGGTTCCGATGTAACTGGCGACGACAAGTGGAGCATACCACGGTGGAGCATCGGAATGACGGCCGGTCGCCTGGGCAAAGAGC</t>
  </si>
  <si>
    <t>AGGTTCCGATGTAACTGGCGACGACAAGTGGAGCATACCACGGTGGAGCATCGGAATGACGGCCGGTCGCCTGGGCAAAGAGCAACGTGCGTAAGCACGTCTGCTCTTTTTTG</t>
  </si>
  <si>
    <t>GGCCGGTCGCCTGGGCAAAGAGCAACGTGCGTAAGCACGTCTGCTCTTTTTTG</t>
  </si>
  <si>
    <t>GAGCAACGTGCGTAAGCACGTCTGCTC</t>
  </si>
  <si>
    <t>TAAACTGCGCGTTACTGGCGTAAACATGGATAACCATGAGGGAGCGGGCAGATATCGGCCGTACGCCTGGGCAAAGTGC</t>
  </si>
  <si>
    <t>TAAACTGCGCGTTACTGGCGTAAACATGGATAACCATGAGGGAGCGGGCAGATATCGGCCGTACGCCTGGGCAAAGTGCTTGATCATTGGATCGAGCGCTTTTTTGT</t>
  </si>
  <si>
    <t>GCCGTACGCCTGGGCAAAGTGCTTGATCATTGGATCGAGCGCTTTTTTGT</t>
  </si>
  <si>
    <t>GTGCTTGATCATTGGATCGAGCGC</t>
  </si>
  <si>
    <t>CP042593.1</t>
  </si>
  <si>
    <t>Cytobacillus dafuensis</t>
  </si>
  <si>
    <t>AGGAAATGCAGTAACTGACGACAATAGTGGAATTGACCACATGGAAACTGCATTTTATATCGTCGGGTCGTCTGGGCAGAGATA</t>
  </si>
  <si>
    <t>AGGAAATGCAGTAACTGACGACAATAGTGGAATTGACCACATGGAAACTGCATTTTATATCGTCGGGTCGTCTGGGCAGAGATAGGGATAATATATCCCTATCTCTTTTAT</t>
  </si>
  <si>
    <t>GTCGGGTCGTCTGGGCAGAGATAGGGATAATATATCCCTATCTCTTTTAT</t>
  </si>
  <si>
    <t>(((.((....)).))).((((((((((((...))))))))))))</t>
  </si>
  <si>
    <t>GAGATAGGGATAATATATCCCTATCTC</t>
  </si>
  <si>
    <t>AAGACTATGTGTGACTGGCGAAAACGGATAACCGTGGGGGAGCACATAGTGTCGAGTAGCCGTTCGCCTGGGCAGAGGTA</t>
  </si>
  <si>
    <t>AAGACTATGTGTGACTGGCGAAAACGGATAACCGTGGGGGAGCACATAGTGTCGAGTAGCCGTTCGCCTGGGCAGAGGTAAGGAAAGTTTTCCTTGC</t>
  </si>
  <si>
    <t>GCCGTTCGCCTGGGCAGAGGTAAGGAAAGTTTTCCTTGC</t>
  </si>
  <si>
    <t>(((.........)))....((((((((....))))))))</t>
  </si>
  <si>
    <t>GTAAGGAAAGTTTTCCTTGC</t>
  </si>
  <si>
    <t>CP048209.1</t>
  </si>
  <si>
    <t>Paenibacillus lycopersici</t>
  </si>
  <si>
    <t>TCAAATATGTGTGACTGGCGTAACGTAGGTAACTACGGGGGAGCGCATATTTCATAAGCCGTACGCCTGGGCAAAGTAT</t>
  </si>
  <si>
    <t>TCAAATATGTGTGACTGGCGTAACGTAGGTAACTACGGGGGAGCGCATATTTCATAAGCCGTACGCCTGGGCAAAGTATTTGATCTTAGATCAGATGCTTTTTTT</t>
  </si>
  <si>
    <t>GCCGTACGCCTGGGCAAAGTATTTGATCTTAGATCAGATGCTTTTTTT</t>
  </si>
  <si>
    <t>GTATTTGATCTTAGATCAGATGC</t>
  </si>
  <si>
    <t>GGTTTCCGATGTAACTGGCGACGAAAGTGGGTACAAACCACGGTGGAGCATCGGATCATACGGCCGGTCGCCTGGGCAAAGAGC</t>
  </si>
  <si>
    <t>GGTTTCCGATGTAACTGGCGACGAAAGTGGGTACAAACCACGGTGGAGCATCGGATCATACGGCCGGTCGCCTGGGCAAAGAGCAGCGTGCGTAAGCATGCTTGCTCTTTTTTC</t>
  </si>
  <si>
    <t>GGCCGGTCGCCTGGGCAAAGAGCAGCGTGCGTAAGCATGCTTGCTCTTTTTTC</t>
  </si>
  <si>
    <t>GAGCAGCGTGCGTAAGCATGCTTGCTC</t>
  </si>
  <si>
    <t>CP049863.1</t>
  </si>
  <si>
    <t>Leucobacter viscericola</t>
  </si>
  <si>
    <t>GATTCTCGTCGTGACTGGCGTGCAGATGGGACACCATCGGGGAACGACACTCTCAGTTTTAGGCCGCTCGCCTGGGTCGCAAAG</t>
  </si>
  <si>
    <t>GATTCTCGTCGTGACTGGCGTGCAGATGGGACACCATCGGGGAACGACACTCTCAGTTTTAGGCCGCTCGCCTGGGTCGCAAAGTTCATGGAGGAATGTCTATGTCAACCCAGTCCGCTTTTTTTA</t>
  </si>
  <si>
    <t>TAGGCCGCTCGCCTGGGTCGCAAAGTTCATGGAGGAATGTCTATGTCAACCCAGTCCGCTTTTTTTA</t>
  </si>
  <si>
    <t>(((((.....)))))((.(........((((((......))))))........).))..</t>
  </si>
  <si>
    <t>GGTCGCAAAGTTCATGGAGGAATGTCTATGTCAACCCAGTCC</t>
  </si>
  <si>
    <t>CP051428.1</t>
  </si>
  <si>
    <t>Paenibacillus albicereus</t>
  </si>
  <si>
    <t>GGTTTCCGATGTGACTGGCGACGAAGTGGGTCCAACCACGATGGAGCATCGGAACATACGGCCGGTCGCCTGGGCAGAGAGC</t>
  </si>
  <si>
    <t>GGTTTCCGATGTGACTGGCGACGAAGTGGGTCCAACCACGATGGAGCATCGGAACATACGGCCGGTCGCCTGGGCAGAGAGCATGCGCGCGATTTTTCGCGCGCAGGGCTCTCTTTTCG</t>
  </si>
  <si>
    <t>GGCCGGTCGCCTGGGCAGAGAGCATGCGCGCGATTTTTCGCGCGCAGGGCTCTCTTTTCG</t>
  </si>
  <si>
    <t>(.((((....)))).).((((((.(((((((((....)))))))))..))))))</t>
  </si>
  <si>
    <t>GAGAGCATGCGCGCGATTTTTCGCGCGCAGGGCTCTC</t>
  </si>
  <si>
    <t>CP051680.1</t>
  </si>
  <si>
    <t>Cohnella herbarum</t>
  </si>
  <si>
    <t>AGGTTCCGATGTAACTGGCGACGACAAGTGGAGCATACCACGGTGGAGCATCGGAATGACGGCCGGTCGCCTGGGCAAAGAGCAACGTGCGAGAGCACGTCTGCTCTTTTTTG</t>
  </si>
  <si>
    <t>GGCCGGTCGCCTGGGCAAAGAGCAACGTGCGAGAGCACGTCTGCTCTTTTTTG</t>
  </si>
  <si>
    <t>GAGCAACGTGCGAGAGCACGTCTGCTC</t>
  </si>
  <si>
    <t>TCAACTATGTGTCACTGGCGGAACATGGGTAACCATGAGGGAGCGCATAGATATCTAGCCGTACGCCTGGGCAGAGGTA</t>
  </si>
  <si>
    <t>TCAACTATGTGTCACTGGCGGAACATGGGTAACCATGAGGGAGCGCATAGATATCTAGCCGTACGCCTGGGCAGAGGTAAGGGGAGAGTCTTCCCTTGCCTCTTTATGTTTT</t>
  </si>
  <si>
    <t>GCCGTACGCCTGGGCAGAGGTAAGGGGAGAGTCTTCCCTTGCCTCTTTATGTTTT</t>
  </si>
  <si>
    <t>(((.........)))((((((((((((((...)))))))))))))).....</t>
  </si>
  <si>
    <t>AGAGGTAAGGGGAGAGTCTTCCCTTGCCTCT</t>
  </si>
  <si>
    <t>CP097810.1</t>
  </si>
  <si>
    <t>Clostridium sp. MD294</t>
  </si>
  <si>
    <t>AAGCATTTGTATAACTGGCGGAAGTGGGTAAACCACAGGGAGTACAAATGGAAAAGCCGACCGCCTGGGCATCACAT</t>
  </si>
  <si>
    <t>AAGCATTTGTATAACTGGCGGAAGTGGGTAAACCACAGGGAGTACAAATGGAAAAGCCGACCGCCTGGGCATCACATAGAAATACCCAGACGGTTTTTTTTATGTGA</t>
  </si>
  <si>
    <t>GCCGACCGCCTGGGCATCACATAGAAATACCCAGACGGTTTTTTTTATGTGA</t>
  </si>
  <si>
    <t>(((.........))).(((((((((((.(((.....)))..)))))))))))</t>
  </si>
  <si>
    <t>TCACATAGAAATACCCAGACGGTTTTTTTTATGTGA</t>
  </si>
  <si>
    <t>CP097899.1</t>
  </si>
  <si>
    <t>Pristimantibacillus lignocellulolyticus (SeqCode)</t>
  </si>
  <si>
    <t>GGTCTTCGATGTAACTGGCGACGGAAGTGGGTAACCACGATGGAGCATCGGAGTATACGGCCGGTCGCCTGGGCAAAGAGC</t>
  </si>
  <si>
    <t>GGTCTTCGATGTAACTGGCGACGGAAGTGGGTAACCACGATGGAGCATCGGAGTATACGGCCGGTCGCCTGGGCAAAGAGCAACGTGCTATTAATAGCATGTTTTGCTCTTTTTTT</t>
  </si>
  <si>
    <t>GGCCGGTCGCCTGGGCAAAGAGCAACGTGCTATTAATAGCATGTTTTGCTCTTTTTTT</t>
  </si>
  <si>
    <t>(.((((....)))).)...(((((((((((((....))))))))..)))))</t>
  </si>
  <si>
    <t>GAGCAACGTGCTATTAATAGCATGTTTTGCTC</t>
  </si>
  <si>
    <t>TTTGGTATGTGTGACTGGCGAAACGTGGAGAACCACGAGGAAGCACATATTTCATACGCCGTTCGCCTGGGCAAAGTAT</t>
  </si>
  <si>
    <t>TTTGGTATGTGTGACTGGCGAAACGTGGAGAACCACGAGGAAGCACATATTTCATACGCCGTTCGCCTGGGCAAAGTATTTGATCTAAGATCAGATGCTTTTTTG</t>
  </si>
  <si>
    <t>GCCGTTCGCCTGGGCAAAGTATTTGATCTAAGATCAGATGCTTTTTTG</t>
  </si>
  <si>
    <t>GTATTTGATCTAAGATCAGATGC</t>
  </si>
  <si>
    <t>CVRB01000002.1</t>
  </si>
  <si>
    <t>Neobacillus massiliamazoniensis</t>
  </si>
  <si>
    <t>TACTAATGCAGTAACTGACGACATTTGTGGAAATGACCACTTGGAAGCTGCATTTTTATATTGTCGGGTCGTCTGGGCAGAGATA</t>
  </si>
  <si>
    <t>TACTAATGCAGTAACTGACGACATTTGTGGAAATGACCACTTGGAAGCTGCATTTTTATATTGTCGGGTCGTCTGGGCAGAGATAGGGGTATATTTCCCTATCTCTTTTAT</t>
  </si>
  <si>
    <t>TGTCGGGTCGTCTGGGCAGAGATAGGGGTATATTTCCCTATCTCTTTTAT</t>
  </si>
  <si>
    <t>((((.((....)).))))((((((((((......))))))))))</t>
  </si>
  <si>
    <t>GAGATAGGGGTATATTTCCCTATCTC</t>
  </si>
  <si>
    <t>FMYI01000002.1</t>
  </si>
  <si>
    <t>Pelagirhabdus alkalitolerans</t>
  </si>
  <si>
    <t>TCATGAATACGTAACTGGCGTACACGGGGATTACCGTGAGGGAGCGTATTCTCATACATAGCCGTTCGCCTGGGCAAGGAGG</t>
  </si>
  <si>
    <t>TCATGAATACGTAACTGGCGTACACGGGGATTACCGTGAGGGAGCGTATTCTCATACATAGCCGTTCGCCTGGGCAAGGAGGTAAGGATTTTTCCTTAC</t>
  </si>
  <si>
    <t>GCCGTTCGCCTGGGCAAGGAGGTAAGGATTTTTCCTTAC</t>
  </si>
  <si>
    <t>(((.........)))......(((((((....)))))))</t>
  </si>
  <si>
    <t>AAGGAG</t>
  </si>
  <si>
    <t>GTAAGGATTTTTCCTTAC</t>
  </si>
  <si>
    <t>FNBG01000019.1</t>
  </si>
  <si>
    <t>Fontibacillus panacisegetis</t>
  </si>
  <si>
    <t>AAGATCCGATGTAACTGGCGACAAGAGTGGATCAAACCACGATGGAGCATCGGAACATACGGCCGGTCGCCTGGGCAAAGAGC</t>
  </si>
  <si>
    <t>AAGATCCGATGTAACTGGCGACAAGAGTGGATCAAACCACGATGGAGCATCGGAACATACGGCCGGTCGCCTGGGCAAAGAGCAAGACGTTATTATTAGCGTCCTGCTCTTTTTTC</t>
  </si>
  <si>
    <t>GGCCGGTCGCCTGGGCAAAGAGCAAGACGTTATTATTAGCGTCCTGCTCTTTTTTC</t>
  </si>
  <si>
    <t>(.((((....)))).)...(((((.(((((((....))))))).)))))</t>
  </si>
  <si>
    <t>GAGCAAGACGTTATTATTAGCGTCCTGCTC</t>
  </si>
  <si>
    <t>FNIF01000018.1</t>
  </si>
  <si>
    <t>Paenibacillus sp. yr247</t>
  </si>
  <si>
    <t>AAGACTCAATGTAACTGGCGACGAGTGGGAGCAACCACAATGGAGCATTGAGCTATACGGCCGGTCGCCTGGGCAAAAGAG</t>
  </si>
  <si>
    <t>AAGACTCAATGTAACTGGCGACGAGTGGGAGCAACCACAATGGAGCATTGAGCTATACGGCCGGTCGCCTGGGCAAAAGAGCAACGCGCTTATTCTAGCGTGTCCGCTCTTTTTTT</t>
  </si>
  <si>
    <t>GGCCGGTCGCCTGGGCAAAAGAGCAACGCGCTTATTCTAGCGTGTCCGCTCTTTTTTT</t>
  </si>
  <si>
    <t>(.((((....)))).)....((((.(((((((......)))))))..))))</t>
  </si>
  <si>
    <t>GAGCAACGCGCTTATTCTAGCGTGTCCGCTC</t>
  </si>
  <si>
    <t>FNJU01000002.1</t>
  </si>
  <si>
    <t>Litchfieldia salsa</t>
  </si>
  <si>
    <t>GCAAATCGTAGTAACTGACGAAAATGTGGATTCAACCACAAGGGAGCTACGTAATAGCCAAAATAGCCGTTCGTCTGGGCAAGAGGC</t>
  </si>
  <si>
    <t>GCAAATCGTAGTAACTGACGAAAATGTGGATTCAACCACAAGGGAGCTACGTAATAGCCAAAATAGCCGTTCGTCTGGGCAAGAGGCAAGGGATACCCTTGTCTCTTTTTT</t>
  </si>
  <si>
    <t>GCCGTTCGTCTGGGCAAGAGGCAAGGGATACCCTTGTCTCTTTTTT</t>
  </si>
  <si>
    <t>(((.........)))..((((((((((...))))))))))</t>
  </si>
  <si>
    <t>GAGGCAAGGGATACCCTTGTCTC</t>
  </si>
  <si>
    <t>FNSW01000001.1</t>
  </si>
  <si>
    <t>Paenibacillus sp. GP183</t>
  </si>
  <si>
    <t>TTTGGTATGTGCGACTGGCGATAACGTAGATGACTACGGGGGAGCACATATTCATAGCAGCCGTTCGCCTGGGCAAAGTAT</t>
  </si>
  <si>
    <t>TTTGGTATGTGCGACTGGCGATAACGTAGATGACTACGGGGGAGCACATATTCATAGCAGCCGTTCGCCTGGGCAAAGTATTTGATCCTATGATCAAATACTTTTCTATTT</t>
  </si>
  <si>
    <t>GCCGTTCGCCTGGGCAAAGTATTTGATCCTATGATCAAATACTTTTCTATTT</t>
  </si>
  <si>
    <t>(((.........)))(((((((((((((....)))))))))))))....</t>
  </si>
  <si>
    <t>AAAGTATTTGATCCTATGATCAAATACTTT</t>
  </si>
  <si>
    <t>TTTGGTATGTGTGACTGGCGAAACGTGGAGTACCACGAGGAAGCACATATTTCATACGCCGTTCGCCTGGGCAAAGTAT</t>
  </si>
  <si>
    <t>TTTGGTATGTGTGACTGGCGAAACGTGGAGTACCACGAGGAAGCACATATTTCATACGCCGTTCGCCTGGGCAAAGTATTTGATCTTAGATCAAATGCTTTTTTT</t>
  </si>
  <si>
    <t>GCCGTTCGCCTGGGCAAAGTATTTGATCTTAGATCAAATGCTTTTTTT</t>
  </si>
  <si>
    <t>GTATTTGATCTTAGATCAAATGC</t>
  </si>
  <si>
    <t>AGGACTCGATGTAACTGGCGACAAGTGGGAGAAACCACAATGGAGCATCGAGCTATACGGCCGGTCGCCTGGGCAAAAGAG</t>
  </si>
  <si>
    <t>AGGACTCGATGTAACTGGCGACAAGTGGGAGAAACCACAATGGAGCATCGAGCTATACGGCCGGTCGCCTGGGCAAAAGAGCAACGCGTACTTGTACGTGTCCTGCTCTTTTTTC</t>
  </si>
  <si>
    <t>GGCCGGTCGCCTGGGCAAAAGAGCAACGCGTACTTGTACGTGTCCTGCTCTTTTTTC</t>
  </si>
  <si>
    <t>(.((((....)))).)....((((((((((((....)))))))..)))))</t>
  </si>
  <si>
    <t>GAGCAACGCGTACTTGTACGTGTCCTGCTC</t>
  </si>
  <si>
    <t>TTTGGTATGTGTAACTGGCGTAAACGTGGATAACCACGAGGAAACACATATTTATATGCCGTACGCCTGGGCAAAGTAT</t>
  </si>
  <si>
    <t>TTTGGTATGTGTAACTGGCGTAAACGTGGATAACCACGAGGAAACACATATTTATATGCCGTACGCCTGGGCAAAGTATTTGGTCAAATCTGATCGAATGCTTTTTTT</t>
  </si>
  <si>
    <t>TGCCGTACGCCTGGGCAAAGTATTTGGTCAAATCTGATCGAATGCTTTTTTT</t>
  </si>
  <si>
    <t>((((.........))))..(((((((((((....)))))))))))</t>
  </si>
  <si>
    <t>GTATTTGGTCAAATCTGATCGAATGC</t>
  </si>
  <si>
    <t>FOCQ01000024.1</t>
  </si>
  <si>
    <t>Lihuaxuella thermophila</t>
  </si>
  <si>
    <t>CGGGCGCACAGTGACTGGCGATAATGAAGTGGAATCAACCACGGGGGAGCTGTGCGAATTCATATGCCGGATCGCCTGGGCAAGAGGT</t>
  </si>
  <si>
    <t>CGGGCGCACAGTGACTGGCGATAATGAAGTGGAATCAACCACGGGGGAGCTGTGCGAATTCATATGCCGGATCGCCTGGGCAAGAGGTTATGGGTATTTTGCACATGAAATACCCATAACCTCTTTATGTTTT</t>
  </si>
  <si>
    <t>TGCCGGATCGCCTGGGCAAGAGGTTATGGGTATTTTGCACATGAAATACCCATAACCTCTTTATGTTTT</t>
  </si>
  <si>
    <t>((((.(......).))))((((((((((((((((((......)))))))))))))))))).....</t>
  </si>
  <si>
    <t>AGAGGTTATGGGTATTTTGCACATGAAATACCCATAACCTCT</t>
  </si>
  <si>
    <t>FODJ01000001.1</t>
  </si>
  <si>
    <t>Amphibacillus marinus</t>
  </si>
  <si>
    <t>ATGTCGATACGTAACTGGCGTACACGGAACGACCGTGAGGGAGCGTATTGTATAACATAAGCCGTTCGCCTGGGCAAGGTAA</t>
  </si>
  <si>
    <t>ATGTCGATACGTAACTGGCGTACACGGAACGACCGTGAGGGAGCGTATTGTATAACATAAGCCGTTCGCCTGGGCAAGGTAAGGATTTTCTCAATCCTTACCTTTTTGTTG</t>
  </si>
  <si>
    <t>GCCGTTCGCCTGGGCAAGGTAAGGATTTTCTCAATCCTTACCTTTTTGTTG</t>
  </si>
  <si>
    <t>(((.........))).(((((((((((.....)))))))))))</t>
  </si>
  <si>
    <t>AGGTAAGGATTTTCTCAATCCTTACCT</t>
  </si>
  <si>
    <t>FOGL01000009.1</t>
  </si>
  <si>
    <t>Gracilibacillus ureilyticus</t>
  </si>
  <si>
    <t>TAAAGGTGCAGCAACTGACGACATTTGTGGAAATAACCACAAGGGAGCTGTACTTCGTATAAGTCGGGTCGTCTGGGCAGAGATA</t>
  </si>
  <si>
    <t>TAAAGGTGCAGCAACTGACGACATTTGTGGAAATAACCACAAGGGAGCTGTACTTCGTATAAGTCGGGTCGTCTGGGCAGAGATAAGAACAAATTGTTCTTAT</t>
  </si>
  <si>
    <t>GTCGGGTCGTCTGGGCAGAGATAAGAACAAATTGTTCTTAT</t>
  </si>
  <si>
    <t>(((.((....)).)))....(((((((((...)))))))))</t>
  </si>
  <si>
    <t>ATAAGAACAAATTGTTCTTAT</t>
  </si>
  <si>
    <t>FOIK01000003.1</t>
  </si>
  <si>
    <t>Paenibacillus sp. NFR01</t>
  </si>
  <si>
    <t>CGGTTCCGGTGTAACTGGCGACAACGGTGGATCAAACCACGATGGAGCACCGGAATACACGGCCGGTCGCCTGGGCGAAAGAG</t>
  </si>
  <si>
    <t>CGGTTCCGGTGTAACTGGCGACAACGGTGGATCAAACCACGATGGAGCACCGGAATACACGGCCGGTCGCCTGGGCGAAAGAGCACATCCGCAGCTTCCTGCGGACTGCTCTTTTTTG</t>
  </si>
  <si>
    <t>CGGCCGGTCGCCTGGGCGAAAGAGCACATCCGCAGCTTCCTGCGGACTGCTCTTTTTTG</t>
  </si>
  <si>
    <t>FOKE01000001.1</t>
  </si>
  <si>
    <t>Cohnella sp. OV330</t>
  </si>
  <si>
    <t>AAAACCGCATGCGACTGGCGAGATCAGTGGAATCGACCACGAGGGAGCATGCGGCGGGACCCTTCCGTTCGCCTGGGAGAAAAGG</t>
  </si>
  <si>
    <t>AAAACCGCATGCGACTGGCGAGATCAGTGGAATCGACCACGAGGGAGCATGCGGCGGGACCCTTCCGTTCGCCTGGGAGAAAAGGATCCGCGAGCAGGACTCGTATGCGCATACGAGCCTGCCGCGGGTCCTTTTTCG</t>
  </si>
  <si>
    <t>CTTCCGTTCGCCTGGGAGAAAAGGATCCGCGAGCAGGACTCGTATGCGCATACGAGCCTGCCGCGGGTCCTTTTTCG</t>
  </si>
  <si>
    <t>((((((......))))))....(((((((((.(((((.(((((((....)))))))))))))))))))))</t>
  </si>
  <si>
    <t>GGATCCGCGAGCAGGACTCGTATGCGCATACGAGCCTGCCGCGGGTCC</t>
  </si>
  <si>
    <t>FOKE01000009.1</t>
  </si>
  <si>
    <t>CAGTTCCGGTGTAACTGGCGACACAAGTGGGGTTAACCACAGTGGAGCATCGGAATGTCGGCCGGTCGCCTGGGCAGAGAGC</t>
  </si>
  <si>
    <t>CAGTTCCGGTGTAACTGGCGACACAAGTGGGGTTAACCACAGTGGAGCATCGGAATGTCGGCCGGTCGCCTGGGCAGAGAGCAGCGTGCTTTAAGCACGCGTGCTCTTTTTCG</t>
  </si>
  <si>
    <t>GGCCGGTCGCCTGGGCAGAGAGCAGCGTGCTTTAAGCACGCGTGCTCTTTTTCG</t>
  </si>
  <si>
    <t>(.((((....)))).)...((((((((((((...))))))).)))))</t>
  </si>
  <si>
    <t>GAGCAGCGTGCTTTAAGCACGCGTGCTC</t>
  </si>
  <si>
    <t>FOMT01000002.1</t>
  </si>
  <si>
    <t>Paenibacillus catalpae</t>
  </si>
  <si>
    <t>TTAGGTATGTGCGACTGGCGAAAACGTGGAGTACCACAAGGAAGCACATATTTCATACGCCGTTCGCCTGGGCAAAGTGT</t>
  </si>
  <si>
    <t>TTAGGTATGTGCGACTGGCGAAAACGTGGAGTACCACAAGGAAGCACATATTTCATACGCCGTTCGCCTGGGCAAAGTGTTTGATCTTAGATCAGATGCTTTTTTT</t>
  </si>
  <si>
    <t>GCCGTTCGCCTGGGCAAAGTGTTTGATCTTAGATCAGATGCTTTTTTT</t>
  </si>
  <si>
    <t>GTGTTTGATCTTAGATCAGATGC</t>
  </si>
  <si>
    <t>AACCCTGTATGTGACTGGCGAGAACTAGTGGAATGAACCACGAGGAAGCATACAGTTATAAGTTCCGTTCGCCTGGGAAAGTATC</t>
  </si>
  <si>
    <t>AACCCTGTATGTGACTGGCGAGAACTAGTGGAATGAACCACGAGGAAGCATACAGTTATAAGTTCCGTTCGCCTGGGAAAGTATCTACGGTTGCTCGTTTATAACGAGCCTCCGCGGATACTTTTTTT</t>
  </si>
  <si>
    <t>TTCCGTTCGCCTGGGAAAGTATCTACGGTTGCTCGTTTATAACGAGCCTCCGCGGATACTTTTTTT</t>
  </si>
  <si>
    <t>((((.........)))).((((((.(((..(((((((...)))))))..))).))))))</t>
  </si>
  <si>
    <t>GTATCTACGGTTGCTCGTTTATAACGAGCCTCCGCGGATAC</t>
  </si>
  <si>
    <t>FOMT01000006.1</t>
  </si>
  <si>
    <t>GGTTTCCGATGTAACTGGCGACGGAAGTGGGTAACCACGGTGGAGCATCGGAACATACGGCCGGTCGCCTGGGCAAAGAGC</t>
  </si>
  <si>
    <t>GGTTTCCGATGTAACTGGCGACGGAAGTGGGTAACCACGGTGGAGCATCGGAACATACGGCCGGTCGCCTGGGCAAAGAGCAGCATGCTATCTTCAGCATGTCATGCTCTTTTTTC</t>
  </si>
  <si>
    <t>GGCCGGTCGCCTGGGCAAAGAGCAGCATGCTATCTTCAGCATGTCATGCTCTTTTTTC</t>
  </si>
  <si>
    <t>(.((((....)))).)...((((((((((((......)))))))..)))))</t>
  </si>
  <si>
    <t>GAGCAGCATGCTATCTTCAGCATGTCATGCTC</t>
  </si>
  <si>
    <t>FORE01000010.1</t>
  </si>
  <si>
    <t>Paenibacillus sp. UNC496MF</t>
  </si>
  <si>
    <t>GGTTTCCGATGTAACTGGCGACGAAAGTGGGTCCAACCACGGTGGAGCATCGGAAGATACGGCCGGTCGCCTGGGCAAAGAGC</t>
  </si>
  <si>
    <t>GGTTTCCGATGTAACTGGCGACGAAAGTGGGTCCAACCACGGTGGAGCATCGGAAGATACGGCCGGTCGCCTGGGCAAAGAGCAGCGTGCGTGAGCATGCTTGCTCTTTTTTC</t>
  </si>
  <si>
    <t>GGCCGGTCGCCTGGGCAAAGAGCAGCGTGCGTGAGCATGCTTGCTCTTTTTTC</t>
  </si>
  <si>
    <t>GAGCAGCGTGCGTGAGCATGCTTGCTC</t>
  </si>
  <si>
    <t>FORE01000012.1</t>
  </si>
  <si>
    <t>AAAAGCGCGTGTGACTGGCGTAACGCGGCGAACCGCGGGGGAGCACGGAACGCTTATACGGCCGTACGCCTGGGCAGAGGTA</t>
  </si>
  <si>
    <t>AAAAGCGCGTGTGACTGGCGTAACGCGGCGAACCGCGGGGGAGCACGGAACGCTTATACGGCCGTACGCCTGGGCAGAGGTAAGGGGATTCGTCCCCTTGCCTCTTTCTGTTTT</t>
  </si>
  <si>
    <t>GCCGTACGCCTGGGCAGAGGTAAGGGGATTCGTCCCCTTGCCTCTTTCTGTTTT</t>
  </si>
  <si>
    <t>(((.........)))(((((((((((((....))))))))))))).....</t>
  </si>
  <si>
    <t>AGAGGTAAGGGGATTCGTCCCCTTGCCTCT</t>
  </si>
  <si>
    <t>FPIU01000026.1</t>
  </si>
  <si>
    <t>Paenibacillus sp. UNCCL117</t>
  </si>
  <si>
    <t>AAGACCCGATGTAACTGGCGACAAGTGGAACCAACCACAATGGAGCATCGGGACATACGGCCGGTCGCCTGGGCAAAGAGC</t>
  </si>
  <si>
    <t>AAGACCCGATGTAACTGGCGACAAGTGGAACCAACCACAATGGAGCATCGGGACATACGGCCGGTCGCCTGGGCAAAGAGCAGCATTACGCGGGATTCCCTGCGTGTGTCATGCTCTTTTTTC</t>
  </si>
  <si>
    <t>GGCCGGTCGCCTGGGCAAAGAGCAGCATTACGCGGGATTCCCTGCGTGTGTCATGCTCTTTTTTC</t>
  </si>
  <si>
    <t>(.((((....)))).)...(((((((((.(((((((....)))))))))))..)))))</t>
  </si>
  <si>
    <t>GAGCAGCATTACGCGGGATTCCCTGCGTGTGTCATGCTC</t>
  </si>
  <si>
    <t>FR903769.1</t>
  </si>
  <si>
    <t>Dialister sp. CAG:588</t>
  </si>
  <si>
    <t>TAAGATTTACAGGACTGACGGATAAGGTGGAATAAACCACATGAACTGTAAATTAAGATGTCGACCGTCTGGGCAGAGAAA</t>
  </si>
  <si>
    <t>TAAGATTTACAGGACTGACGGATAAGGTGGAATAAACCACATGAACTGTAAATTAAGATGTCGACCGTCTGGGCAGAGAAAAGCTCAGGCGTTTTTTTACGCTCTTTTCTCTTT</t>
  </si>
  <si>
    <t>TGTCGACCGTCTGGGCAGAGAAAAGCTCAGGCGTTTTTTTACGCTCTTTTCTCTTT</t>
  </si>
  <si>
    <t>((((.........))))((((((((....(((((......)))))))))))))</t>
  </si>
  <si>
    <t>GAGAAAAGCTCAGGCGTTTTTTTACGCTCTTTTCTC</t>
  </si>
  <si>
    <t>FXAZ01000001.1</t>
  </si>
  <si>
    <t>Paenibacillus aquistagni</t>
  </si>
  <si>
    <t>TCTGATGGGTGTAACTGGCGACACGTGGTCAACCACGAAGGAGCTCACATTCATATCGCCGTTCGCCTGAGCAAAGTAT</t>
  </si>
  <si>
    <t>TCTGATGGGTGTAACTGGCGACACGTGGTCAACCACGAAGGAGCTCACATTCATATCGCCGTTCGCCTGAGCAAAGTATTTGATCTTAGGATTAAATACTTTTTTT</t>
  </si>
  <si>
    <t>GTTCGCCTGAGCAAAGTATTTGATCTTAGGATTAAATACTTTTTTT</t>
  </si>
  <si>
    <t>((((....))))...((((((((((....))))))))))</t>
  </si>
  <si>
    <t>GTATTTGATCTTAGGATTAAATAC</t>
  </si>
  <si>
    <t>FXAZ01000003.1</t>
  </si>
  <si>
    <t>AGACTCTAGTGTAACTGGCGACGAGAGTGGGATACCACGATGGAGCACTAGAGATACGGCCGGTCGCCTGGGCAGAAGAG</t>
  </si>
  <si>
    <t>AGACTCTAGTGTAACTGGCGACGAGAGTGGGATACCACGATGGAGCACTAGAGATACGGCCGGTCGCCTGGGCAGAAGAGCAAGGTATGCATGACGCATGCTGTGCTCTTTTTTC</t>
  </si>
  <si>
    <t>GGCCGGTCGCCTGGGCAGAAGAGCAAGGTATGCATGACGCATGCTGTGCTCTTTTTTC</t>
  </si>
  <si>
    <t>(.((((....)))).)....(((((.(((((((.....))))))).)))))</t>
  </si>
  <si>
    <t>GAGCAAGGTATGCATGACGCATGCTGTGCTC</t>
  </si>
  <si>
    <t>GG695971.1</t>
  </si>
  <si>
    <t>Paenibacillus sp. oral taxon 786 str. D14</t>
  </si>
  <si>
    <t>TAGCTCCGATGTAACTGGCGACAAGAGTGGATCAAACCACGATGGAGCATCGGAGAATACGGCCGGTCGCCTGGGCAAAGAGC</t>
  </si>
  <si>
    <t>TAGCTCCGATGTAACTGGCGACAAGAGTGGATCAAACCACGATGGAGCATCGGAGAATACGGCCGGTCGCCTGGGCAAAGAGCACGACGCACGTAAGTTGCGTTATGCTCTTTTTTT</t>
  </si>
  <si>
    <t>GGCCGGTCGCCTGGGCAAAGAGCACGACGCACGTAAGTTGCGTTATGCTCTTTTTTT</t>
  </si>
  <si>
    <t>(.((((....)))).)...(((((.(((((((....).)))))).)))))</t>
  </si>
  <si>
    <t>GAGCACGACGCACGTAAGTTGCGTTATGCTC</t>
  </si>
  <si>
    <t>JABBPN010000001.1</t>
  </si>
  <si>
    <t>Paenibacillus lemnae</t>
  </si>
  <si>
    <t>GGATTCCGGTGTAACTGGCGACGAAGTGGATGAAACCACGGTGGAGCATCGGAAACATACGGCCGGTCGCCTGGGCAAAGAGC</t>
  </si>
  <si>
    <t>GGATTCCGGTGTAACTGGCGACGAAGTGGATGAAACCACGGTGGAGCATCGGAAACATACGGCCGGTCGCCTGGGCAAAGAGCATTTGTACACGTTATGCGTGTGCGGACTGCTCTTTTTTT</t>
  </si>
  <si>
    <t>GGCCGGTCGCCTGGGCAAAGAGCATTTGTACACGTTATGCGTGTGCGGACTGCTCTTTTTTT</t>
  </si>
  <si>
    <t>GAGCATTTGTACACGTTATGCGTGTGCGGACTGCTC</t>
  </si>
  <si>
    <t>JABBPN010000024.1</t>
  </si>
  <si>
    <t>ATGCTGTGGTGTGACTGGCGTAGCATGGGGAACCATGGTGGAGCACCGGAGCAGGAATCGGCCGTACGCCTGGGCAGAGGTA</t>
  </si>
  <si>
    <t>ATGCTGTGGTGTGACTGGCGTAGCATGGGGAACCATGGTGGAGCACCGGAGCAGGAATCGGCCGTACGCCTGGGCAGAGGTAAGGAGTTTTTTTCTCCTTGCCTCTTTTTTA</t>
  </si>
  <si>
    <t>GCCGTACGCCTGGGCAGAGGTAAGGAGTTTTTTTCTCCTTGCCTCTTTTTTA</t>
  </si>
  <si>
    <t>GAGGTAAGGAGTTTTTTTCTCCTTGCCTC</t>
  </si>
  <si>
    <t>JACHGK010000014.1</t>
  </si>
  <si>
    <t>Bacillus benzoevorans</t>
  </si>
  <si>
    <t>ATATCAATGTGTACTGGCGATTAAACGTGGATTACCACGAGGGAACACATTGATAGATAAGCCGTTCGCCTGGGCAAAGTGT</t>
  </si>
  <si>
    <t>ATATCAATGTGTACTGGCGATTAAACGTGGATTACCACGAGGGAACACATTGATAGATAAGCCGTTCGCCTGGGCAAAGTGTTTGAAAAATTCAAACGCTTTTTTTA</t>
  </si>
  <si>
    <t>GCCGTTCGCCTGGGCAAAGTGTTTGAAAAATTCAAACGCTTTTTTTA</t>
  </si>
  <si>
    <t>(((.........)))...(((((((((...)))))))))</t>
  </si>
  <si>
    <t>GTGTTTGAAAAATTCAAACGC</t>
  </si>
  <si>
    <t>JACHHG010000001.1</t>
  </si>
  <si>
    <t>Deinobacterium chartae</t>
  </si>
  <si>
    <t>CCCGCCCGCGGTGACTGGCGAGGAGACGTGGGAAACCACGGTGGAGCCGCGGGACATACTAGCGCCGCTCGCCTGGGCCGGGGAC</t>
  </si>
  <si>
    <t>CCCGCCCGCGGTGACTGGCGAGGAGACGTGGGAAACCACGGTGGAGCCGCGGGACATACTAGCGCCGCTCGCCTGGGCCGGGGACGACCTCTGTCGTCTCCGTTTTTCTTT</t>
  </si>
  <si>
    <t>GCTCGCCTGGGCCGGGGACGACCTCTGTCGTCTCCGTTTTTCTTT</t>
  </si>
  <si>
    <t>((((....))))((((((((((....)))))))))).</t>
  </si>
  <si>
    <t>CGGGGACGACCTCTGTCGTCTCCG</t>
  </si>
  <si>
    <t>JACHXK010000005.1</t>
  </si>
  <si>
    <t>Paenibacillus phyllosphaerae</t>
  </si>
  <si>
    <t>GGTTTCCGATGTAACTGGCGACGAGAGTGGATCAAACCACGGTGGAGCATCGGAATATACGGCCGGTCGCCTGGGCAAAGAGC</t>
  </si>
  <si>
    <t>GGTTTCCGATGTAACTGGCGACGAGAGTGGATCAAACCACGGTGGAGCATCGGAATATACGGCCGGTCGCCTGGGCAAAGAGCATCGTGCTTTCGAGCACGCTATGCTCTTTTTTC</t>
  </si>
  <si>
    <t>GGCCGGTCGCCTGGGCAAAGAGCATCGTGCTTTCGAGCACGCTATGCTCTTTTTTC</t>
  </si>
  <si>
    <t>(.((((....)))).)...((((((((((((....))))))..))))))</t>
  </si>
  <si>
    <t>GAGCATCGTGCTTTCGAGCACGCTATGCTC</t>
  </si>
  <si>
    <t>JACHXK010000036.1</t>
  </si>
  <si>
    <t>ACGTCGACGCGTAACTGGCGCTGCATGGGGTACCATGAGGGAGCGCGTCGAGGAATCGGCCGTACGCCTGGGCAAAGGTA</t>
  </si>
  <si>
    <t>ACGTCGACGCGTAACTGGCGCTGCATGGGGTACCATGAGGGAGCGCGTCGAGGAATCGGCCGTACGCCTGGGCAAAGGTAAGGGGAGCATGACTTCCCTTGCCTTTTTGTGT</t>
  </si>
  <si>
    <t>GCCGTACGCCTGGGCAAAGGTAAGGGGAGCATGACTTCCCTTGCCTTTTTGTGT</t>
  </si>
  <si>
    <t>(((.........)))..((((((((((((.....))))))))))))</t>
  </si>
  <si>
    <t>AGGTAAGGGGAGCATGACTTCCCTTGCCT</t>
  </si>
  <si>
    <t>JACHXW010000017.1</t>
  </si>
  <si>
    <t>Paenibacillus endophyticus</t>
  </si>
  <si>
    <t>GGTTTCCGATGTAACTGGCGACGGAAGTGGGCTAACCACGGTGGAGCATCGGAATATACGGCCGGTCGCCTGGGCAAAGAGC</t>
  </si>
  <si>
    <t>GGTTTCCGATGTAACTGGCGACGGAAGTGGGCTAACCACGGTGGAGCATCGGAATATACGGCCGGTCGCCTGGGCAAAGAGCAGCATGCTAATCAGCATGTCTTGCTCTTTTTTC</t>
  </si>
  <si>
    <t>GGCCGGTCGCCTGGGCAAAGAGCAGCATGCTAATCAGCATGTCTTGCTCTTTTTTC</t>
  </si>
  <si>
    <t>GAGCAGCATGCTAATCAGCATGTCTTGCTC</t>
  </si>
  <si>
    <t>JACJVN010000021.1</t>
  </si>
  <si>
    <t>Cohnella lubricantis</t>
  </si>
  <si>
    <t>CGGTTCCGATGTAACTGGCGACACAAGGTGGGCCTAACCACGGTGGAGCATCGGAATAACGGCCGGTCGCCTGGGCAGAGAGC</t>
  </si>
  <si>
    <t>CGGTTCCGATGTAACTGGCGACACAAGGTGGGCCTAACCACGGTGGAGCATCGGAATAACGGCCGGTCGCCTGGGCAGAGAGCAGCGTGCGTCTTTTCGCGCGTTTGCTCTTTTTTC</t>
  </si>
  <si>
    <t>GGCCGGTCGCCTGGGCAGAGAGCAGCGTGCGTCTTTTCGCGCGTTTGCTCTTTTTTC</t>
  </si>
  <si>
    <t>(.((((....)))).)...((((((((((((......)))))).))))))</t>
  </si>
  <si>
    <t>GAGCAGCGTGCGTCTTTTCGCGCGTTTGCTC</t>
  </si>
  <si>
    <t>JACJVN010000083.1</t>
  </si>
  <si>
    <t>CAAGTCGTGCGTGACTGGCGGAGCATGGGATTAACCATGAGGGAGCGCGCGGGATACGAGCCGTACGCCTGGGCAGAGGTA</t>
  </si>
  <si>
    <t>CAAGTCGTGCGTGACTGGCGGAGCATGGGATTAACCATGAGGGAGCGCGCGGGATACGAGCCGTACGCCTGGGCAGAGGTAAGAGGATGGGCATCCTCTTGCCTCTTTCTATTTT</t>
  </si>
  <si>
    <t>GCCGTACGCCTGGGCAGAGGTAAGAGGATGGGCATCCTCTTGCCTCTTTCTATTTT</t>
  </si>
  <si>
    <t>(((.........)))((((((((((((((....)))))))))))))).....</t>
  </si>
  <si>
    <t>AGAGGTAAGAGGATGGGCATCCTCTTGCCTCT</t>
  </si>
  <si>
    <t>JACJVO010000024.1</t>
  </si>
  <si>
    <t>Cohnella zeiphila</t>
  </si>
  <si>
    <t>CAGTTCCGATGTAACTGGCGACACAGGTGGACTTAACCACGGTGGAGCATCGGAATATCGGCCGGTCGCCTGGGCAAAGAGC</t>
  </si>
  <si>
    <t>CAGTTCCGATGTAACTGGCGACACAGGTGGACTTAACCACGGTGGAGCATCGGAATATCGGCCGGTCGCCTGGGCAAAGAGCAGCGTGCGTTTCTTCGCGCGCTTGCTCTTTTTTC</t>
  </si>
  <si>
    <t>GGCCGGTCGCCTGGGCAAAGAGCAGCGTGCGTTTCTTCGCGCGCTTGCTCTTTTTTC</t>
  </si>
  <si>
    <t>(.((((....)))).)...((((((((((((......))))))).)))))</t>
  </si>
  <si>
    <t>GAGCAGCGTGCGTTTCTTCGCGCGCTTGCTC</t>
  </si>
  <si>
    <t>JACJVP010000005.1</t>
  </si>
  <si>
    <t>Cohnella nanjingensis</t>
  </si>
  <si>
    <t>CAGTTCCGGTGTAACTGGCGACACAAGTGGGGTTAACCACAGTGGAGCACCGGAATGACGGCCGGTCGCCTGGGCAAAGAGC</t>
  </si>
  <si>
    <t>CAGTTCCGGTGTAACTGGCGACACAAGTGGGGTTAACCACAGTGGAGCACCGGAATGACGGCCGGTCGCCTGGGCAAAGAGCAGCGTGCATCCGCACGTGTGCTCTTTTTCG</t>
  </si>
  <si>
    <t>GGCCGGTCGCCTGGGCAAAGAGCAGCGTGCATCCGCACGTGTGCTCTTTTTCG</t>
  </si>
  <si>
    <t>GAGCAGCGTGCATCCGCACGTGTGCTC</t>
  </si>
  <si>
    <t>JACJVP010000007.1</t>
  </si>
  <si>
    <t>ACGACTGCGCGTGACTGGCGGAGCATGGGGAACCATGAGGGAGCGCGCGGATATGCGGTAGCCGTACGCCTGGGCAGAGGTA</t>
  </si>
  <si>
    <t>ACGACTGCGCGTGACTGGCGGAGCATGGGGAACCATGAGGGAGCGCGCGGATATGCGGTAGCCGTACGCCTGGGCAGAGGTAAGGGGATGCGTCCCCTTGCCTTTTTATGT</t>
  </si>
  <si>
    <t>GCCGTACGCCTGGGCAGAGGTAAGGGGATGCGTCCCCTTGCCTTTTTATGT</t>
  </si>
  <si>
    <t>AGGTAAGGGGATGCGTCCCCTTGCCT</t>
  </si>
  <si>
    <t>JACJVQ010000008.1</t>
  </si>
  <si>
    <t>Cohnella thailandensis</t>
  </si>
  <si>
    <t>GAAGGTAGGTGTGACTGGCGTAACGTGGAGAACCACGAGGGAGCACCTATTTCATAAGCCGTACGCCTGGGCGAAGCAT</t>
  </si>
  <si>
    <t>GAAGGTAGGTGTGACTGGCGTAACGTGGAGAACCACGAGGGAGCACCTATTTCATAAGCCGTACGCCTGGGCGAAGCATTCGGTCGATGACCGGATGCTTTTATTTT</t>
  </si>
  <si>
    <t>GCCGTACGCCTGGGCGAAGCATTCGGTCGATGACCGGATGCTTTTATTTT</t>
  </si>
  <si>
    <t>GA</t>
  </si>
  <si>
    <t>AGCATTCGGTCGATGACCGGATGCT</t>
  </si>
  <si>
    <t>JACJVQ010000014.1</t>
  </si>
  <si>
    <t>AACCCCGCATGTGACTGGCGAAGCTAAGTGGAATGAACCACGAGGGAGCATGCGGGAGGAACGGACCGTTCGCCTGGGAAAAGTAT</t>
  </si>
  <si>
    <t>AACCCCGCATGTGACTGGCGAAGCTAAGTGGAATGAACCACGAGGGAGCATGCGGGAGGAACGGACCGTTCGCCTGGGAAAAGTATCTGCGATCACGTCGTTTTCGGCGCGCTCTCGCGGATGCTTTTTTT</t>
  </si>
  <si>
    <t>CCGTTCGCCTGGGAAAAGTATCTGCGATCACGTCGTTTTCGGCGCGCTCTCGCGGATGCTTTTTTT</t>
  </si>
  <si>
    <t>(((......))).....((((((((((.(.(((((....))))).)...))))))))))</t>
  </si>
  <si>
    <t>GAAAA</t>
  </si>
  <si>
    <t>GTATCTGCGATCACGTCGTTTTCGGCGCGCTCTCGCGGATGC</t>
  </si>
  <si>
    <t>JACJVQ010000028.1</t>
  </si>
  <si>
    <t>CAGTTCCGGTGTAACTGGCGACACGGGTGGGCTTAACCACGGTGGAGCATCGGAATGACGGCCGGTCGCCTGGGCAGAGAGC</t>
  </si>
  <si>
    <t>CAGTTCCGGTGTAACTGGCGACACGGGTGGGCTTAACCACGGTGGAGCATCGGAATGACGGCCGGTCGCCTGGGCAGAGAGCAACGCGCGTCTTGACGTGCGTTCGCTCTCTTTTCG</t>
  </si>
  <si>
    <t>GGCCGGTCGCCTGGGCAGAGAGCAACGCGCGTCTTGACGTGCGTTCGCTCTCTTTTCG</t>
  </si>
  <si>
    <t>(.((((....)))).).(((((((((((((((....))))))))).))))))</t>
  </si>
  <si>
    <t>GAGAGCAACGCGCGTCTTGACGTGCGTTCGCTCTC</t>
  </si>
  <si>
    <t>JACJVR010000046.1</t>
  </si>
  <si>
    <t>Cohnella xylanilytica</t>
  </si>
  <si>
    <t>CGGTTCCGATGTAACTGGCGACACGAGTGGGCTTAACCACGGTGGAGCATCGGAATGACGGCCGGTCGCCTGGGCAGAGAGC</t>
  </si>
  <si>
    <t>CGGTTCCGATGTAACTGGCGACACGAGTGGGCTTAACCACGGTGGAGCATCGGAATGACGGCCGGTCGCCTGGGCAGAGAGCAACGTGCGTTAATGGCGCGCGTCTGCTCTTTTTTT</t>
  </si>
  <si>
    <t>GGCCGGTCGCCTGGGCAGAGAGCAACGTGCGTTAATGGCGCGCGTCTGCTCTTTTTTT</t>
  </si>
  <si>
    <t>(.((((....)))).)...((((((((((((((...))))))))).)))))</t>
  </si>
  <si>
    <t>GAGCAACGTGCGTTAATGGCGCGCGTCTGCTC</t>
  </si>
  <si>
    <t>JACJVR010000070.1</t>
  </si>
  <si>
    <t>ACCGATATGCGCGACTGGCGTAACGCGGAGAACCGCGAGGGAGCGCATAATCGTCATGCCGTACGCCTGGGCAAGAGTA</t>
  </si>
  <si>
    <t>ACCGATATGCGCGACTGGCGTAACGCGGAGAACCGCGAGGGAGCGCATAATCGTCATGCCGTACGCCTGGGCAAGAGTATTCGATCCTTCAGAGGGTCGGGTACTCTATTTATTTT</t>
  </si>
  <si>
    <t>TGCCGTACGCCTGGGCAAGAGTATTCGATCCTTCAGAGGGTCGGGTACTCTATTTATTTT</t>
  </si>
  <si>
    <t>((((.........))))(((((((((((((((....))))))))))))))).</t>
  </si>
  <si>
    <t>AGAGTATTCGATCCTTCAGAGGGTCGGGTACTCT</t>
  </si>
  <si>
    <t>JACRSU010000003.1</t>
  </si>
  <si>
    <t>Congzhengia minquanensis</t>
  </si>
  <si>
    <t>AAGTTTTTGTGTGACTGACGGATGAGTGGAGTTTACCACGGGGAGCACAAAAGTAAAAAATAGCCGACCGTCTGGGCAGATTCA</t>
  </si>
  <si>
    <t>AAGTTTTTGTGTGACTGACGGATGAGTGGAGTTTACCACGGGGAGCACAAAAGTAAAAAATAGCCGACCGTCTGGGCAGATTCACATTTTGTGAGTCTGTTTTTT</t>
  </si>
  <si>
    <t>GCCGACCGTCTGGGCAGATTCACATTTTGTGAGTCTGTTTTTT</t>
  </si>
  <si>
    <t>(((.........)))(((((((((...))))))))).</t>
  </si>
  <si>
    <t>AGATTCACATTTTGTGAGTCT</t>
  </si>
  <si>
    <t>JACVVD010000003.1</t>
  </si>
  <si>
    <t>Paenibacillus sedimenti</t>
  </si>
  <si>
    <t>TCTGGTGTGCGTAACTGGCGAAACGTAGAGGACTACGGGGGAGCGCATATTACATACAGCCGGTCGCCTGGGCAGAGCGT</t>
  </si>
  <si>
    <t>TCTGGTGTGCGTAACTGGCGAAACGTAGAGGACTACGGGGGAGCGCATATTACATACAGCCGGTCGCCTGGGCAGAGCGTTTGATCCGATGGGTCAAATGCTCTTTTTAT</t>
  </si>
  <si>
    <t>GCCGGTCGCCTGGGCAGAGCGTTTGATCCGATGGGTCAAATGCTCTTTTTAT</t>
  </si>
  <si>
    <t>(((.........))).(((((((((((((...)))))))))))))</t>
  </si>
  <si>
    <t>GAGCGTTTGATCCGATGGGTCAAATGCTC</t>
  </si>
  <si>
    <t>JACVVD010000011.1</t>
  </si>
  <si>
    <t>TAAACGATGTGTGACTGGCGTAAACATGGAGCATAACCATGAGGGAGCGCATCGTTCATAGGCCGTACGCCTGGGCAAGCGTT</t>
  </si>
  <si>
    <t>TAAACGATGTGTGACTGGCGTAAACATGGAGCATAACCATGAGGGAGCGCATCGTTCATAGGCCGTACGCCTGGGCAAGCGTTTGATCATCGATCAGATGCTTTTTTT</t>
  </si>
  <si>
    <t>TAGGCCGTACGCCTGGGCAAGCGTTTGATCATCGATCAGATGCTTTTTTT</t>
  </si>
  <si>
    <t>(((((.....))))).....((((((((((...))))))))))</t>
  </si>
  <si>
    <t>GGCAA</t>
  </si>
  <si>
    <t>GCGTTTGATCATCGATCAGATGC</t>
  </si>
  <si>
    <t>JACVVD010000018.1</t>
  </si>
  <si>
    <t>AAGACTCGATGTAACTGGCGACGAGTGGGACTAACCACAATGGAGCATCGAGCTATACGGCCGGTCGCCTGGGCAAAAGAG</t>
  </si>
  <si>
    <t>AAGACTCGATGTAACTGGCGACGAGTGGGACTAACCACAATGGAGCATCGAGCTATACGGCCGGTCGCCTGGGCAAAAGAGCAACACGTGTTTATTCGCGTGTCCTGCTCTTTTTTT</t>
  </si>
  <si>
    <t>GGCCGGTCGCCTGGGCAAAAGAGCAACACGTGTTTATTCGCGTGTCCTGCTCTTTTTTT</t>
  </si>
  <si>
    <t>(.((((....)))).)....((((((((((((......)))))))..)))))</t>
  </si>
  <si>
    <t>GAGCAACACGTGTTTATTCGCGTGTCCTGCTC</t>
  </si>
  <si>
    <t>JACXAI010000003.1</t>
  </si>
  <si>
    <t>Metabacillus arenae</t>
  </si>
  <si>
    <t>AAGACTATGTGTAACTGGCGAAACACGGTTAACCGTGAGGGAGCACATAGTGTCGCAGCCGTTCGCCTGGGCAGAGGTA</t>
  </si>
  <si>
    <t>AAGACTATGTGTAACTGGCGAAACACGGTTAACCGTGAGGGAGCACATAGTGTCGCAGCCGTTCGCCTGGGCAGAGGTAAGGGATTTTATCCCTTACCTCTTTCTGTTTA</t>
  </si>
  <si>
    <t>GCCGTTCGCCTGGGCAGAGGTAAGGGATTTTATCCCTTACCTCTTTCTGTTTA</t>
  </si>
  <si>
    <t>AGAGGTAAGGGATTTTATCCCTTACCTCT</t>
  </si>
  <si>
    <t>JACXIY010000009.1</t>
  </si>
  <si>
    <t>Paenibacillus arenilitoris</t>
  </si>
  <si>
    <t>GGTTTCCGATGTAACTGGCGACGGAAGTGGGCTAACCACGGTGGAGCATCGGAATATACGGCCGGTCGCCTGGGCAAAGAGCAGCATGCTGTTTAAGCATGTCTTGCTCTTTTTTC</t>
  </si>
  <si>
    <t>GGCCGGTCGCCTGGGCAAAGAGCAGCATGCTGTTTAAGCATGTCTTGCTCTTTTTTC</t>
  </si>
  <si>
    <t>(.((((....)))).)...((((((((((((.....)))))))..)))))</t>
  </si>
  <si>
    <t>GAGCAGCATGCTGTTTAAGCATGTCTTGCTC</t>
  </si>
  <si>
    <t>JACXIY010000014.1</t>
  </si>
  <si>
    <t>AAAGCTGCGCGTGACTGGCGGAACATGGGGAACCATGAGGGAGCGCGCGGATATAAGAGCCGTACGCCTGGGCGAAGGTA</t>
  </si>
  <si>
    <t>AAAGCTGCGCGTGACTGGCGGAACATGGGGAACCATGAGGGAGCGCGCGGATATAAGAGCCGTACGCCTGGGCGAAGGTAAGGGGACATACCCCTTGCCTTTTTCTGT</t>
  </si>
  <si>
    <t>GCCGTACGCCTGGGCGAAGGTAAGGGGACATACCCCTTGCCTTTTTCTGT</t>
  </si>
  <si>
    <t>(((.........)))..((((((((((.....))))))))))</t>
  </si>
  <si>
    <t>AGGTAAGGGGACATACCCCTTGCCT</t>
  </si>
  <si>
    <t>JACXIY010000022.1</t>
  </si>
  <si>
    <t>ACCGGCATGCGCGACTGGCGTAACGCGGATAACCGCGAGGGAACGCATGCTGAGCAGTGCCGTACGCCTGGGCCAAGCAT</t>
  </si>
  <si>
    <t>ACCGGCATGCGCGACTGGCGTAACGCGGATAACCGCGAGGGAACGCATGCTGAGCAGTGCCGTACGCCTGGGCCAAGCATTCGATCGCGCCGATCGGATGCTTTTTAT</t>
  </si>
  <si>
    <t>GTGCCGTACGCCTGGGCCAAGCATTCGATCGCGCCGATCGGATGCTTTTTAT</t>
  </si>
  <si>
    <t>(.(((.........))))..(((((((((((...)))))))))))</t>
  </si>
  <si>
    <t>GCATTCGATCGCGCCGATCGGATGC</t>
  </si>
  <si>
    <t>JACXIZ010000010.1</t>
  </si>
  <si>
    <t>Paenibacillus sabuli</t>
  </si>
  <si>
    <t>ACCGCGGCACGCGACTGGCGGAGCATGGGCGACCATGGGGGAGCGTGCGCAGCGTCATATGCCGTACGCCTGGGCGAGAGGT</t>
  </si>
  <si>
    <t>ACCGCGGCACGCGACTGGCGGAGCATGGGCGACCATGGGGGAGCGTGCGCAGCGTCATATGCCGTACGCCTGGGCGAGAGGTAAGGGAGCGTGACTCCTTTGCCTCTTTTTGT</t>
  </si>
  <si>
    <t>GCCGTACGCCTGGGCGAGAGGTAAGGGAGCGTGACTCCTTTGCCTCTTTTTGT</t>
  </si>
  <si>
    <t>GAGGTAAGGGAGCGTGACTCCTTTGCCTC</t>
  </si>
  <si>
    <t>JACXIZ010000019.1</t>
  </si>
  <si>
    <t>CGGATCCGATGTGACTGGCGACGATAGTGGGGAACCACGATGGAGCATCGGAACATACGGCCGGTCGCCTGGGCAAAGAGC</t>
  </si>
  <si>
    <t>CGGATCCGATGTGACTGGCGACGATAGTGGGGAACCACGATGGAGCATCGGAACATACGGCCGGTCGCCTGGGCAAAGAGCAGCGTGTCTTGTACACGTTTTGCTCTTTTTTT</t>
  </si>
  <si>
    <t>GGCCGGTCGCCTGGGCAAAGAGCAGCGTGTCTTGTACACGTTTTGCTCTTTTTTT</t>
  </si>
  <si>
    <t>GAGCAGCGTGTCTTGTACACGTTTTGCTC</t>
  </si>
  <si>
    <t>JACXJA010000003.1</t>
  </si>
  <si>
    <t>Paenibacillus oceani</t>
  </si>
  <si>
    <t>CAGTCCGCACGCGACTGGCGAATCAAGTGGGGCACCACTGGGGAGCGTGCGGAAGGGACAACTGCCGCTCGCCTGGGTAAAGTGT</t>
  </si>
  <si>
    <t>CAGTCCGCACGCGACTGGCGAATCAAGTGGGGCACCACTGGGGAGCGTGCGGAAGGGACAACTGCCGCTCGCCTGGGTAAAGTGTCCGGAGTACCGCATATAGCGGCTGCTTCGGATGCTTTTTTT</t>
  </si>
  <si>
    <t>TGCCGCTCGCCTGGGTAAAGTGTCCGGAGTACCGCATATAGCGGCTGCTTCGGATGCTTTTTTT</t>
  </si>
  <si>
    <t>((((.(......)))))..((((((((((((((((.....)))).))))))))))))</t>
  </si>
  <si>
    <t>GTGTCCGGAGTACCGCATATAGCGGCTGCTTCGGATGC</t>
  </si>
  <si>
    <t>JACXJA010000021.1</t>
  </si>
  <si>
    <t>GGACTCCGATGTAACTGGCGACAAGTGGAGATTACCACAATGGAGCATCGGGGAATACGGCCGGTCGCCTGGGCAAAGAGC</t>
  </si>
  <si>
    <t>GGACTCCGATGTAACTGGCGACAAGTGGAGATTACCACAATGGAGCATCGGGGAATACGGCCGGTCGCCTGGGCAAAGAGCAGCGGCGTTTCCACGTGGAACGCAAGTCATGCTCTTTTTTC</t>
  </si>
  <si>
    <t>GGCCGGTCGCCTGGGCAAAGAGCAGCGGCGTTTCCACGTGGAACGCAAGTCATGCTCTTTTTTC</t>
  </si>
  <si>
    <t>(.((((....)))).)...(((((((.(((((((.....)))))))..))..)))))</t>
  </si>
  <si>
    <t>GAGCAGCGGCGTTTCCACGTGGAACGCAAGTCATGCTC</t>
  </si>
  <si>
    <t>JACXJA010000049.1</t>
  </si>
  <si>
    <t>ACGTGTATGTGTAACTGGCGGAGCATGGGGAACCATGAGGGAGCACATGGACGGTAACGGCCGTACGCCTGGGCAGAGGTA</t>
  </si>
  <si>
    <t>ACGTGTATGTGTAACTGGCGGAGCATGGGGAACCATGAGGGAGCACATGGACGGTAACGGCCGTACGCCTGGGCAGAGGTAAGGGGACTTGGTTTCTCCTTGCCTCTTTTTGG</t>
  </si>
  <si>
    <t>GCCGTACGCCTGGGCAGAGGTAAGGGGACTTGGTTTCTCCTTGCCTCTTTTTGG</t>
  </si>
  <si>
    <t>GAGGTAAGGGGACTTGGTTTCTCCTTGCCTC</t>
  </si>
  <si>
    <t>JACYHA010000001.1</t>
  </si>
  <si>
    <t>Litchfieldia stipae</t>
  </si>
  <si>
    <t>ATAAATCGTAGTAACTGACGAGATTGTGGATTTAACCACAAGGGAGCTACGTAATTAGCCATAATAGCCGTTCGTCTGGGCAAGAGGC</t>
  </si>
  <si>
    <t>ATAAATCGTAGTAACTGACGAGATTGTGGATTTAACCACAAGGGAGCTACGTAATTAGCCATAATAGCCGTTCGTCTGGGCAAGAGGCAAGGGGTCCCCTTGTCTCTTTTTT</t>
  </si>
  <si>
    <t>GCCGTTCGTCTGGGCAAGAGGCAAGGGGTCCCCTTGTCTCTTTTTT</t>
  </si>
  <si>
    <t>GAGGCAAGGGGTCCCCTTGTCTC</t>
  </si>
  <si>
    <t>JACYHA010000008.1</t>
  </si>
  <si>
    <t>AAGACTATGTGTGACTGGCGAATGCGGATAACCGTGAGGGAGCACATAGTATCGTAGCCGTTCGCCTGGGCAGAGGTA</t>
  </si>
  <si>
    <t>AAGACTATGTGTGACTGGCGAATGCGGATAACCGTGAGGGAGCACATAGTATCGTAGCCGTTCGCCTGGGCAGAGGTAAGGGATAATTACTCCCCTTACCTCTTTCTGTTTA</t>
  </si>
  <si>
    <t>GCCGTTCGCCTGGGCAGAGGTAAGGGATAATTACTCCCCTTACCTCTTTCTGTTTA</t>
  </si>
  <si>
    <t>(((.........)))(((((((((((..........))))))))))).....</t>
  </si>
  <si>
    <t>AGAGGTAAGGGATAATTACTCCCCTTACCTCT</t>
  </si>
  <si>
    <t>JADBDR010000031.1</t>
  </si>
  <si>
    <t>Paenibacillus sp. OAS669</t>
  </si>
  <si>
    <t>GGGCCTTGATGTAACTGGCGACGAGTGGGTTTAACCACAGTGGAGCATCAAGGTACACGGCCGGTCGCCTGGGCAAAGAGC</t>
  </si>
  <si>
    <t>GGGCCTTGATGTAACTGGCGACGAGTGGGTTTAACCACAGTGGAGCATCAAGGTACACGGCCGGTCGCCTGGGCAAAGAGCATCGTTGTGCTGGATACAGCACGCTGCATGCTCTTTTTTC</t>
  </si>
  <si>
    <t>GGCCGGTCGCCTGGGCAAAGAGCATCGTTGTGCTGGATACAGCACGCTGCATGCTCTTTTTTC</t>
  </si>
  <si>
    <t>(.((((....)))).)...((((((((.(((((((....))))))).)).))))))</t>
  </si>
  <si>
    <t>GAGCATCGTTGTGCTGGATACAGCACGCTGCATGCTC</t>
  </si>
  <si>
    <t>JAECMT010000006.1</t>
  </si>
  <si>
    <t>Paenibacillus sp. GSMTC-2017</t>
  </si>
  <si>
    <t>TCTGGTATGTGCAACTGGCGTAAACGTGGAGAACCACGAGGGAGCACATATTTCATATGCCGTACGCCTGGGCAAAGTAT</t>
  </si>
  <si>
    <t>TCTGGTATGTGCAACTGGCGTAAACGTGGAGAACCACGAGGGAGCACATATTTCATATGCCGTACGCCTGGGCAAAGTATTTGGTCTATGTATGACCGAATACTTTTATTTA</t>
  </si>
  <si>
    <t>TGCCGTACGCCTGGGCAAAGTATTTGGTCTATGTATGACCGAATACTTTTATTTA</t>
  </si>
  <si>
    <t>((((.........)))).(((((((((((.......)))))))))))</t>
  </si>
  <si>
    <t>AGTATTTGGTCTATGTATGACCGAATACT</t>
  </si>
  <si>
    <t>JAECMT010000007.1</t>
  </si>
  <si>
    <t>AGTATCCGGTGTAACTGGCGACGGAAGTGGGCTAACCACGGTGGAGCATCGGAATATACGGCCGGTCGCCTGGGCAAAGAGC</t>
  </si>
  <si>
    <t>AGTATCCGGTGTAACTGGCGACGGAAGTGGGCTAACCACGGTGGAGCATCGGAATATACGGCCGGTCGCCTGGGCAAAGAGCAGCATGCTAATTAGCATGTCTTGCTCTTTTTTT</t>
  </si>
  <si>
    <t>GGCCGGTCGCCTGGGCAAAGAGCAGCATGCTAATTAGCATGTCTTGCTCTTTTTTT</t>
  </si>
  <si>
    <t>GAGCAGCATGCTAATTAGCATGTCTTGCTC</t>
  </si>
  <si>
    <t>JAELUP010000061.1</t>
  </si>
  <si>
    <t>Paenibacillus roseus</t>
  </si>
  <si>
    <t>CAGATCCGGTGTAACTGGCGACGAGAGTGGGTAACCACGATGGAGCATCGGAGTAAACGGCCGGTCGCCTGGGCAAAGAGC</t>
  </si>
  <si>
    <t>CAGATCCGGTGTAACTGGCGACGAGAGTGGGTAACCACGATGGAGCATCGGAGTAAACGGCCGGTCGCCTGGGCAAAGAGCTTGCGTGTGTAGTTTGCGCGCTTGCTCTTTTTCG</t>
  </si>
  <si>
    <t>GGCCGGTCGCCTGGGCAAAGAGCTTGCGTGTGTAGTTTGCGCGCTTGCTCTTTTTCG</t>
  </si>
  <si>
    <t>(.((((....)))).)...((((..(((((((.....)))))))..))))</t>
  </si>
  <si>
    <t>GAGCTTGCGTGTGTAGTTTGCGCGCTTGCTC</t>
  </si>
  <si>
    <t>JAFIBU010000001.1</t>
  </si>
  <si>
    <t>Paenibacillus sp. PvR098</t>
  </si>
  <si>
    <t>GGTGCCCGGTGTAACTGGCGACGAGTGGAATTAAACCACAGTGGAGCATCGGGATATACGGCCGGTCGCCTGGGCAAAGAGC</t>
  </si>
  <si>
    <t>GGTGCCCGGTGTAACTGGCGACGAGTGGAATTAAACCACAGTGGAGCATCGGGATATACGGCCGGTCGCCTGGGCAAAGAGCAACGCTATGCGGAGTACGCATGTGCCATGCTCTTTTTTT</t>
  </si>
  <si>
    <t>GGCCGGTCGCCTGGGCAAAGAGCAACGCTATGCGGAGTACGCATGTGCCATGCTCTTTTTTT</t>
  </si>
  <si>
    <t>(.((((....)))).)...(((((..((((((((.....)))))).))..)))))</t>
  </si>
  <si>
    <t>GAGCAACGCTATGCGGAGTACGCATGTGCCATGCTC</t>
  </si>
  <si>
    <t>JAGKSQ010000002.1</t>
  </si>
  <si>
    <t>Halalkalibacter suaedae</t>
  </si>
  <si>
    <t>AAGGCTATATGTAACTGGCGAATGCGGATAACCGTGAGGGAGCATATAGTGTCGTTTTAGCCGTTCGCCTGGGCAGAGGTA</t>
  </si>
  <si>
    <t>AAGGCTATATGTAACTGGCGAATGCGGATAACCGTGAGGGAGCATATAGTGTCGTTTTAGCCGTTCGCCTGGGCAGAGGTAAGGGGATTTTCTCCTTGCCTCTTTCTGTTTA</t>
  </si>
  <si>
    <t>GCCGTTCGCCTGGGCAGAGGTAAGGGGATTTTCTCCTTGCCTCTTTCTGTTTA</t>
  </si>
  <si>
    <t>AGAGGTAAGGGGATTTTCTCCTTGCCTCT</t>
  </si>
  <si>
    <t>JAGKSQ010000004.1</t>
  </si>
  <si>
    <t>CTTGGTGTGTATAACTGGCGTACGTGGCAAACCACGGGGGAGTACATGCTTATATAGTCGCACGCCTGGGCAAAGTAT</t>
  </si>
  <si>
    <t>CTTGGTGTGTATAACTGGCGTACGTGGCAAACCACGGGGGAGTACATGCTTATATAGTCGCACGCCTGGGCAAAGTATTTGGATATTCCAAATACTTTTTAT</t>
  </si>
  <si>
    <t>GTCGCACGCCTGGGCAAAGTATTTGGATATTCCAAATACTTTTTAT</t>
  </si>
  <si>
    <t>(((.((....)))))...(((((((((...)))))))))</t>
  </si>
  <si>
    <t>GTATTTGGATATTCCAAATAC</t>
  </si>
  <si>
    <t>JAGSPJ010000006.1</t>
  </si>
  <si>
    <t>Affinundibacterium fentianense</t>
  </si>
  <si>
    <t>TTTGTCTCACGCAACTGGCGAAAATGCAGCAACTTTTTATCCAAAAGTACCTGCAGAAGATGGAGTTCCATCGTGAAGCGTGAGATTCGCAGAGTCGATTCTTGATTCTGGCCGTACGCCTGGGTAACTCGA</t>
  </si>
  <si>
    <t>TTTGTCTCACGCAACTGGCGAAAATGCAGCAACTTTTTATCCAAAAGTACCTGCAGAAGATGGAGTTCCATCGTGAAGCGTGAGATTCGCAGAGTCGATTCTTGATTCTGGCCGTACGCCTGGGTAACTCGATGGTAAAAGTGATTGAGACTTGTATCAGCAAGCATTCGCATTTTTACAAATCAGTCCCAATCCATTTTTTCA</t>
  </si>
  <si>
    <t>GGCCGTACGCCTGGGTAACTCGATGGTAAAAGTGATTGAGACTTGTATCAGCAAGCATTCGCATTTTTACAAATCAGTCCCAATCCATTTTTTCA</t>
  </si>
  <si>
    <t>(((.....)))((((..(((.(((.(((((((((..((((.(((((....)))))..)))))))))))))..)))))))))).....</t>
  </si>
  <si>
    <t>TGGGTAACTCGATGGTAAAAGTGATTGAGACTTGTATCAGCAAGCATTCGCATTTTTACAAATCAGTCCCA</t>
  </si>
  <si>
    <t>JAGYPD010000006.1</t>
  </si>
  <si>
    <t>Bacillus sp. FJAT-50079</t>
  </si>
  <si>
    <t>AATTCTGTATGTGACTGGCGAATAAGTGGAATGAACCACGGTGGAGCATACAGTTAAATAGACCGTTCGCCTGGGGAAGTATG</t>
  </si>
  <si>
    <t>AATTCTGTATGTGACTGGCGAATAAGTGGAATGAACCACGGTGGAGCATACAGTTAAATAGACCGTTCGCCTGGGGAAGTATGTGTATGGACTCGTTTATGGAGTGACATGCATATACTTTTTTG</t>
  </si>
  <si>
    <t>CCGTTCGCCTGGGGAAGTATGTGTATGGACTCGTTTATGGAGTGACATGCATATACTTTTTTG</t>
  </si>
  <si>
    <t>((.(......).))..(((((((((((.((((.......))))..)))))))))))</t>
  </si>
  <si>
    <t>GTATGTGTATGGACTCGTTTATGGAGTGACATGCATATAC</t>
  </si>
  <si>
    <t>JAGYPF010000002.1</t>
  </si>
  <si>
    <t>Neobacillus rhizophilus</t>
  </si>
  <si>
    <t>AATGGACACAGTTACTGACGACATTTGTGGAAATGACCACAGGGAAGCTGTGTTTTATATAGTGTCGGGTCGTCTGGGCAGAGATA</t>
  </si>
  <si>
    <t>AATGGACACAGTTACTGACGACATTTGTGGAAATGACCACAGGGAAGCTGTGTTTTATATAGTGTCGGGTCGTCTGGGCAGAGATAAGGATTATTTCCTTATCTCTTTTTT</t>
  </si>
  <si>
    <t>TGTCGGGTCGTCTGGGCAGAGATAAGGATTATTTCCTTATCTCTTTTTT</t>
  </si>
  <si>
    <t>((((.((....)).))))((((((((((.....))))))))))</t>
  </si>
  <si>
    <t>GAGATAAGGATTATTTCCTTATCTC</t>
  </si>
  <si>
    <t>JAGYPI010000002.1</t>
  </si>
  <si>
    <t>Bacillus sp. FJAT-49736</t>
  </si>
  <si>
    <t>TTATAGCACAGTAACTGACGACATTCGTGGAATGAACCACATGGGAGCTGTGTTTTTTATAGAGTCGGGTCGTCTGGGCAGAGATA</t>
  </si>
  <si>
    <t>TTATAGCACAGTAACTGACGACATTCGTGGAATGAACCACATGGGAGCTGTGTTTTTTATAGAGTCGGGTCGTCTGGGCAGAGATAAGGAACTATCCTTATCTCTTTTAT</t>
  </si>
  <si>
    <t>GTCGGGTCGTCTGGGCAGAGATAAGGAACTATCCTTATCTCTTTTAT</t>
  </si>
  <si>
    <t>(((.((....)).))).((((((((((....))))))))))</t>
  </si>
  <si>
    <t>GAGATAAGGAACTATCCTTATCTC</t>
  </si>
  <si>
    <t>JAMQJZ010000009.1</t>
  </si>
  <si>
    <t>Aquibacillus koreensis</t>
  </si>
  <si>
    <t>AAGATTATGTGTTACTGACGATAAAGTGGAAGACCACAAGGGAGCACATATAAAAAATAGCCGATCGTCTGGGCAAAGAGG</t>
  </si>
  <si>
    <t>AAGATTATGTGTTACTGACGATAAAGTGGAAGACCACAAGGGAGCACATATAAAAAATAGCCGATCGTCTGGGCAAAGAGGCTAGGAAAACTTCCTATCCTTTTTCT</t>
  </si>
  <si>
    <t>GCCGATCGTCTGGGCAAAGAGGCTAGGAAAACTTCCTATCCTTTTTCT</t>
  </si>
  <si>
    <t>(((.........))).....((.((((((...)))))).))</t>
  </si>
  <si>
    <t>AAAGA</t>
  </si>
  <si>
    <t>GGCTAGGAAAACTTCCTATCC</t>
  </si>
  <si>
    <t>JAMQKC010000005.1</t>
  </si>
  <si>
    <t>Aquibacillus salsiterrae</t>
  </si>
  <si>
    <t>AAGATTATGTGTAACTGACGATGCTAGCGGATAACCGCGGGGGAGCACATAACAAGGATTAGCCGGGTCGTCTGGGCAATGGGG</t>
  </si>
  <si>
    <t>AAGATTATGTGTAACTGACGATGCTAGCGGATAACCGCGGGGGAGCACATAACAAGGATTAGCCGGGTCGTCTGGGCAATGGGGTAGGGGATTTTCCTTGC</t>
  </si>
  <si>
    <t>GCCGGGTCGTCTGGGCAATGGGGTAGGGGATTTTCCTTGC</t>
  </si>
  <si>
    <t>(((.((....)).)))......(((((((....)))))))</t>
  </si>
  <si>
    <t>AATGGG</t>
  </si>
  <si>
    <t>GTAGGGGATTTTCCTTGC</t>
  </si>
  <si>
    <t>JAMQKC010000011.1</t>
  </si>
  <si>
    <t>AATACTATGTGTAACTGGCGAAACGCGGATAACCGCGGGGGAGCACATAGTGTCGTAGCCGTTCGCCTGGGCAGAGGTA</t>
  </si>
  <si>
    <t>AATACTATGTGTAACTGGCGAAACGCGGATAACCGCGGGGGAGCACATAGTGTCGTAGCCGTTCGCCTGGGCAGAGGTAAGGGAGATACCCTTGCCTCTTTTTGT</t>
  </si>
  <si>
    <t>GCCGTTCGCCTGGGCAGAGGTAAGGGAGATACCCTTGCCTCTTTTTGT</t>
  </si>
  <si>
    <t>(((.........))).((((((((((.....))))))))))</t>
  </si>
  <si>
    <t>GAGGTAAGGGAGATACCCTTGCCTC</t>
  </si>
  <si>
    <t>JAPDIA010000007.1</t>
  </si>
  <si>
    <t>Cohnella rhizosphaerae</t>
  </si>
  <si>
    <t>CAGTTCCGGTGTAACTGGCGACACAAGTGGGATTAACCACAGTGGAGCACCGGAATGTCGGCCGGTCGCCTGGGCAGAGAGC</t>
  </si>
  <si>
    <t>CAGTTCCGGTGTAACTGGCGACACAAGTGGGATTAACCACAGTGGAGCACCGGAATGTCGGCCGGTCGCCTGGGCAGAGAGCAGCGTGCTTTAGCACGCGTGCTCTTTTTCG</t>
  </si>
  <si>
    <t>GGCCGGTCGCCTGGGCAGAGAGCAGCGTGCTTTAGCACGCGTGCTCTTTTTCG</t>
  </si>
  <si>
    <t>GAGCAGCGTGCTTTAGCACGCGTGCTC</t>
  </si>
  <si>
    <t>JAPRAT010000034.1</t>
  </si>
  <si>
    <t>Natronobacillus azotifigens</t>
  </si>
  <si>
    <t>AAGGCTATATGTGACTGGCGAACGCGGATAACCGCGAGGGAGCATATAGTATCGGAGCCGTTCGCCTGGGCAGAGATA</t>
  </si>
  <si>
    <t>AAGGCTATATGTGACTGGCGAACGCGGATAACCGCGAGGGAGCATATAGTATCGGAGCCGTTCGCCTGGGCAGAGATAAGGAGATTTATGCACACCAATCTCCTTATCTCTTTCTATTTA</t>
  </si>
  <si>
    <t>GCCGTTCGCCTGGGCAGAGATAAGGAGATTTATGCACACCAATCTCCTTATCTCTTTCTATTTA</t>
  </si>
  <si>
    <t>(((.........)))(((((((((((((((..........))))))))))))))).....</t>
  </si>
  <si>
    <t>AGAGATAAGGAGATTTATGCACACCAATCTCCTTATCTCT</t>
  </si>
  <si>
    <t>JH601047.1</t>
  </si>
  <si>
    <t>Paenibacillus sp. Aloe-11</t>
  </si>
  <si>
    <t>AACGCTGTATGTGACTGGCGAAGTCAGTGGAATAAACCACGAGGGAGCATACAAACAAAAGCGTGCCGTTCGCCTGGGAGAAGTATTTGCAGAGGATTCGTCTATCCTGACGACCTTGTGCAAATACTTTTTTT</t>
  </si>
  <si>
    <t>TGCCGTTCGCCTGGGAGAAGTATTTGCAGAGGATTCGTCTATCCTGACGACCTTGTGCAAATACTTTTTTT</t>
  </si>
  <si>
    <t>GTATTTGCAGAGGATTCGTCTATCCTGACGACCTTGTGCAAATAC</t>
  </si>
  <si>
    <t>JNVM01000001.1</t>
  </si>
  <si>
    <t>Paenibacillus tyrphae</t>
  </si>
  <si>
    <t>AAAGCCGTATGCGACTGGCGAAAAGAGTGGATAACCACAAGGGAGCATGCGGTCGGAATCTTGCCGTTCGCCTGGGTAAAAGTATTTGCCGAAGACTCGTTGGAGGAGCTTGGGCGAATGCTTTTTTT</t>
  </si>
  <si>
    <t>TGCCGTTCGCCTGGGTAAAAGTATTTGCCGAAGACTCGTTGGAGGAGCTTGGGCGAATGCTTTTTTT</t>
  </si>
  <si>
    <t>((((.........))))...(((((((((.(((.(((.......)))))).)))))))))</t>
  </si>
  <si>
    <t>GTATTTGCCGAAGACTCGTTGGAGGAGCTTGGGCGAATGC</t>
  </si>
  <si>
    <t>JRJU01000019.1</t>
  </si>
  <si>
    <t>Halalkalibacter okhensis</t>
  </si>
  <si>
    <t>AAGGCTATGTGTAACTGGCGAAACGCGGATCACCGCGAGGGAGCACATAGTATCGTTAGCCGTTCGCCTGGGCAGAGGTA</t>
  </si>
  <si>
    <t>AAGGCTATGTGTAACTGGCGAAACGCGGATCACCGCGAGGGAGCACATAGTATCGTTAGCCGTTCGCCTGGGCAGAGGTAAGGGAAATTTCTTCCCTTGCCTCTTTCTGTTTT</t>
  </si>
  <si>
    <t>GCCGTTCGCCTGGGCAGAGGTAAGGGAAATTTCTTCCCTTGCCTCTTTCTGTTTT</t>
  </si>
  <si>
    <t>AGAGGTAAGGGAAATTTCTTCCCTTGCCTCT</t>
  </si>
  <si>
    <t>KK073875.1</t>
  </si>
  <si>
    <t>Saccharibacillus sacchari DSM 19268</t>
  </si>
  <si>
    <t>CAGATCCGGTGTAACTGGCGACGAGTGTGGGTTCAACCACGATGGAGCACCGGAGTAATCGGCCGGTCGCCTGGGCAAAGAGC</t>
  </si>
  <si>
    <t>CAGATCCGGTGTAACTGGCGACGAGTGTGGGTTCAACCACGATGGAGCACCGGAGTAATCGGCCGGTCGCCTGGGCAAAGAGCAGCTTCGCGCGTTTTTACGCGCGCGGTCGCTCTTTTTGT</t>
  </si>
  <si>
    <t>GGCCGGTCGCCTGGGCAAAGAGCAGCTTCGCGCGTTTTTACGCGCGCGGTCGCTCTTTTTGT</t>
  </si>
  <si>
    <t>(.((((....)))).)...((((.(((.(((((((....))))))).))).))))</t>
  </si>
  <si>
    <t>GAGCAGCTTCGCGCGTTTTTACGCGCGCGGTCGCTC</t>
  </si>
  <si>
    <t>KK082261.1</t>
  </si>
  <si>
    <t>Paenibacillus darwinianus</t>
  </si>
  <si>
    <t>CGGATCCGATGTGACTGGCGACGGAAGTGGGTAACCACGGTGGAGCATCGGAACATACGGCCGGTCGCCTGGGCAAAGAGC</t>
  </si>
  <si>
    <t>CGGATCCGATGTGACTGGCGACGGAAGTGGGTAACCACGGTGGAGCATCGGAACATACGGCCGGTCGCCTGGGCAAAGAGCAGCGTGCTAGTTAAGCGCGTCATGCTCTTTTTTC</t>
  </si>
  <si>
    <t>GGCCGGTCGCCTGGGCAAAGAGCAGCGTGCTAGTTAAGCGCGTCATGCTCTTTTTTC</t>
  </si>
  <si>
    <t>GAGCAGCGTGCTAGTTAAGCGCGTCATGCTC</t>
  </si>
  <si>
    <t>KN125580.1</t>
  </si>
  <si>
    <t>Paenibacillus macerans</t>
  </si>
  <si>
    <t>TGGTTCCGATGTAACTGGCGACAAAAGTGGATCAAACCACGGTGGAGCATCGGAGTATACGGCCGGTCGCCTGGGCAAAGAGC</t>
  </si>
  <si>
    <t>TGGTTCCGATGTAACTGGCGACAAAAGTGGATCAAACCACGGTGGAGCATCGGAGTATACGGCCGGTCGCCTGGGCAAAGAGCAAGACGCAGCGGTTGCGTTCTGCTCTTTTTTT</t>
  </si>
  <si>
    <t>GGCCGGTCGCCTGGGCAAAGAGCAAGACGCAGCGGTTGCGTTCTGCTCTTTTTTT</t>
  </si>
  <si>
    <t>(.((((....)))).)...(((((.((((((.....)))))).)))))</t>
  </si>
  <si>
    <t>KQ758617.1</t>
  </si>
  <si>
    <t>Fictibacillus enclensis</t>
  </si>
  <si>
    <t>AATAAAAGCAGCAACTGACGAGAGCGTGTGGAATTGACCACAAGGAAGCTGCAAGAATCACCTAAAAAGCCGTTCGTCTGGGCAGGGGTA</t>
  </si>
  <si>
    <t>AATAAAAGCAGCAACTGACGAGAGCGTGTGGAATTGACCACAAGGAAGCTGCAAGAATCACCTAAAAAGCCGTTCGTCTGGGCAGGGGTAAGGGATCCGTGTATCTATTCCTTGCCTCTTTTCTAT</t>
  </si>
  <si>
    <t>GCCGTTCGTCTGGGCAGGGGTAAGGGATCCGTGTATCTATTCCTTGCCTCTTTTCTAT</t>
  </si>
  <si>
    <t>(((.........))).((((((((((((..........))))))))))))</t>
  </si>
  <si>
    <t>GGGGTAAGGGATCCGTGTATCTATTCCTTGCCTC</t>
  </si>
  <si>
    <t>LAZH01000079.1</t>
  </si>
  <si>
    <t>Bacilli bacterium VT-13-104</t>
  </si>
  <si>
    <t>AGGGCTATGTGTAACTGGCGAACGCGGATTACCGCGAGGGAGCACATAGTTTATAAGCCGTTCGCCTGGGCAGAGGTA</t>
  </si>
  <si>
    <t>AGGGCTATGTGTAACTGGCGAACGCGGATTACCGCGAGGGAGCACATAGTTTATAAGCCGTTCGCCTGGGCAGAGGTAAGGGATTTGATCGTTCACGATAGACCCTTGCCTCTTTATGTTTT</t>
  </si>
  <si>
    <t>GCCGTTCGCCTGGGCAGAGGTAAGGGATTTGATCGTTCACGATAGACCCTTGCCTCTTTATGTTTT</t>
  </si>
  <si>
    <t>(((.........)))(((((((((((.((((.(((....)))))))))))))))))).....</t>
  </si>
  <si>
    <t>AGAGGTAAGGGATTTGATCGTTCACGATAGACCCTTGCCTCT</t>
  </si>
  <si>
    <t>LDPH01000002.1</t>
  </si>
  <si>
    <t>Niallia circulans</t>
  </si>
  <si>
    <t>TCAATACATAGTGACTGACGACATAAATGGAAATAACCATATGGGAGCTGTGTATATGTATAGCCGGTCGTCTGGGCAGAAGGG</t>
  </si>
  <si>
    <t>TCAATACATAGTGACTGACGACATAAATGGAAATAACCATATGGGAGCTGTGTATATGTATAGCCGGTCGTCTGGGCAGAAGGGCAAAAAAGCACTTCTTTTTT</t>
  </si>
  <si>
    <t>CCGGTCGTCTGGGCAGAAGGGCAAAAAAGCACTTCTTTTTT</t>
  </si>
  <si>
    <t>((((....))))...((((.((......)).))))</t>
  </si>
  <si>
    <t>GAAGGGCAAAAAAGCACTTC</t>
  </si>
  <si>
    <t>LDPH01000006.1</t>
  </si>
  <si>
    <t>AAGGCTATGTGTAACTGGCGAAATACGGATAACCGTAGGGGAGCACATAGTGTCGTATGCCGTTCGCCTGGGCAGAGGTA</t>
  </si>
  <si>
    <t>AAGGCTATGTGTAACTGGCGAAATACGGATAACCGTAGGGGAGCACATAGTGTCGTATGCCGTTCGCCTGGGCAGAGGTAAGGGAATGAACTCCTTGCCTTTTTCTTT</t>
  </si>
  <si>
    <t>TGCCGTTCGCCTGGGCAGAGGTAAGGGAATGAACTCCTTGCCTTTTTCTTT</t>
  </si>
  <si>
    <t>((((.........)))).(((((((((.......)))))))))</t>
  </si>
  <si>
    <t>AGGTAAGGGAATGAACTCCTTGCCT</t>
  </si>
  <si>
    <t>LITU01000061.1</t>
  </si>
  <si>
    <t>Paenibacillus xylanivorans</t>
  </si>
  <si>
    <t>ACGATCATATGTAACTGGCGAACACGGTGAACCGTGAGGGAGCATATGGTTTTGTAATAAGCCGTACGCCTGGGCAGAGGTA</t>
  </si>
  <si>
    <t>ACGATCATATGTAACTGGCGAACACGGTGAACCGTGAGGGAGCATATGGTTTTGTAATAAGCCGTACGCCTGGGCAGAGGTAAGGAATATTTATTTCCTTGCCTCTTTTTTA</t>
  </si>
  <si>
    <t>GCCGTACGCCTGGGCAGAGGTAAGGAATATTTATTTCCTTGCCTCTTTTTTA</t>
  </si>
  <si>
    <t>GAGGTAAGGAATATTTATTTCCTTGCCTC</t>
  </si>
  <si>
    <t>LITU01000070.1</t>
  </si>
  <si>
    <t>GGGATCCGGTGTAACTGGCGACGAAGTGGGCACAACCACAATGGAGCACCGGAACAAACGGCCGGTCGCCTGGGCAAAAGAG</t>
  </si>
  <si>
    <t>GGGATCCGGTGTAACTGGCGACGAAGTGGGCACAACCACAATGGAGCACCGGAACAAACGGCCGGTCGCCTGGGCAAAAGAGCAATTCTGCGTTACCCGCAGACTGCTCTTTTTTT</t>
  </si>
  <si>
    <t>GGCCGGTCGCCTGGGCAAAAGAGCAATTCTGCGTTACCCGCAGACTGCTCTTTTTTT</t>
  </si>
  <si>
    <t>(.((((....)))).)....(((((..((((((.....)))))).)))))</t>
  </si>
  <si>
    <t>GAGCAATTCTGCGTTACCCGCAGACTGCTC</t>
  </si>
  <si>
    <t>LIUT01000001.1</t>
  </si>
  <si>
    <t>Paenibacillus solani</t>
  </si>
  <si>
    <t>TTATCTATGTGTTACTGGCGTAGCTTGGGGTACCAAGAGGGAGCACATAGGATCATATGCCGTACGCCTGGGCAAGAGGT</t>
  </si>
  <si>
    <t>TTATCTATGTGTTACTGGCGTAGCTTGGGGTACCAAGAGGGAGCACATAGGATCATATGCCGTACGCCTGGGCAAGAGGTAAGGAGACGTTCGAGTCACCTTGCCTCTTTATGTTTT</t>
  </si>
  <si>
    <t>TGCCGTACGCCTGGGCAAGAGGTAAGGAGACGTTCGAGTCACCTTGCCTCTTTATGTTTT</t>
  </si>
  <si>
    <t>AGAGGTAAGGAGACGTTCGAGTCACCTTGCCTCT</t>
  </si>
  <si>
    <t>LIUT01000008.1</t>
  </si>
  <si>
    <t>GGAATCCGATGTAACTGGCGACGAAGTGGATGAAACCACGGTGGAGCATCGGACGATACGGCCGGTCGCCTGGGCAAAGAGC</t>
  </si>
  <si>
    <t>GGAATCCGATGTAACTGGCGACGAAGTGGATGAAACCACGGTGGAGCATCGGACGATACGGCCGGTCGCCTGGGCAAAGAGCAATTGGAGCACAACACGTGCGCCGACTGCTCTTTTTTC</t>
  </si>
  <si>
    <t>GGCCGGTCGCCTGGGCAAAGAGCAATTGGAGCACAACACGTGCGCCGACTGCTCTTTTTTC</t>
  </si>
  <si>
    <t>GAGCAATTGGAGCACAACACGTGCGCCGACTGCTC</t>
  </si>
  <si>
    <t>LIXZ01000018.1</t>
  </si>
  <si>
    <t>Rossellomorea vietnamensis</t>
  </si>
  <si>
    <t>AATTAGAGCAGTGACTGGCGAAAATGTGGAATCAACCACAAGGGAGCTGCGAATTTTACAAAACATGAGCCATTAGCCGTTCGCCTGGGCAGAAGGC</t>
  </si>
  <si>
    <t>AATTAGAGCAGTGACTGGCGAAAATGTGGAATCAACCACAAGGGAGCTGCGAATTTTACAAAACATGAGCCATTAGCCGTTCGCCTGGGCAGAAGGCAGGGGGATACCCTTGTCTTTTT</t>
  </si>
  <si>
    <t>GCCGTTCGCCTGGGCAGAAGGCAGGGGGATACCCTTGTCTTTTT</t>
  </si>
  <si>
    <t>GGCAGGGGGATACCCTTGTC</t>
  </si>
  <si>
    <t>LJJC01000004.1</t>
  </si>
  <si>
    <t>Heyndrickxia shackletonii</t>
  </si>
  <si>
    <t>TTTAAGCACAGTAACTGACGACAAACGTGGAATCGACCACATGGGAGCTGTGTTTTTTATAGAGTCGGGTCGTCTGGGCAGAGATA</t>
  </si>
  <si>
    <t>TTTAAGCACAGTAACTGACGACAAACGTGGAATCGACCACATGGGAGCTGTGTTTTTTATAGAGTCGGGTCGTCTGGGCAGAGATAAGGGGGTAGTACCATCCTTATCTCTTTTAT</t>
  </si>
  <si>
    <t>GTCGGGTCGTCTGGGCAGAGATAAGGGGGTAGTACCATCCTTATCTCTTTTAT</t>
  </si>
  <si>
    <t>(((.((....)).))).(((((((((((((...))).))))))))))</t>
  </si>
  <si>
    <t>GAGATAAGGGGGTAGTACCATCCTTATCTC</t>
  </si>
  <si>
    <t>LMEO01000019.1</t>
  </si>
  <si>
    <t>Paenibacillus sp. Root444D2</t>
  </si>
  <si>
    <t>AAGACTCAATGTAACTGGCGACGAGTGGGAGTAACCACAATGGAGCATTGAGCTATACGGCCGGTCGCCTGGGCAAAAGAG</t>
  </si>
  <si>
    <t>AAGACTCAATGTAACTGGCGACGAGTGGGAGTAACCACAATGGAGCATTGAGCTATACGGCCGGTCGCCTGGGCAAAAGAGCAATGCGCGTTTTCTAGCGTGTCCGCTCTTTTTTT</t>
  </si>
  <si>
    <t>GGCCGGTCGCCTGGGCAAAAGAGCAATGCGCGTTTTCTAGCGTGTCCGCTCTTTTTTT</t>
  </si>
  <si>
    <t>(.((((....)))).)....((((...(((((((....)))))))..))))</t>
  </si>
  <si>
    <t>GAGCAATGCGCGTTTTCTAGCGTGTCCGCTC</t>
  </si>
  <si>
    <t>LMEO01000023.1</t>
  </si>
  <si>
    <t>TTTGGTATGAGTGACTGGCGAAAACGTAGATCACTACGGGGGAGCGCATATTTCATAAAAGCCGTTCGCCTGGGCAAAGTAT</t>
  </si>
  <si>
    <t>TTTGGTATGAGTGACTGGCGAAAACGTAGATCACTACGGGGGAGCGCATATTTCATAAAAGCCGTTCGCCTGGGCAAAGTATTTGGTCAAATGACCGAATACTTTTCTATTT</t>
  </si>
  <si>
    <t>GCCGTTCGCCTGGGCAAAGTATTTGGTCAAATGACCGAATACTTTTCTATTT</t>
  </si>
  <si>
    <t>AAAGTATTTGGTCAAATGACCGAATACTTT</t>
  </si>
  <si>
    <t>LMEO01000045.1</t>
  </si>
  <si>
    <t>AAATCGATGTGTGACTGGCGTAAACATGGATAACCATGAGGGAGCACATCGCAAACAGCCGTACGCCTGGGCAAAGTAT</t>
  </si>
  <si>
    <t>AAATCGATGTGTGACTGGCGTAAACATGGATAACCATGAGGGAGCACATCGCAAACAGCCGTACGCCTGGGCAAAGTATTTGATCCTTAATCAAATGCTTTTTTG</t>
  </si>
  <si>
    <t>GCCGTACGCCTGGGCAAAGTATTTGATCCTTAATCAAATGCTTTTTTG</t>
  </si>
  <si>
    <t>(((.........)))...(((((((((.....)))))))))</t>
  </si>
  <si>
    <t>GTATTTGATCCTTAATCAAATGC</t>
  </si>
  <si>
    <t>LMEO01000050.1</t>
  </si>
  <si>
    <t>AAGTTGATGTGTGACTGGCGAAGCATGGATACCCATGAGGAAGCACATTGATCTTACAGCCGTACGCCTGGGCAGAGGTA</t>
  </si>
  <si>
    <t>AAGTTGATGTGTGACTGGCGAAGCATGGATACCCATGAGGAAGCACATTGATCTTACAGCCGTACGCCTGGGCAGAGGTAAGGGGGATTCATCCCCCTTACCTCTTTATGTTTT</t>
  </si>
  <si>
    <t>GCCGTACGCCTGGGCAGAGGTAAGGGGGATTCATCCCCCTTACCTCTTTATGTTTT</t>
  </si>
  <si>
    <t>AGAGGTAAGGGGGATTCATCCCCCTTACCTCT</t>
  </si>
  <si>
    <t>LMLV01000009.1</t>
  </si>
  <si>
    <t>Paenibacillus sp. Leaf72</t>
  </si>
  <si>
    <t>TTTGGTATGCGTAACTGGCGAAAACGCAGAGCACTGCGGGGGAGCGCATATGTCATAGCAGCCGTTCGCCTGGGCAAAGTAT</t>
  </si>
  <si>
    <t>TTTGGTATGCGTAACTGGCGAAAACGCAGAGCACTGCGGGGGAGCGCATATGTCATAGCAGCCGTTCGCCTGGGCAAAGTATTTGGTCATCTGACCAAATACTTTTCTATTT</t>
  </si>
  <si>
    <t>GCCGTTCGCCTGGGCAAAGTATTTGGTCATCTGACCAAATACTTTTCTATTT</t>
  </si>
  <si>
    <t>AAAGTATTTGGTCATCTGACCAAATACTTT</t>
  </si>
  <si>
    <t>LQYN01000026.1</t>
  </si>
  <si>
    <t>Heyndrickxia sporothermodurans</t>
  </si>
  <si>
    <t>AAACAGCATGGTAACTGACGACATTTGTGGAATTAACCACAAGGGAGCTATGCTTTTATAGAGTCGGGTCGTCTGGGCAGAGATA</t>
  </si>
  <si>
    <t>AAACAGCATGGTAACTGACGACATTTGTGGAATTAACCACAAGGGAGCTATGCTTTTATAGAGTCGGGTCGTCTGGGCAGAGATAAGGAAGGGAATATGACCATCTTTATCTTTT</t>
  </si>
  <si>
    <t>GTCGGGTCGTCTGGGCAGAGATAAGGAAGGGAATATGACCATCTTTATCTTTT</t>
  </si>
  <si>
    <t>(((.((....)).)))...((((((((.((........)).))))))))</t>
  </si>
  <si>
    <t>GATAAGGAAGGGAATATGACCATCTTTATC</t>
  </si>
  <si>
    <t>LSFN01000002.1</t>
  </si>
  <si>
    <t>Paenibacillus crassostreae</t>
  </si>
  <si>
    <t>TTGACTATGTGTAACTGGCGGAGCATGGGTAACCATGAGGAAGCACATAGATTACTAGCCGTACGCCTGGGCAGAGGTA</t>
  </si>
  <si>
    <t>TTGACTATGTGTAACTGGCGGAGCATGGGTAACCATGAGGAAGCACATAGATTACTAGCCGTACGCCTGGGCAGAGGTAAGGGGAATTCGATCCCCTTACCTCTTTATGTTTC</t>
  </si>
  <si>
    <t>GCCGTACGCCTGGGCAGAGGTAAGGGGAATTCGATCCCCTTACCTCTTTATGTTTC</t>
  </si>
  <si>
    <t>(((.........)))(((((((((((((......))))))))))))).....</t>
  </si>
  <si>
    <t>AGAGGTAAGGGGAATTCGATCCCCTTACCTCT</t>
  </si>
  <si>
    <t>LSFN01000036.1</t>
  </si>
  <si>
    <t>CGGTTCCGATGTAACTGGCGACGCGGTGGATGAAACCACGATGGAGCATCGGAATATACGGCCGGTCGCCTGGGCACAAGAG</t>
  </si>
  <si>
    <t>CGGTTCCGATGTAACTGGCGACGCGGTGGATGAAACCACGATGGAGCATCGGAATATACGGCCGGTCGCCTGGGCACAAGAGCAATTCTACGGAAATCCGTAGACTGCTCTTTTTTC</t>
  </si>
  <si>
    <t>GGCCGGTCGCCTGGGCACAAGAGCAATTCTACGGAAATCCGTAGACTGCTCTTTTTTC</t>
  </si>
  <si>
    <t>GAGCAATTCTACGGAAATCCGTAGACTGCTC</t>
  </si>
  <si>
    <t>LT629764.1</t>
  </si>
  <si>
    <t>Paenibacillaceae bacterium GAS479</t>
  </si>
  <si>
    <t>TAAACTATGCGTAACTGGCGGAGCATGGGGAACCATGAGGGAGCGCATAGATAAACATGCCGTACGCCTGGGCAGAGGTA</t>
  </si>
  <si>
    <t>TAAACTATGCGTAACTGGCGGAGCATGGGGAACCATGAGGGAGCGCATAGATAAACATGCCGTACGCCTGGGCAGAGGTAAGGGGACAACCGTCCCCTTACCTCTTTTTGT</t>
  </si>
  <si>
    <t>TGCCGTACGCCTGGGCAGAGGTAAGGGGACAACCGTCCCCTTACCTCTTTTTGT</t>
  </si>
  <si>
    <t>((((.........))))(((((((((((((....)))))))))))))</t>
  </si>
  <si>
    <t>AGGATCCGATGTAACTGGCGACGAAGTGGGACTAACCACGATGGAGCATCGGAACATACGGCCGGTCGCCTGGGCAGAGAGC</t>
  </si>
  <si>
    <t>AGGATCCGATGTAACTGGCGACGAAGTGGGACTAACCACGATGGAGCATCGGAACATACGGCCGGTCGCCTGGGCAGAGAGCATGTGCGCGAGTTTTTCGCGTGCAGAGCTCTCTTTTTC</t>
  </si>
  <si>
    <t>GGCCGGTCGCCTGGGCAGAGAGCATGTGCGCGAGTTTTTCGCGTGCAGAGCTCTCTTTTTC</t>
  </si>
  <si>
    <t>(.((((....)))).).((((((.(((((((((.....)))))))))..))))))</t>
  </si>
  <si>
    <t>GAGAGCATGTGCGCGAGTTTTTCGCGTGCAGAGCTCTC</t>
  </si>
  <si>
    <t>LT840184.1</t>
  </si>
  <si>
    <t>Paenibacillus uliginis N3/975</t>
  </si>
  <si>
    <t>GGATTCCGGTGTAACTGGCGACGAAGTGGATGAAACCACGATGGAGCACCGGAACATACGGCCGGTCGCCTGGGCAAAGAGC</t>
  </si>
  <si>
    <t>GGATTCCGGTGTAACTGGCGACGAAGTGGATGAAACCACGATGGAGCACCGGAACATACGGCCGGTCGCCTGGGCAAAGAGCAATTGGTGCACGATACACGTGCGCGGACTGCTCTTTTTTT</t>
  </si>
  <si>
    <t>GGCCGGTCGCCTGGGCAAAGAGCAATTGGTGCACGATACACGTGCGCGGACTGCTCTTTTTTT</t>
  </si>
  <si>
    <t>(.((((....)))).)...(((((.((.(((((((.....))))))).)).)))))</t>
  </si>
  <si>
    <t>GAGCAATTGGTGCACGATACACGTGCGCGGACTGCTC</t>
  </si>
  <si>
    <t>GTCACTATGTGTAACTGGCGTAACATGGAATACCATGAGGGAGCACATAGATAACAGCCGTACGCCTGGGCAGAGGTA</t>
  </si>
  <si>
    <t>GTCACTATGTGTAACTGGCGTAACATGGAATACCATGAGGGAGCACATAGATAACAGCCGTACGCCTGGGCAGAGGTAAGGAGATTCCATAGGATCTCCTTACCTCTTTGTGTTTC</t>
  </si>
  <si>
    <t>GCCGTACGCCTGGGCAGAGGTAAGGAGATTCCATAGGATCTCCTTACCTCTTTGTGTTTC</t>
  </si>
  <si>
    <t>(((.........)))((((((((((((((((....)))))))))))))))).....</t>
  </si>
  <si>
    <t>AGAGGTAAGGAGATTCCATAGGATCTCCTTACCTCT</t>
  </si>
  <si>
    <t>ATGCTTATGTGTGACTGGCGGAACATGGGGAACCATGAGGGAGCACATGAATGGCAGCGGCCGTACGCCTGGGCAGAGGTA</t>
  </si>
  <si>
    <t>ATGCTTATGTGTGACTGGCGGAACATGGGGAACCATGAGGGAGCACATGAATGGCAGCGGCCGTACGCCTGGGCAGAGGTAAGGAGTTTCTTTCTCCTTGCCTCTTTTATTT</t>
  </si>
  <si>
    <t>GCCGTACGCCTGGGCAGAGGTAAGGAGTTTCTTTCTCCTTGCCTCTTTTATTT</t>
  </si>
  <si>
    <t>GAGGTAAGGAGTTTCTTTCTCCTTGCCTC</t>
  </si>
  <si>
    <t>LTAO01000023.1</t>
  </si>
  <si>
    <t>Alkalihalobacillus trypoxylicola</t>
  </si>
  <si>
    <t>AAGAAACACAGTAACTGACGACAAAAGTGGAAAAAACCACAAGGGAGCTGTGTTTATATATGTCGGGTCGTCTGGGCAGGGATA</t>
  </si>
  <si>
    <t>AAGAAACACAGTAACTGACGACAAAAGTGGAAAAAACCACAAGGGAGCTGTGTTTATATATGTCGGGTCGTCTGGGCAGGGATAAGAAATGGTAACAGGTTTCTTATCT</t>
  </si>
  <si>
    <t>TGTCGGGTCGTCTGGGCAGGGATAAGAAATGGTAACAGGTTTCTTATCT</t>
  </si>
  <si>
    <t>((((.((....)).)))).(((((((((((........)))))))))))</t>
  </si>
  <si>
    <t>GGATAAGAAATGGTAACAGGTTTCTTATCT</t>
  </si>
  <si>
    <t>LVJI01000006.1</t>
  </si>
  <si>
    <t>Paenibacillus antarcticus</t>
  </si>
  <si>
    <t>CGGTTCCGATGTAACTGGCGACGCTGTGGGATTAACCACGATGGAGCATCGGAATATACGGCCGGTCGCCTGGGCACAAGAG</t>
  </si>
  <si>
    <t>CGGTTCCGATGTAACTGGCGACGCTGTGGGATTAACCACGATGGAGCATCGGAATATACGGCCGGTCGCCTGGGCACAAGAGCAATTCTACGGAATACCGTAGACTGCTCTTTTTTC</t>
  </si>
  <si>
    <t>GGCCGGTCGCCTGGGCACAAGAGCAATTCTACGGAATACCGTAGACTGCTCTTTTTTC</t>
  </si>
  <si>
    <t>GAGCAATTCTACGGAATACCGTAGACTGCTC</t>
  </si>
  <si>
    <t>LVJI01000054.1</t>
  </si>
  <si>
    <t>AATACTGTGTGTAACTGGCGTAAACATGGAAACCCATGAGGGAGCACACAGATTAAAAGCCGTTCGCCTGGGCAAAGTAT</t>
  </si>
  <si>
    <t>AATACTGTGTGTAACTGGCGTAAACATGGAAACCCATGAGGGAGCACACAGATTAAAAGCCGTTCGCCTGGGCAAAGTATTTGATCTATGATCAAGTGCTTTTTTG</t>
  </si>
  <si>
    <t>GCCGTTCGCCTGGGCAAAGTATTTGATCTATGATCAAGTGCTTTTTTG</t>
  </si>
  <si>
    <t>GTATTTGATCTATGATCAAGTGC</t>
  </si>
  <si>
    <t>LYPA01000032.1</t>
  </si>
  <si>
    <t>Paenibacillus oryzae</t>
  </si>
  <si>
    <t>AATGGTAGGTGTAACTGGCGAAGCGTGGAGCACCACGGGGGAGCACCTATTTTCATAAGCCGTTCGCCTGGGCAAAGTAT</t>
  </si>
  <si>
    <t>AATGGTAGGTGTAACTGGCGAAGCGTGGAGCACCACGGGGGAGCACCTATTTTCATAAGCCGTTCGCCTGGGCAAAGTATTTGATCCTGAACGATCAGATGCTTTTTTT</t>
  </si>
  <si>
    <t>GCCGTTCGCCTGGGCAAAGTATTTGATCCTGAACGATCAGATGCTTTTTTT</t>
  </si>
  <si>
    <t>(((.........)))...((((((((((......))))))))))</t>
  </si>
  <si>
    <t>GTATTTGATCCTGAACGATCAGATGC</t>
  </si>
  <si>
    <t>LYPA01000071.1</t>
  </si>
  <si>
    <t>GGATTCCGATGTAACTGGCGACGGAAGTGGGATAACCACGGTGGAGCATCGGAGTATACGGCCGGTCGCCTGGGCAAAGAGC</t>
  </si>
  <si>
    <t>GGATTCCGATGTAACTGGCGACGGAAGTGGGATAACCACGGTGGAGCATCGGAGTATACGGCCGGTCGCCTGGGCAAAGAGCAAACATGCTGGTAGGAGCATGTCATGCTCTTTTTTT</t>
  </si>
  <si>
    <t>GGCCGGTCGCCTGGGCAAAGAGCAAACATGCTGGTAGGAGCATGTCATGCTCTTTTTTT</t>
  </si>
  <si>
    <t>(.((((....)))).)...(((((.(((((((......)))))))..)))))</t>
  </si>
  <si>
    <t>GAGCAAACATGCTGGTAGGAGCATGTCATGCTC</t>
  </si>
  <si>
    <t>LYPC01000022.1</t>
  </si>
  <si>
    <t>Paenibacillus pectinilyticus</t>
  </si>
  <si>
    <t>TAAACTATGTGTAACTGGCGGAGCATGGGGAACCATGAGGGAGCACATAGATAACAGCCGTACGCCTGGGCAGAGGTA</t>
  </si>
  <si>
    <t>TAAACTATGTGTAACTGGCGGAGCATGGGGAACCATGAGGGAGCACATAGATAACAGCCGTACGCCTGGGCAGAGGTAAGGGGAATTCCCCTTACCTCTTTGTGTTTA</t>
  </si>
  <si>
    <t>GCCGTACGCCTGGGCAGAGGTAAGGGGAATTCCCCTTACCTCTTTGTGTTTA</t>
  </si>
  <si>
    <t>AGAGGTAAGGGGAATTCCCCTTACCTCT</t>
  </si>
  <si>
    <t>LYPC01000025.1</t>
  </si>
  <si>
    <t>AAGACTCAATGTAACTGGCGACGAGTGGGAGTAACCACAATGGAGCATTGAGCTATACGGCCGGTCGCCTGGGCAAAAGAGCAACGCGCGGTTTTTCGCGTGTGCGCTCTTTTTTT</t>
  </si>
  <si>
    <t>GGCCGGTCGCCTGGGCAAAAGAGCAACGCGCGGTTTTTCGCGTGTGCGCTCTTTTTTT</t>
  </si>
  <si>
    <t>(.((((....)))).)....((((.((((((((....))))))))..))))</t>
  </si>
  <si>
    <t>GAGCAACGCGCGGTTTTTCGCGTGTGCGCTC</t>
  </si>
  <si>
    <t>MAIS01000059.1</t>
  </si>
  <si>
    <t>Paenibacillus sp. KS1</t>
  </si>
  <si>
    <t>AGGATCCGATGTAACTGGCGACGGAAGTGGGGAACCACGGTGGAGCATCGGAGCATACGGCCGGTCGCCTGGGCAGAAGAG</t>
  </si>
  <si>
    <t>AGGATCCGATGTAACTGGCGACGGAAGTGGGGAACCACGGTGGAGCATCGGAGCATACGGCCGGTCGCCTGGGCAGAAGAGCAGTGTACGGATAGAGAGCCGTGCTATGCTCTTTTTTT</t>
  </si>
  <si>
    <t>GGCCGGTCGCCTGGGCAGAAGAGCAGTGTACGGATAGAGAGCCGTGCTATGCTCTTTTTTT</t>
  </si>
  <si>
    <t>GAGCAGTGTACGGATAGAGAGCCGTGCTATGCTC</t>
  </si>
  <si>
    <t>MAQX01000011.1</t>
  </si>
  <si>
    <t>Bacillus sp. FJAT-26390</t>
  </si>
  <si>
    <t>TCTGGTATGTGCGACTGGCGTAAACGTGGATAACCACGAGGAAGCACTTATTTATATCGCCGTACGCCTGGGCAAAGTAT</t>
  </si>
  <si>
    <t>TCTGGTATGTGCGACTGGCGTAAACGTGGATAACCACGAGGAAGCACTTATTTATATCGCCGTACGCCTGGGCAAAGTATTTGATCTTTGATCAAGTACTTTTTTT</t>
  </si>
  <si>
    <t>GCCGTACGCCTGGGCAAAGTATTTGATCTTTGATCAAGTACTTTTTTT</t>
  </si>
  <si>
    <t>GTATTTGATCTTTGATCAAGTAC</t>
  </si>
  <si>
    <t>AAAGCTGTGCGTGACTGGCGGAGCATGGGTAACCATGAGGAAGCGCATAGCATCATTAGCCGTACGCCTGGGCAAAGGTA</t>
  </si>
  <si>
    <t>AAAGCTGTGCGTGACTGGCGGAGCATGGGTAACCATGAGGAAGCGCATAGCATCATTAGCCGTACGCCTGGGCAAAGGTAAGGGGACATTCCCCTTGCCTTTTTATGT</t>
  </si>
  <si>
    <t>GCCGTACGCCTGGGCAAAGGTAAGGGGACATTCCCCTTGCCTTTTTATGT</t>
  </si>
  <si>
    <t>AGGTAAGGGGACATTCCCCTTGCCT</t>
  </si>
  <si>
    <t>MAQX01000033.1</t>
  </si>
  <si>
    <t>GGTTTCCGATGTAACTGGCGACGGAAGTGGGTAACCACGGTGGAGCATCGGAATATACGGCCGGTCGCCTGGGCAAAGAGC</t>
  </si>
  <si>
    <t>GGTTTCCGATGTAACTGGCGACGGAAGTGGGTAACCACGGTGGAGCATCGGAATATACGGCCGGTCGCCTGGGCAAAGAGCAGCATGCTATTCAGCATGTCTTGCTCTTTTTTC</t>
  </si>
  <si>
    <t>GGCCGGTCGCCTGGGCAAAGAGCAGCATGCTATTCAGCATGTCTTGCTCTTTTTTC</t>
  </si>
  <si>
    <t>GAGCAGCATGCTATTCAGCATGTCTTGCTC</t>
  </si>
  <si>
    <t>MBTG01000009.1</t>
  </si>
  <si>
    <t>Paenibacillus ferrarius</t>
  </si>
  <si>
    <t>GAACCGATGTGTAACTGGCGTAAACATGGGGTACCATGAGGGAGCACATTGTGAACAGCCGTACGCCTGGGCAAAGTAT</t>
  </si>
  <si>
    <t>GAACCGATGTGTAACTGGCGTAAACATGGGGTACCATGAGGGAGCACATTGTGAACAGCCGTACGCCTGGGCAAAGTATTTGATCTTAGATCAAGTGCTTTTTTT</t>
  </si>
  <si>
    <t>GCCGTACGCCTGGGCAAAGTATTTGATCTTAGATCAAGTGCTTTTTTT</t>
  </si>
  <si>
    <t>GTATTTGATCTTAGATCAAGTGC</t>
  </si>
  <si>
    <t>MBTG01000021.1</t>
  </si>
  <si>
    <t>AAGTTGATGTGTGACTGGCGAAGCATGGATACCCATGAGGAAGCACATCGATGCAGCAGCCGTACGCCTGGGCAAAGGTA</t>
  </si>
  <si>
    <t>AAGTTGATGTGTGACTGGCGAAGCATGGATACCCATGAGGAAGCACATCGATGCAGCAGCCGTACGCCTGGGCAAAGGTAAGGGGATCATCCCCTTGCCTTTTTGTGT</t>
  </si>
  <si>
    <t>GCCGTACGCCTGGGCAAAGGTAAGGGGATCATCCCCTTGCCTTTTTGTGT</t>
  </si>
  <si>
    <t>AGGTAAGGGGATCATCCCCTTGCCT</t>
  </si>
  <si>
    <t>MBTG01000030.1</t>
  </si>
  <si>
    <t>AAGACTCAATGTAACTGGCGACGAGTGGGGGCAACCACAATGGAGCATTGAGCTATACGGCCGGTCGCCTGGGCAAAAGAG</t>
  </si>
  <si>
    <t>AAGACTCAATGTAACTGGCGACGAGTGGGGGCAACCACAATGGAGCATTGAGCTATACGGCCGGTCGCCTGGGCAAAAGAGCAACGCGCGTAATTTAGCGTGTCCGCTCTTTTTTT</t>
  </si>
  <si>
    <t>GGCCGGTCGCCTGGGCAAAAGAGCAACGCGCGTAATTTAGCGTGTCCGCTCTTTTTTT</t>
  </si>
  <si>
    <t>(.((((....)))).)....((((.((((((........))))))..))))</t>
  </si>
  <si>
    <t>GAGCAACGCGCGTAATTTAGCGTGTCCGCTC</t>
  </si>
  <si>
    <t>MDER01000060.1</t>
  </si>
  <si>
    <t>Paenibacillus nuruki</t>
  </si>
  <si>
    <t>GAGATCCGATGTAACTGGCGACGAGAGTGGAGATGAACCACGATGGAGCATCGGAACATACGGCCGGTCGCCTGGGCAAAAGAG</t>
  </si>
  <si>
    <t>GAGATCCGATGTAACTGGCGACGAGAGTGGAGATGAACCACGATGGAGCATCGGAACATACGGCCGGTCGCCTGGGCAAAAGAGCAGACGTGCGATATTTTTCGCGCACGTTGTGCTCTTTTTTT</t>
  </si>
  <si>
    <t>GGCCGGTCGCCTGGGCAAAAGAGCAGACGTGCGATATTTTTCGCGCACGTTGTGCTCTTTTTTT</t>
  </si>
  <si>
    <t>(.((((....)))).)....(((((((((((((..........)))))))).)))))</t>
  </si>
  <si>
    <t>GAGCAGACGTGCGATATTTTTCGCGCACGTTGTGCTC</t>
  </si>
  <si>
    <t>MINN01000161.1</t>
  </si>
  <si>
    <t>Rossellomorea aquimaris</t>
  </si>
  <si>
    <t>ATTATTAGCAGTGACTGGCGAAAACGTGGAACGAACCACAGGGGAGCTGCGACTTTTTTTATCATCAGCCATCATGCCGATCGCCTGGGCAAAAGGC</t>
  </si>
  <si>
    <t>ATTATTAGCAGTGACTGGCGAAAACGTGGAACGAACCACAGGGGAGCTGCGACTTTTTTTATCATCAGCCATCATGCCGATCGCCTGGGCAAAAGGCAAGGGTACACCCTTGTCTTTTT</t>
  </si>
  <si>
    <t>TGCCGATCGCCTGGGCAAAAGGCAAGGGTACACCCTTGTCTTTTT</t>
  </si>
  <si>
    <t>((((.........))))...((((((((....))))))))</t>
  </si>
  <si>
    <t>GGCAAGGGTACACCCTTGTC</t>
  </si>
  <si>
    <t>MJEH01000012.1</t>
  </si>
  <si>
    <t>Bacillus solimangrovi</t>
  </si>
  <si>
    <t>ATAAGACGTAGTAACTGACGACATAAGTGGAACAAACCACGAGGGAGCTGCGCTGAATAAAAATAGCCGGTCGTCTGGGCAGAGACA</t>
  </si>
  <si>
    <t>ATAAGACGTAGTAACTGACGACATAAGTGGAACAAACCACGAGGGAGCTGCGCTGAATAAAAATAGCCGGTCGTCTGGGCAGAGACAGTTTCATGTCTTTTTGATTT</t>
  </si>
  <si>
    <t>CCGGTCGTCTGGGCAGAGACAGTTTCATGTCTTTTTGATTT</t>
  </si>
  <si>
    <t>((((....))))...((((((......))))))</t>
  </si>
  <si>
    <t>GAGACAGTTTCATGTCTT</t>
  </si>
  <si>
    <t>MJEH01000064.1</t>
  </si>
  <si>
    <t>TATTGTATGTGTGACTGGCGAAATGTGGAATACCACAGGGGAGCACATACTTATATAGCCGTTCGCCTGGGCAAAGTAT</t>
  </si>
  <si>
    <t>TATTGTATGTGTGACTGGCGAAATGTGGAATACCACAGGGGAGCACATACTTATATAGCCGTTCGCCTGGGCAAAGTATTTGATAGTAACTATCAAATACTTTTTTT</t>
  </si>
  <si>
    <t>GCCGTTCGCCTGGGCAAAGTATTTGATAGTAACTATCAAATACTTTTTTT</t>
  </si>
  <si>
    <t>GTATTTGATAGTAACTATCAAATAC</t>
  </si>
  <si>
    <t>MJIF01000001.1</t>
  </si>
  <si>
    <t>Anaerostipes sp. 494a</t>
  </si>
  <si>
    <t>ACAAGGTCATATGACTGACGGAATCAGTGGAATCAACCACATGAAGTATGATCATTAACAAGCCGACCGTCTGGGCAATCTGC</t>
  </si>
  <si>
    <t>ACAAGGTCATATGACTGACGGAATCAGTGGAATCAACCACATGAAGTATGATCATTAACAAGCCGACCGTCTGGGCAATCTGCCTGGAGGTGCGGCTTTTTTATTTTATCAGCAATATCTAAAGTCACATCAGACGTATCTTTCATACACATTTTCCAGGCATTGTTTCTTA</t>
  </si>
  <si>
    <t>GCCGACCGTCTGGGCAATCTGCCTGGAGGTGCGGCTTTTTTATTTTATCAGCAATATCTAAAGTCACATCAGACGTATCTTTCATACACATTTTCCAGGCATTGTTTCTTA</t>
  </si>
  <si>
    <t>(((.........)))....((((((((((((.((((((..((((........))))...)))))).))))....((((.....))))......))))))))...</t>
  </si>
  <si>
    <t>AATC</t>
  </si>
  <si>
    <t>TGCCTGGAGGTGCGGCTTTTTTATTTTATCAGCAATATCTAAAGTCACATCAGACGTATCTTTCATACACATTTTCCAGGCA</t>
  </si>
  <si>
    <t>MLYR01000008.1</t>
  </si>
  <si>
    <t>Bacillus sp. MUM 116</t>
  </si>
  <si>
    <t>GGAAAATGCAGTGACTGACGACAACCGTGGAATTAACCACATGGGAGCTGCATTTTATACGGTCGGGTCGTCTGGGCAGAGATA</t>
  </si>
  <si>
    <t>GGAAAATGCAGTGACTGACGACAACCGTGGAATTAACCACATGGGAGCTGCATTTTATACGGTCGGGTCGTCTGGGCAGAGATAGGGTTTTATTTCCCTATCTCTTTTAT</t>
  </si>
  <si>
    <t>GTCGGGTCGTCTGGGCAGAGATAGGGTTTTATTTCCCTATCTCTTTTAT</t>
  </si>
  <si>
    <t>(((.((....)).))).(((((((((........)))))))))</t>
  </si>
  <si>
    <t>GAGATAGGGTTTTATTTCCCTATCTC</t>
  </si>
  <si>
    <t>MLYR01000047.1</t>
  </si>
  <si>
    <t>AAGGCTATGTGTAACTGGCGAAGCGCGGAGAACCGTGAGGGAGCACATAGTGTCGACAGCCGTTCGCCTGGGCAGAGGTA</t>
  </si>
  <si>
    <t>AAGGCTATGTGTAACTGGCGAAGCGCGGAGAACCGTGAGGGAGCACATAGTGTCGACAGCCGTTCGCCTGGGCAGAGGTAAGGGAAATATACCCCTTGCCTCTTTCTGTTTA</t>
  </si>
  <si>
    <t>GCCGTTCGCCTGGGCAGAGGTAAGGGAAATATACCCCTTGCCTCTTTCTGTTTA</t>
  </si>
  <si>
    <t>(((.........)))(((((((((((........))))))))))).....</t>
  </si>
  <si>
    <t>AGAGGTAAGGGAAATATACCCCTTGCCTCT</t>
  </si>
  <si>
    <t>MRTH01000014.1</t>
  </si>
  <si>
    <t>Paenibacillus sp. FSL H7-0331</t>
  </si>
  <si>
    <t>AGGACCTGATGTAACTGGCGACGAGTGGGGCTTACCACAATGGAGCATCGGGGCATACGGCCGGTCGCCTGGGCAAAGAGC</t>
  </si>
  <si>
    <t>AGGACCTGATGTAACTGGCGACGAGTGGGGCTTACCACAATGGAGCATCGGGGCATACGGCCGGTCGCCTGGGCAAAGAGCATTGCAGTGCTGATAGTGGCATGCAGTATGCTCTTTTTTC</t>
  </si>
  <si>
    <t>GGCCGGTCGCCTGGGCAAAGAGCATTGCAGTGCTGATAGTGGCATGCAGTATGCTCTTTTTTC</t>
  </si>
  <si>
    <t>(.((((....)))).)...((((((((((.((((......))))))))..))))))</t>
  </si>
  <si>
    <t>GAGCATTGCAGTGCTGATAGTGGCATGCAGTATGCTC</t>
  </si>
  <si>
    <t>MRTK01000006.1</t>
  </si>
  <si>
    <t>Paenibacillus sp. FSL H8-0548</t>
  </si>
  <si>
    <t>GGTTTCCGATGTAACTGGCGACGGAAGTGGGTTAACCACGGTGGAGCATCGGAACATACGGCCGGTCGCCTGGGCAAAGAGC</t>
  </si>
  <si>
    <t>GGTTTCCGATGTAACTGGCGACGGAAGTGGGTTAACCACGGTGGAGCATCGGAACATACGGCCGGTCGCCTGGGCAAAGAGCAGCATGCTAATTAGCATGTCATGCTCTTTTTTC</t>
  </si>
  <si>
    <t>GGCCGGTCGCCTGGGCAAAGAGCAGCATGCTAATTAGCATGTCATGCTCTTTTTTC</t>
  </si>
  <si>
    <t>GAGCAGCATGCTAATTAGCATGTCATGCTC</t>
  </si>
  <si>
    <t>MRTK01000018.1</t>
  </si>
  <si>
    <t>AAAGCTGTGCGTAACTGGCGGAGCATGGGGAACCATGAGGAAGCGCGCAGAATATTAGCCGTACGCCTGGGCAAAGGTA</t>
  </si>
  <si>
    <t>AAAGCTGTGCGTAACTGGCGGAGCATGGGGAACCATGAGGAAGCGCGCAGAATATTAGCCGTACGCCTGGGCAAAGGTAAGGGGGATATATCCCCCTTGCCTTTTTATGT</t>
  </si>
  <si>
    <t>GCCGTACGCCTGGGCAAAGGTAAGGGGGATATATCCCCCTTGCCTTTTTATGT</t>
  </si>
  <si>
    <t>(((.........)))..((((((((((((....))))))))))))</t>
  </si>
  <si>
    <t>AGGTAAGGGGGATATATCCCCCTTGCCT</t>
  </si>
  <si>
    <t>MRTK01000043.1</t>
  </si>
  <si>
    <t>TTTGGTATGTGTAACTGGCGCTAACGTGGAGAACCACGAGGAAGCACATATTCATACTGTCGTACGCCTGGGCAAAGTGT</t>
  </si>
  <si>
    <t>TTTGGTATGTGTAACTGGCGCTAACGTGGAGAACCACGAGGAAGCACATATTCATACTGTCGTACGCCTGGGCAAAGTGTTTGATCATAGATCAAATGCTTTTTTT</t>
  </si>
  <si>
    <t>TGTCGTACGCCTGGGCAAAGTGTTTGATCATAGATCAAATGCTTTTTTT</t>
  </si>
  <si>
    <t>((((.........))))..((((((((((...))))))))))</t>
  </si>
  <si>
    <t>GTGTTTGATCATAGATCAAATGC</t>
  </si>
  <si>
    <t>MRTP01000001.1</t>
  </si>
  <si>
    <t>Paenibacillus rhizosphaerae</t>
  </si>
  <si>
    <t>TGGACTGTGTGCGACTGGCGGAAACATGGGATGAACCATGAGGGAGCACATGGATATAAACAGCCGTACGCCTGGGCAGAGGTA</t>
  </si>
  <si>
    <t>TGGACTGTGTGCGACTGGCGGAAACATGGGATGAACCATGAGGGAGCACATGGATATAAACAGCCGTACGCCTGGGCAGAGGTAAGGGGAATTTCCCCTTGCCTCTTTATGTTTT</t>
  </si>
  <si>
    <t>GCCGTACGCCTGGGCAGAGGTAAGGGGAATTTCCCCTTGCCTCTTTATGTTTT</t>
  </si>
  <si>
    <t>AGAGGTAAGGGGAATTTCCCCTTGCCTCT</t>
  </si>
  <si>
    <t>MRTP01000012.1</t>
  </si>
  <si>
    <t>CGGTTCCGGTGTAACTGGCGACAATGTGGATCCAACCACGATGGAGCACCGGAATATACGGCCGGTCGCCTGGGCAAAAGAG</t>
  </si>
  <si>
    <t>CGGTTCCGGTGTAACTGGCGACAATGTGGATCCAACCACGATGGAGCACCGGAATATACGGCCGGTCGCCTGGGCAAAAGAGCAATTCTGCGGAATGATCCGCGGACTGCTCTTTTTTT</t>
  </si>
  <si>
    <t>GGCCGGTCGCCTGGGCAAAAGAGCAATTCTGCGGAATGATCCGCGGACTGCTCTTTTTTT</t>
  </si>
  <si>
    <t>(.((((....)))).)....(((((..((((((((....)))))))).)))))</t>
  </si>
  <si>
    <t>GAGCAATTCTGCGGAATGATCCGCGGACTGCTC</t>
  </si>
  <si>
    <t>MSLS01000009.1</t>
  </si>
  <si>
    <t>Bacillus sp. MRMR6</t>
  </si>
  <si>
    <t>AAGACTGTGTGTGACTGGCGAGGACGCGGATTACCGTGAGGGAGCACATTTGTTGGAAGCCGTTCGCCTGGGCAGAGGTA</t>
  </si>
  <si>
    <t>AAGACTGTGTGTGACTGGCGAGGACGCGGATTACCGTGAGGGAGCACATTTGTTGGAAGCCGTTCGCCTGGGCAGAGGTAGGGGATTCTATCCCTTGCCTCTTTCTGTTTA</t>
  </si>
  <si>
    <t>GCCGTTCGCCTGGGCAGAGGTAGGGGATTCTATCCCTTGCCTCTTTCTGTTTA</t>
  </si>
  <si>
    <t>AGAGGTAGGGGATTCTATCCCTTGCCTCT</t>
  </si>
  <si>
    <t>MSZX01000006.1</t>
  </si>
  <si>
    <t>Paenibacillus selenitireducens</t>
  </si>
  <si>
    <t>AAGGCTGTATGTGACTGGCGAATCAAGTGGAATGAACCACAGGGAAGCATGCAGTTGGAACGAACCGATCGCCTGGGAAAAGTAT</t>
  </si>
  <si>
    <t>AAGGCTGTATGTGACTGGCGAATCAAGTGGAATGAACCACAGGGAAGCATGCAGTTGGAACGAACCGATCGCCTGGGAAAAGTATTTGCAATGAAGCACCCGTCTTTAATGACATGCTTTTTGCAGGTGCTTTTTTTCG</t>
  </si>
  <si>
    <t>CCGATCGCCTGGGAAAAGTATTTGCAATGAAGCACCCGTCTTTAATGACATGCTTTTTGCAGGTGCTTTTTTTCG</t>
  </si>
  <si>
    <t>(((......)))....(((((((((((.((((((...(((......))).)))))))))))))))))</t>
  </si>
  <si>
    <t>AGTATTTGCAATGAAGCACCCGTCTTTAATGACATGCTTTTTGCAGGTGCT</t>
  </si>
  <si>
    <t>MSZX01000008.1</t>
  </si>
  <si>
    <t>CAGATCCGGTGTAACTGGCGACGAAGTGGATCAAACCACGGTGGAGCATCGGAGTATACGGCCGGTCGCCTGGGCAAAAGAG</t>
  </si>
  <si>
    <t>CAGATCCGGTGTAACTGGCGACGAAGTGGATCAAACCACGGTGGAGCATCGGAGTATACGGCCGGTCGCCTGGGCAAAAGAGCAACGACGTGTTACGACACGTTCTGCTCTTTTTTT</t>
  </si>
  <si>
    <t>GGCCGGTCGCCTGGGCAAAAGAGCAACGACGTGTTACGACACGTTCTGCTCTTTTTTT</t>
  </si>
  <si>
    <t>GAGCAACGACGTGTTACGACACGTTCTGCTC</t>
  </si>
  <si>
    <t>MTLA01000005.1</t>
  </si>
  <si>
    <t>Heyndrickxia oleronia</t>
  </si>
  <si>
    <t>TGTTAACACAGTAACTGACGACATTTGTGGAATAGACCACTTGGGAGCTGTGTTTATATCGGGTCGGGTCGTCTGGGCAGAGATA</t>
  </si>
  <si>
    <t>TGTTAACACAGTAACTGACGACATTTGTGGAATAGACCACTTGGGAGCTGTGTTTATATCGGGTCGGGTCGTCTGGGCAGAGATAAGGAAGGTAGAACATCATTCACCACCCTTATCTCTTTTTA</t>
  </si>
  <si>
    <t>GTCGGGTCGTCTGGGCAGAGATAAGGAAGGTAGAACATCATTCACCACCCTTATCTCTTTTTA</t>
  </si>
  <si>
    <t>(((.((....)).))).(((((((((..(((.(((.....))))))..)))))))))</t>
  </si>
  <si>
    <t>GAGATAAGGAAGGTAGAACATCATTCACCACCCTTATCTC</t>
  </si>
  <si>
    <t>MWSG01000015.1</t>
  </si>
  <si>
    <t>Cohnella sp. CIP 111063</t>
  </si>
  <si>
    <t>AGGTTCCGATGTGACTGGCGACGACAAGTGGAGTATACCACGGTGGAGCATCGGAATGACGGCCGGTCGCCTGGGCGAAGAGC</t>
  </si>
  <si>
    <t>AGGTTCCGATGTGACTGGCGACGACAAGTGGAGTATACCACGGTGGAGCATCGGAATGACGGCCGGTCGCCTGGGCGAAGAGCAGCGTGCGAGAAGCGCGCTTGCTCTTTTTTG</t>
  </si>
  <si>
    <t>CGGCCGGTCGCCTGGGCGAAGAGCAGCGTGCGAGAAGCGCGCTTGCTCTTTTTTG</t>
  </si>
  <si>
    <t>((.((((....)))).))..(((((((((((.....)))))).)))))</t>
  </si>
  <si>
    <t>GAGCAGCGTGCGAGAAGCGCGCTTGCTC</t>
  </si>
  <si>
    <t>MXQD01000001.1</t>
  </si>
  <si>
    <t>Paenibacillus sp. MY03</t>
  </si>
  <si>
    <t>AATGGGATGCGTAACTGGCGAGAACGTAGATCACTACGGGGGAGCGCATTCGTCAAACTAGCCGTTCGCCTGGGCAAAGCAT</t>
  </si>
  <si>
    <t>AATGGGATGCGTAACTGGCGAGAACGTAGATCACTACGGGGGAGCGCATTCGTCAAACTAGCCGTTCGCCTGGGCAAAGCATTTGGTTGATTTTAACCAAATGCTTTTCTATTT</t>
  </si>
  <si>
    <t>GCCGTTCGCCTGGGCAAAGCATTTGGTTGATTTTAACCAAATGCTTTTCTATTT</t>
  </si>
  <si>
    <t>AAAGCATTTGGTTGATTTTAACCAAATGCTTT</t>
  </si>
  <si>
    <t>MXQD01000030.1</t>
  </si>
  <si>
    <t>GGTTTCCGATGTAACTGGCGACGGAAGTGGGTAACCACGGTGGAGCATCGGAATATACGGCCGGTCGCCTGGGCAAAGAGCGTCATGCTGCAAAGCATGTCTGCTCTTTTTTT</t>
  </si>
  <si>
    <t>GGCCGGTCGCCTGGGCAAAGAGCGTCATGCTGCAAAGCATGTCTGCTCTTTTTTT</t>
  </si>
  <si>
    <t>(.((((....)))).)...(((((.((((((....))))))..)))))</t>
  </si>
  <si>
    <t>GAGCGTCATGCTGCAAAGCATGTCTGCTC</t>
  </si>
  <si>
    <t>MXQD01000087.1</t>
  </si>
  <si>
    <t>AAGGGTGTGTGTGACTGGCGTAACGTGGGGTACCACGAGGGAGCACATATTTTATACGGCCGAACGCCTGGGCAGAGGTA</t>
  </si>
  <si>
    <t>AAGGGTGTGTGTGACTGGCGTAACGTGGGGTACCACGAGGGAGCACATATTTTATACGGCCGAACGCCTGGGCAGAGGTAAGGGGATTATCCCCTTGCCTTTTTATGT</t>
  </si>
  <si>
    <t>GCCGAACGCCTGGGCAGAGGTAAGGGGATTATCCCCTTGCCTTTTTATGT</t>
  </si>
  <si>
    <t>(((.(.....).)))..(((((((((((...)))))))))))</t>
  </si>
  <si>
    <t>AGGTAAGGGGATTATCCCCTTGCCT</t>
  </si>
  <si>
    <t>MYFO02000011.1</t>
  </si>
  <si>
    <t>Paenibacillus athensensis</t>
  </si>
  <si>
    <t>AAGACTCGGTGTAACTGGCGACGAGTGGGCGCAACCACAATGGAGCATCGGGGCATACGGCCGGTCGCCTGGGCAAAAGAG</t>
  </si>
  <si>
    <t>AAGACTCGGTGTAACTGGCGACGAGTGGGCGCAACCACAATGGAGCATCGGGGCATACGGCCGGTCGCCTGGGCAAAAGAGCAACGCGCTGCGAGCGCGATCTGCTCTTTTTTT</t>
  </si>
  <si>
    <t>GGCCGGTCGCCTGGGCAAAAGAGCAACGCGCTGCGAGCGCGATCTGCTCTTTTTTT</t>
  </si>
  <si>
    <t>(.((((....)))).)....(((((.((((((...))))))...)))))</t>
  </si>
  <si>
    <t>GAGCAACGCGCTGCGAGCGCGATCTGCTC</t>
  </si>
  <si>
    <t>NC_011989.1</t>
  </si>
  <si>
    <t>Allorhizobium ampelinum S4</t>
  </si>
  <si>
    <t>ACTTATCCGCGTTACTGGCGATAAGAGTATAGCCGGCAGTATGCCAATGCAAAGGATTGCGGCAACTGTCTTGTGCTCTTGAAGGTGGATCACCATCGGGAAGCGCGGTGCTTATCTTTCTGGAGATGAGCGATCAGCGGATCATCCGCGCCGTGCGCCTGGGCAATTTCC</t>
  </si>
  <si>
    <t>ACTTATCCGCGTTACTGGCGATAAGAGTATAGCCGGCAGTATGCCAATGCAAAGGATTGCGGCAACTGTCTTGTGCTCTTGAAGGTGGATCACCATCGGGAAGCGCGGTGCTTATCTTTCTGGAGATGAGCGATCAGCGGATCATCCGCGCCGTGCGCCTGGGCAATTTCCTTTCACTTTGGAGATGCCGCATGACGATGTTTGCCCCTTTATTTGC</t>
  </si>
  <si>
    <t>GCGCCGTGCGCCTGGGCAATTTCCTTTCACTTTGGAGATGCCGCATGACGATGTTTGCCCCTTTATTTGC</t>
  </si>
  <si>
    <t>((((...))))..(((((((((((.........))))))...((((....)))).))))).....</t>
  </si>
  <si>
    <t>CT</t>
  </si>
  <si>
    <t>GGGCAATTTCCTTTCACTTTGGAGATGCCGCATGACGATGTTTGCCC</t>
  </si>
  <si>
    <t>NC_012914.1</t>
  </si>
  <si>
    <t>Paenibacillus sp. JDR-2</t>
  </si>
  <si>
    <t>TCTGGTATGCGCGACTGGCGTAAACGTGGAGAACCACGAGGGAGCGCATACGTCATCAGCCGTACGCCTGGGCAGAGTAT</t>
  </si>
  <si>
    <t>TCTGGTATGCGCGACTGGCGTAAACGTGGAGAACCACGAGGGAGCGCATACGTCATCAGCCGTACGCCTGGGCAGAGTATCGGTTCTCTTTTAGAGATGATACTCTTTTTTC</t>
  </si>
  <si>
    <t>GCCGTACGCCTGGGCAGAGTATCGGTTCTCTTTTAGAGATGATACTCTTTTTTC</t>
  </si>
  <si>
    <t>(((.........))).((((((((..(((((...)))))))))))))</t>
  </si>
  <si>
    <t>GAGTATCGGTTCTCTTTTAGAGATGATACTC</t>
  </si>
  <si>
    <t>AACGTTGTATGCGACTGGCGAAAAAAGTGGAATCAACCACGAGGGAGCATGCAGATTGGACGTTCCGTTCGCCTGGGAAAAGTAT</t>
  </si>
  <si>
    <t>AACGTTGTATGCGACTGGCGAAAAAAGTGGAATCAACCACGAGGGAGCATGCAGATTGGACGTTCCGTTCGCCTGGGAAAAGTATCTGAGGATAGACTCGCGTTTTTTCGCGAGCCTTCCGCGGATACTTTTTTT</t>
  </si>
  <si>
    <t>TTCCGTTCGCCTGGGAAAAGTATCTGAGGATAGACTCGCGTTTTTTCGCGAGCCTTCCGCGGATACTTTTTTT</t>
  </si>
  <si>
    <t>((((.........))))..(((((((.(((..(.((((((......)))))))..))).)))))))</t>
  </si>
  <si>
    <t>AGTCTTATATGTGACTGGCGGAGCATGGGGATCCATGAGGAAGCATATAAGTTAAAGCCGTACGCCTGGGCAGAGGTA</t>
  </si>
  <si>
    <t>AGTCTTATATGTGACTGGCGGAGCATGGGGATCCATGAGGAAGCATATAAGTTAAAGCCGTACGCCTGGGCAGAGGTAAGGGGGATTCCCCTTACCTCTTTGTGTTTA</t>
  </si>
  <si>
    <t>GCCGTACGCCTGGGCAGAGGTAAGGGGGATTCCCCTTACCTCTTTGTGTTTA</t>
  </si>
  <si>
    <t>AGAGGTAAGGGGGATTCCCCTTACCTCT</t>
  </si>
  <si>
    <t>NC_014103.1</t>
  </si>
  <si>
    <t>Priestia megaterium DSM 319</t>
  </si>
  <si>
    <t>ATTCCTATATGTGACTGGCGCAACATGGATGACCATGGGGGAGCATATAGCGTATAAGCCGCGCGCCTGGGCAAACACTTGAGAAAATTCCGCAAGTGTTTTTTT</t>
  </si>
  <si>
    <t>GCCGCGCGCCTGGGCAAACACTTGAGAAAATTCCGCAAGTGTTTTTTT</t>
  </si>
  <si>
    <t>(((.........)))...((((((.(.......).))))))</t>
  </si>
  <si>
    <t>NC_014483.1</t>
  </si>
  <si>
    <t>Paenibacillus polymyxa E681</t>
  </si>
  <si>
    <t>AACGCTGTATGTGACTGGCGAAGTCAGTGGAATGAACCACGAGGGAGCATACAAAAAAAGCGTACCGTTCGCCTGGGAGAAGTA</t>
  </si>
  <si>
    <t>AACGCTGTATGTGACTGGCGAAGTCAGTGGAATGAACCACGAGGGAGCATACAAAAAAAGCGTACCGTTCGCCTGGGAGAAGTATTTGCAGAGGATTCGTCTGTCTTGACGACCTTGTGCAAATACTTTTTTT</t>
  </si>
  <si>
    <t>GCGTACCGTTCGCCTGGGAGAAGTATTTGCAGAGGATTCGTCTGTCTTGACGACCTTGTGCAAATACTTTTTTT</t>
  </si>
  <si>
    <t>(((.......))).........(((((((((.(((..(((((......))))).))).)))))))))</t>
  </si>
  <si>
    <t>CTGGGAGAA</t>
  </si>
  <si>
    <t>AGAATCCGATGTAACTGGCGACAAAAGTGGGATTAACCACGATGGAGCATCGGATATACGGCCGGTCGCCTGGGCAAAAGAG</t>
  </si>
  <si>
    <t>AGAATCCGATGTAACTGGCGACAAAAGTGGGATTAACCACGATGGAGCATCGGATATACGGCCGGTCGCCTGGGCAAAAGAGCAATTCCACATAGGTGTGGACTGCTCTTTTTTT</t>
  </si>
  <si>
    <t>GGCCGGTCGCCTGGGCAAAAGAGCAATTCCACATAGGTGTGGACTGCTCTTTTTTT</t>
  </si>
  <si>
    <t>NC_015690.1</t>
  </si>
  <si>
    <t>Paenibacillus mucilaginosus KNP414</t>
  </si>
  <si>
    <t>ATCGCTGTGTGTGACTGGCGGAGCATGGGGAACCATGAGGAAGCACACGGATATACGAGCCGTACGCCTGGGCAGAGGTA</t>
  </si>
  <si>
    <t>ATCGCTGTGTGTGACTGGCGGAGCATGGGGAACCATGAGGAAGCACACGGATATACGAGCCGTACGCCTGGGCAGAGGTAAGGGAGAGAAGATTCCCTTGCCTCTTTTGTTT</t>
  </si>
  <si>
    <t>GCCGTACGCCTGGGCAGAGGTAAGGGAGAGAAGATTCCCTTGCCTCTTTTGTTT</t>
  </si>
  <si>
    <t>(((.........))).(((((((((((........)))))))))))</t>
  </si>
  <si>
    <t>GAGGTAAGGGAGAGAAGATTCCCTTGCCTC</t>
  </si>
  <si>
    <t>NC_016641.1</t>
  </si>
  <si>
    <t>Paenibacillus terrae HPL-003</t>
  </si>
  <si>
    <t>AGAATCCGGTGTAACTGGCGACAAAAGTGGGATTAACCACGATGGAGCACCGGATATACGGCCGGTCGCCTGGGCAAAAGAG</t>
  </si>
  <si>
    <t>AGAATCCGGTGTAACTGGCGACAAAAGTGGGATTAACCACGATGGAGCACCGGATATACGGCCGGTCGCCTGGGCAAAAGAGCAAATCCACATGGGCTGTGGACTGCTCTTTTTTC</t>
  </si>
  <si>
    <t>GGCCGGTCGCCTGGGCAAAAGAGCAAATCCACATGGGCTGTGGACTGCTCTTTTTTC</t>
  </si>
  <si>
    <t>GAGCAAATCCACATGGGCTGTGGACTGCTC</t>
  </si>
  <si>
    <t>AACGCTGTATGTGACTGGCGAAGTCAGTGGAATCAACCACGAGGGAGCATACAATGAAAGCGTGCCGTTCGCCTGGGAGAAGTAT</t>
  </si>
  <si>
    <t>AACGCTGTATGTGACTGGCGAAGTCAGTGGAATCAACCACGAGGGAGCATACAATGAAAGCGTGCCGTTCGCCTGGGAGAAGTATTTGCAGAGGATTCGTCTGTCGTGACGACCTTGTGCAAATACTTTTTTT</t>
  </si>
  <si>
    <t>TGCCGTTCGCCTGGGAGAAGTATTTGCAGAGGATTCGTCTGTCGTGACGACCTTGTGCAAATACTTTTTTT</t>
  </si>
  <si>
    <t>GTATTTGCAGAGGATTCGTCTGTCGTGACGACCTTGTGCAAATAC</t>
  </si>
  <si>
    <t>NC_017672.1</t>
  </si>
  <si>
    <t>Paenibacillus mucilaginosus K02</t>
  </si>
  <si>
    <t>GGACCCCGATGTAACTGGCGACGAGTGGGATCAACCACAGTGGAGCATCGGGACATACGGCCGGTCGCCTGGGCAAAGAGCTGCGCATAGAGCGGGATTTCCGCATGCGTCCGGCTCTTTTTCTTT</t>
  </si>
  <si>
    <t>GGCCGGTCGCCTGGGCAAAGAGCTGCGCATAGAGCGGGATTTCCGCATGCGTCCGGCTCTTTTTCTTT</t>
  </si>
  <si>
    <t>AGAGCTGCGCATAGAGCGGGATTTCCGCATGCGTCCGGCTCT</t>
  </si>
  <si>
    <t>NFJL01000025.1</t>
  </si>
  <si>
    <t>Blautia sp. An249</t>
  </si>
  <si>
    <t>AAGGTATCTGATTACTGACGGATAATTAAGTGGAGAAACCACGTGGAATCAGATATTAGAAACGCCGACCGTCTGGGCAGTATTT</t>
  </si>
  <si>
    <t>AAGGTATCTGATTACTGACGGATAATTAAGTGGAGAAACCACGTGGAATCAGATATTAGAAACGCCGACCGTCTGGGCAGTATTTGAGGGTTATCAAGTACTGTTTTTTT</t>
  </si>
  <si>
    <t>GCCGACCGTCTGGGCAGTATTTGAGGGTTATCAAGTACTGTTTTTTT</t>
  </si>
  <si>
    <t>(((.........)))(((((((((......))))))))).</t>
  </si>
  <si>
    <t>AGTATTTGAGGGTTATCAAGTACT</t>
  </si>
  <si>
    <t>NFJQ01000001.1</t>
  </si>
  <si>
    <t>Cloacibacillus sp. An23</t>
  </si>
  <si>
    <t>AACGTTCGCGTCTCCTGACGGGTAATTGTGGAGCACCACAGTGGAGGCGCGGAACTTTATAAAGCCGACCGTCTGGGCAGCATCC</t>
  </si>
  <si>
    <t>AACGTTCGCGTCTCCTGACGGGTAATTGTGGAGCACCACAGTGGAGGCGCGGAACTTTATAAAGCCGACCGTCTGGGCAGCATCCTTCCGAATGCCGCCCATTTTTTTGTCTTTTGAAATGGGCGCGGCGGAGATGTTTTTAC</t>
  </si>
  <si>
    <t>GCCGACCGTCTGGGCAGCATCCTTCCGAATGCCGCCCATTTTTTTGTCTTTTGAAATGGGCGCGGCGGAGATGTTTTTAC</t>
  </si>
  <si>
    <t>(((.........)))..((((..((((..(((.(((((((((..........)))))))))))).))))))))</t>
  </si>
  <si>
    <t>CATCCTTCCGAATGCCGCCCATTTTTTTGTCTTTTGAAATGGGCGCGGCGGAGATG</t>
  </si>
  <si>
    <t>NHRJ02000017.1</t>
  </si>
  <si>
    <t>Paenibacillus xerothermodurans</t>
  </si>
  <si>
    <t>AGGACCCGGTGTAACTGGCGACGAGTGGGTGTAACCACAGTGGAGCATTGGGGCATACGGCCGGTCGCCTGGGCAAAGAGC</t>
  </si>
  <si>
    <t>AGGACCCGGTGTAACTGGCGACGAGTGGGTGTAACCACAGTGGAGCATTGGGGCATACGGCCGGTCGCCTGGGCAAAGAGCATCGTTGTGCGCATAGCACGCGGCATGCTCTTTTTTC</t>
  </si>
  <si>
    <t>GGCCGGTCGCCTGGGCAAAGAGCATCGTTGTGCGCATAGCACGCGGCATGCTCTTTTTTC</t>
  </si>
  <si>
    <t>(.((((....)))).)...((((((.((((((.((...)).))))))))))))</t>
  </si>
  <si>
    <t>GAGCATCGTTGTGCGCATAGCACGCGGCATGCTC</t>
  </si>
  <si>
    <t>NMQW01000015.1</t>
  </si>
  <si>
    <t>Paenibacillus rigui</t>
  </si>
  <si>
    <t>AGGACCTGATGTAACTGGCGACGAGTGGGTGTAACCACAGTGGAGCATCGGGACATACGGCCGGTCGCCTGGGCAAAGAGC</t>
  </si>
  <si>
    <t>AGGACCTGATGTAACTGGCGACGAGTGGGTGTAACCACAGTGGAGCATCGGGACATACGGCCGGTCGCCTGGGCAAAGAGCAACGTGATGCTGGAATTTCAGCATTCGGCTGCTCTTTTTTC</t>
  </si>
  <si>
    <t>GGCCGGTCGCCTGGGCAAAGAGCAACGTGATGCTGGAATTTCAGCATTCGGCTGCTCTTTTTTC</t>
  </si>
  <si>
    <t>(.((((....)))).)...(((((.(..((((((((....))))))))..).)))))</t>
  </si>
  <si>
    <t>GAGCAACGTGATGCTGGAATTTCAGCATTCGGCTGCTC</t>
  </si>
  <si>
    <t>NMQW01000020.1</t>
  </si>
  <si>
    <t>CACTTCATGTGTGACTGGCGTAACGTGGGACACCACGAGGGAGCACATGCATATTACCGCCGTACGCCTGGGCAAAGTAT</t>
  </si>
  <si>
    <t>CACTTCATGTGTGACTGGCGTAACGTGGGACACCACGAGGGAGCACATGCATATTACCGCCGTACGCCTGGGCAAAGTATTTGGTCTTCTCATGACCGGATACTTTTTTT</t>
  </si>
  <si>
    <t>GCCGTACGCCTGGGCAAAGTATTTGGTCTTCTCATGACCGGATACTTTTTTT</t>
  </si>
  <si>
    <t>(((.........)))...((((((((((.......))))))))))</t>
  </si>
  <si>
    <t>GTATTTGGTCTTCTCATGACCGGATAC</t>
  </si>
  <si>
    <t>NMQW01000025.1</t>
  </si>
  <si>
    <t>TTTGGTATGTGCGACTGGCGTAAACGTGGAGAGAACCACGAGGAAGCACATATTTCATATGCCGTACGCCTGGGCAAAGTGT</t>
  </si>
  <si>
    <t>TTTGGTATGTGCGACTGGCGTAAACGTGGAGAGAACCACGAGGAAGCACATATTTCATATGCCGTACGCCTGGGCAAAGTGTTTGGTCTCTTTTGATCAAATGCTTTTTTA</t>
  </si>
  <si>
    <t>TGCCGTACGCCTGGGCAAAGTGTTTGGTCTCTTTTGATCAAATGCTTTTTTA</t>
  </si>
  <si>
    <t>((((.........))))..((((((((((......))))))))))</t>
  </si>
  <si>
    <t>GTGTTTGGTCTCTTTTGATCAAATGC</t>
  </si>
  <si>
    <t>NQLZ01000003.1</t>
  </si>
  <si>
    <t>Paenibacillus sp. 7541</t>
  </si>
  <si>
    <t>AGCTCGATGTGTAACTGGCGAAGCATGGGGAACCATGAGGGAGCACATCCGGTTAGAGCAGCCGTACGCCTGGGCAAGGTAA</t>
  </si>
  <si>
    <t>AGCTCGATGTGTAACTGGCGAAGCATGGGGAACCATGAGGGAGCACATCCGGTTAGAGCAGCCGTACGCCTGGGCAAGGTAAGGGACATTGGGTACCCTTGCCTTTTTTTG</t>
  </si>
  <si>
    <t>GCCGTACGCCTGGGCAAGGTAAGGGACATTGGGTACCCTTGCCTTTTTTTG</t>
  </si>
  <si>
    <t>(((.........)))..((((((((((.....)).))))))))</t>
  </si>
  <si>
    <t>GGTAAGGGACATTGGGTACCCTTGCC</t>
  </si>
  <si>
    <t>NQLZ01000021.1</t>
  </si>
  <si>
    <t>AAGATCCGGTGTAACTGGCGACGAAGTGGATGAAACCACGATGGAGCATCGGATGATACGGCCGGTCGCCTGGGCAAAGAGC</t>
  </si>
  <si>
    <t>AAGATCCGGTGTAACTGGCGACGAAGTGGATGAAACCACGATGGAGCATCGGATGATACGGCCGGTCGCCTGGGCAAAGAGCATTTAGTACACTATCGGTGTGCTGACTGCTCTTTTTTC</t>
  </si>
  <si>
    <t>GGCCGGTCGCCTGGGCAAAGAGCATTTAGTACACTATCGGTGTGCTGACTGCTCTTTTTTC</t>
  </si>
  <si>
    <t>(.((((....)))).)...(((((.((((((((((...)))))))))).)))))</t>
  </si>
  <si>
    <t>GAGCATTTAGTACACTATCGGTGTGCTGACTGCTC</t>
  </si>
  <si>
    <t>NUMC01000165.1</t>
  </si>
  <si>
    <t>Bacillus sp. AFS040349</t>
  </si>
  <si>
    <t>AAGGCTATGTGTAACTGGCGAAACGCGGATAACCGTGAGGGAGCACATAGTGTCGAAGCCGTTCGCCTGGGCAAAGGTA</t>
  </si>
  <si>
    <t>AAGGCTATGTGTAACTGGCGAAACGCGGATAACCGTGAGGGAGCACATAGTGTCGAAGCCGTTCGCCTGGGCAAAGGTAAGGGAAATCTTCCCTTGCCTTTTTCTGT</t>
  </si>
  <si>
    <t>GCCGTTCGCCTGGGCAAAGGTAAGGGAAATCTTCCCTTGCCTTTTTCTGT</t>
  </si>
  <si>
    <t>AGGTAAGGGAAATCTTCCCTTGCCT</t>
  </si>
  <si>
    <t>NUZU01000065.1</t>
  </si>
  <si>
    <t>Bacillus sp. AFS073361</t>
  </si>
  <si>
    <t>AATAGACACAGTAACTGACGACATTTGTGGAAATGACCACAAGGAAGCTGTGTTTTATAAATAGTCGGGTCGTCTGGGCAGAGATA</t>
  </si>
  <si>
    <t>AATAGACACAGTAACTGACGACATTTGTGGAAATGACCACAAGGAAGCTGTGTTTTATAAATAGTCGGGTCGTCTGGGCAGAGATAGGGATTATATCCTTATCTCTTTTTT</t>
  </si>
  <si>
    <t>GTCGGGTCGTCTGGGCAGAGATAGGGATTATATCCTTATCTCTTTTTT</t>
  </si>
  <si>
    <t>GAGATAGGGATTATATCCTTATCTC</t>
  </si>
  <si>
    <t>PDOD01000001.1</t>
  </si>
  <si>
    <t>Salipaludibacillus keqinensis</t>
  </si>
  <si>
    <t>AAGGCTATGTGTAACTGGCGAACACGGATGACCGTGAGGGAGCACATAGTTATCGTATAGCCGTTCGCCTGGGCAAAGGTA</t>
  </si>
  <si>
    <t>AAGGCTATGTGTAACTGGCGAACACGGATGACCGTGAGGGAGCACATAGTTATCGTATAGCCGTTCGCCTGGGCAAAGGTAAGGGATTAACTTCCCTTGCCTTTTTCTGC</t>
  </si>
  <si>
    <t>GCCGTTCGCCTGGGCAAAGGTAAGGGATTAACTTCCCTTGCCTTTTTCTGC</t>
  </si>
  <si>
    <t>AGGTAAGGGATTAACTTCCCTTGCCT</t>
  </si>
  <si>
    <t>PDOE01000006.1</t>
  </si>
  <si>
    <t>Salipaludibacillus neizhouensis</t>
  </si>
  <si>
    <t>GAATCTATGTGTAACTGGCGTACACGGATTACCGTGAGGGAGCACATATTGATTGGAAAGTAGCCGTTCGCCTGGGCAGAGGTA</t>
  </si>
  <si>
    <t>GAATCTATGTGTAACTGGCGTACACGGATTACCGTGAGGGAGCACATATTGATTGGAAAGTAGCCGTTCGCCTGGGCAGAGGTAAGGGATGTACAGGTACATCCTTTACCTCTTTCTGTTTA</t>
  </si>
  <si>
    <t>GCCGTTCGCCTGGGCAGAGGTAAGGGATGTACAGGTACATCCTTTACCTCTTTCTGTTTA</t>
  </si>
  <si>
    <t>AGAGGTAAGGGATGTACAGGTACATCCTTTACCTCT</t>
  </si>
  <si>
    <t>PISD01000008.1</t>
  </si>
  <si>
    <t>Cytobacillus horneckiae</t>
  </si>
  <si>
    <t>AAAAATCGCAGTGACTGACGACAATGCGGAATGGACCGCTGGGGAGCTGCGTCTATGTATAGCCGGTCGTCTGGGCAGAGACA</t>
  </si>
  <si>
    <t>AAAAATCGCAGTGACTGACGACAATGCGGAATGGACCGCTGGGGAGCTGCGTCTATGTATAGCCGGTCGTCTGGGCAGAGACAAGGGTTATCCTTGTCTCTTTTCT</t>
  </si>
  <si>
    <t>CCGGTCGTCTGGGCAGAGACAAGGGTTATCCTTGTCTCTTTTCT</t>
  </si>
  <si>
    <t>((((....))))...(((((((((.....)))))))))</t>
  </si>
  <si>
    <t>GAGACAAGGGTTATCCTTGTCTC</t>
  </si>
  <si>
    <t>PISE01000025.1</t>
  </si>
  <si>
    <t>Niallia nealsonii</t>
  </si>
  <si>
    <t>AAGGCTGTATGTAACTGGCGAAGCACGGAGAACCGTGAGGGAGCATACAGCGTCGTAGCCGTTCGCCTGGGCAGAGGTA</t>
  </si>
  <si>
    <t>AAGGCTGTATGTAACTGGCGAAGCACGGAGAACCGTGAGGGAGCATACAGCGTCGTAGCCGTTCGCCTGGGCAGAGGTAAGGGAATCTCCCTTGCCTCTTTCTGTTTA</t>
  </si>
  <si>
    <t>GCCGTTCGCCTGGGCAGAGGTAAGGGAATCTCCCTTGCCTCTTTCTGTTTA</t>
  </si>
  <si>
    <t>(((.........)))((((((((((((...)))))))))))).....</t>
  </si>
  <si>
    <t>AGAGGTAAGGGAATCTCCCTTGCCTCT</t>
  </si>
  <si>
    <t>PVLQ01000012.1</t>
  </si>
  <si>
    <t>Malikia granosa</t>
  </si>
  <si>
    <t>ACGCCCGTGCGCGACTGGCGATAGGTCGGGGCTGGCCTTGCCGTCCCTGCCGAGGTGGGATTACCACTGGGGAGCGCACAGCCATTTCAGCCGTTCGCCTGGGCAGCCCCT</t>
  </si>
  <si>
    <t>ACGCCCGTGCGCGACTGGCGATAGGTCGGGGCTGGCCTTGCCGTCCCTGCCGAGGTGGGATTACCACTGGGGAGCGCACAGCCATTTCAGCCGTTCGCCTGGGCAGCCCCTGTCGTCGCCACGACCGCGCAGGGAAGCGTATTTTTCC</t>
  </si>
  <si>
    <t>GCCGTTCGCCTGGGCAGCCCCTGTCGTCGCCACGACCGCGCAGGGAAGCGTATTTTTCC</t>
  </si>
  <si>
    <t>(((.........))).((((((((.((((...))))...))))))..))...</t>
  </si>
  <si>
    <t>GCCCCTGTCGTCGCCACGACCGCGCAGGGAAGC</t>
  </si>
  <si>
    <t>QFVR01000020.1</t>
  </si>
  <si>
    <t>Kurthia sibirica</t>
  </si>
  <si>
    <t>TATCCATTATACAACTGGCGTAGCATGGAGTTCACCATGAGGAAGTATAATGTTCTATGTCGTACGTCTGGGCAAGGTGT</t>
  </si>
  <si>
    <t>TATCCATTATACAACTGGCGTAGCATGGAGTTCACCATGAGGAAGTATAATGTTCTATGTCGTACGTCTGGGCAAGGTGTTTTATTAGCAATCGCTGATAGAACACCTTTTGTTTT</t>
  </si>
  <si>
    <t>TGTCGTACGTCTGGGCAAGGTGTTTTATTAGCAATCGCTGATAGAACACCTTTTGTTTT</t>
  </si>
  <si>
    <t>((((.........))))(((((((((((((((....)))))))))))))))</t>
  </si>
  <si>
    <t>AGGTGTTTTATTAGCAATCGCTGATAGAACACCT</t>
  </si>
  <si>
    <t>QGTD01000004.1</t>
  </si>
  <si>
    <t>Gracilibacillus dipsosauri</t>
  </si>
  <si>
    <t>AAGGCTATGTGTAACTGGCGAGATGCGGAAAACCGTAAGGGAGCACATAGTATCGATAGCCGCTCGCCTGGGCAAGGGTA</t>
  </si>
  <si>
    <t>AAGGCTATGTGTAACTGGCGAGATGCGGAAAACCGTAAGGGAGCACATAGTATCGATAGCCGCTCGCCTGGGCAAGGGTAAGGAGTTATTCCTTACCTCTTTCTATTTA</t>
  </si>
  <si>
    <t>GCTCGCCTGGGCAAGGGTAAGGAGTTATTCCTTACCTCTTTCTATTTA</t>
  </si>
  <si>
    <t>((((....))))(((((((((((.....)))))))).)))....</t>
  </si>
  <si>
    <t>AAGGGTAAGGAGTTATTCCTTACCTCTT</t>
  </si>
  <si>
    <t>QGTQ01000001.1</t>
  </si>
  <si>
    <t>Paenibacillus cellulosilyticus</t>
  </si>
  <si>
    <t>GGTTTCCGATGTAACTGGCGACGAAGTGGGATACCACGGTGGAGCATCGGAATATACGGCCGGTCGCCTGGGCAAAGAGCATCGCGTGATGAGCGCGTTATGCTCTTTTTTG</t>
  </si>
  <si>
    <t>GGCCGGTCGCCTGGGCAAAGAGCATCGCGTGATGAGCGCGTTATGCTCTTTTTTG</t>
  </si>
  <si>
    <t>(.((((....)))).)...(((((((((((.....)))))..))))))</t>
  </si>
  <si>
    <t>GAGCATCGCGTGATGAGCGCGTTATGCTC</t>
  </si>
  <si>
    <t>QGTQ01000006.1</t>
  </si>
  <si>
    <t>ACACGTATATGTGACTGGCGAAGCATGGGTAACCATGGGGGAGCATATAACGATTGTGGCCGGACGCCTGGGCAGAGGTA</t>
  </si>
  <si>
    <t>ACACGTATATGTGACTGGCGAAGCATGGGTAACCATGGGGGAGCATATAACGATTGTGGCCGGACGCCTGGGCAGAGGTAAGGAGATTGCAAGTGATCTCCTTGCCTCTTTTTGT</t>
  </si>
  <si>
    <t>TGGCCGGACGCCTGGGCAGAGGTAAGGAGATTGCAAGTGATCTCCTTGCCTCTTTTTGT</t>
  </si>
  <si>
    <t>((.((((....)))).))((((((((((((((......))))))))))))))</t>
  </si>
  <si>
    <t>GAGGTAAGGAGATTGCAAGTGATCTCCTTGCCTC</t>
  </si>
  <si>
    <t>QGTQ01000008.1</t>
  </si>
  <si>
    <t>TTTGGTATGTGCGACTGGCGTAAACGTGGATGTAACCACGAGGAAGCACATATTTCATATGCCGTACGCCTGGGCAAAGTGT</t>
  </si>
  <si>
    <t>TTTGGTATGTGCGACTGGCGTAAACGTGGATGTAACCACGAGGAAGCACATATTTCATATGCCGTACGCCTGGGCAAAGTGTTTGATCTATTGATCAAATGCTTTTTTT</t>
  </si>
  <si>
    <t>TGCCGTACGCCTGGGCAAAGTGTTTGATCTATTGATCAAATGCTTTTTTT</t>
  </si>
  <si>
    <t>GTGTTTGATCTATTGATCAAATGC</t>
  </si>
  <si>
    <t>TTGGATGTGTGTGACTGGCGAAAACGTGGTGAACCACGAGGGAGCACGCATGGTAACGGCCGTTCGCCTGGGCAAAGTAT</t>
  </si>
  <si>
    <t>TTGGATGTGTGTGACTGGCGAAAACGTGGTGAACCACGAGGGAGCACGCATGGTAACGGCCGTTCGCCTGGGCAAAGTATTTGGACAACACGTCCAAATACTTTTTTT</t>
  </si>
  <si>
    <t>GCCGTTCGCCTGGGCAAAGTATTTGGACAACACGTCCAAATACTTTTTTT</t>
  </si>
  <si>
    <t>(((.........)))...((((((((((.....))))))))))</t>
  </si>
  <si>
    <t>GTATTTGGACAACACGTCCAAATAC</t>
  </si>
  <si>
    <t>QGTQ01000025.1</t>
  </si>
  <si>
    <t>ATCGCTGCGTGTGACTGGCGGAGCATGGGGAACCATGAGGAAGCACGCGGATGAATAAGCCGTACGCCTGGGCAGAGATA</t>
  </si>
  <si>
    <t>ATCGCTGCGTGTGACTGGCGGAGCATGGGGAACCATGAGGAAGCACGCGGATGAATAAGCCGTACGCCTGGGCAGAGATAAGTGCAGTTTATGCGCTTATCTCTTTTTG</t>
  </si>
  <si>
    <t>GCCGTACGCCTGGGCAGAGATAAGTGCAGTTTATGCGCTTATCTCTTTTTG</t>
  </si>
  <si>
    <t>GAGATAAGTGCAGTTTATGCGCTTATCTC</t>
  </si>
  <si>
    <t>QJJR01000002.1</t>
  </si>
  <si>
    <t>Streptohalobacillus salinus</t>
  </si>
  <si>
    <t>CAGGCAATATGTGACTGGCGTACACGGATGAACCGTGAGGAAGCGTATTGTTTAAAATAGCCGTTCGCCTGGGTGAGGTTA</t>
  </si>
  <si>
    <t>CAGGCAATATGTGACTGGCGTACACGGATGAACCGTGAGGAAGCGTATTGTTTAAAATAGCCGTTCGCCTGGGTGAGGTTAAGGGAGAAATCCCTTACCTTTTTCTAT</t>
  </si>
  <si>
    <t>GCCGTTCGCCTGGGTGAGGTTAAGGGAGAAATCCCTTACCTTTTTCTAT</t>
  </si>
  <si>
    <t>(((.........))).((((.((((((....))))))))))</t>
  </si>
  <si>
    <t>AGGTTAAGGGAGAAATCCCTTACCT</t>
  </si>
  <si>
    <t>QJSX01000004.1</t>
  </si>
  <si>
    <t>Deinococcus yavapaiensis KR-236</t>
  </si>
  <si>
    <t>CCGAATCGCGGTGACTGGCGATGAAGGTGGGTGACCACCGGGAAGCCGCGAAACTCGAGCATGGCCGCTCGCCTGGGCCGAAGAC</t>
  </si>
  <si>
    <t>CCGAATCGCGGTGACTGGCGATGAAGGTGGGTGACCACCGGGAAGCCGCGAAACTCGAGCATGGCCGCTCGCCTGGGCCGAAGACGAAACGTCGTTTCGTCTTCGCATTTTCTTGC</t>
  </si>
  <si>
    <t>GGCCGCTCGCCTGGGCCGAAGACGAAACGTCGTTTCGTCTTCGCATTTTCTTGC</t>
  </si>
  <si>
    <t>((((.(......)))))(((((((((((...)))))))))))....</t>
  </si>
  <si>
    <t>GAAGACGAAACGTCGTTTCGTCTTC</t>
  </si>
  <si>
    <t>QJVJ01000002.1</t>
  </si>
  <si>
    <t>Paenibacillus flagellatus</t>
  </si>
  <si>
    <t>ACGTCCGCGCGTAACTGGCGAATCGGTGGGTTACCACGAGGGAGCGCACGGAAGGGACATGACCGCTCGCCTGGGTAAAGTGT</t>
  </si>
  <si>
    <t>ACGTCCGCGCGTAACTGGCGAATCGGTGGGTTACCACGAGGGAGCGCACGGAAGGGACATGACCGCTCGCCTGGGTAAAGTGTCCGGAGAACCGCTGACGGCGGCCGCTTCGGATGCTTTTTTC</t>
  </si>
  <si>
    <t>GCTCGCCTGGGTAAAGTGTCCGGAGAACCGCTGACGGCGGCCGCTTCGGATGCTTTTTTC</t>
  </si>
  <si>
    <t>((((....))))...((((((((((..(((((...)))))...))))))))))</t>
  </si>
  <si>
    <t>GTGTCCGGAGAACCGCTGACGGCGGCCGCTTCGGATGC</t>
  </si>
  <si>
    <t>QJVJ01000008.1</t>
  </si>
  <si>
    <t>GTATCGCCGCGCAACTGGCGTAACATGGGTCACCATGAGGGAGCGCCGCGTCATACCGCCGTACGCCTGGGCAAAGCGT</t>
  </si>
  <si>
    <t>GTATCGCCGCGCAACTGGCGTAACATGGGTCACCATGAGGGAGCGCCGCGTCATACCGCCGTACGCCTGGGCAAAGCGTTTGGTCGACCGACCGGATGCTTTTTTG</t>
  </si>
  <si>
    <t>GCCGTACGCCTGGGCAAAGCGTTTGGTCGACCGACCGGATGCTTTTTTG</t>
  </si>
  <si>
    <t>GCGTTTGGTCGACCGACCGGATGC</t>
  </si>
  <si>
    <t>QJVJ01000014.1</t>
  </si>
  <si>
    <t>AGGACTCGATGTAACTGGCGACGAGTGGAGATTACCACAATGGAGCATCGAGCTATACGGCCGGTCGCCTGGGCAAAGAGC</t>
  </si>
  <si>
    <t>AGGACTCGATGTAACTGGCGACGAGTGGAGATTACCACAATGGAGCATCGAGCTATACGGCCGGTCGCCTGGGCAAAGAGCAACGCCGTTTTCTTCGCAAAACGAGCGGCATGCTCTTTTTTC</t>
  </si>
  <si>
    <t>GGCCGGTCGCCTGGGCAAAGAGCAACGCCGTTTTCTTCGCAAAACGAGCGGCATGCTCTTTTTTC</t>
  </si>
  <si>
    <t>(.((((....)))).)...(((((.(((((((((......)))))).)))...)))))</t>
  </si>
  <si>
    <t>GAGCAACGCCGTTTTCTTCGCAAAACGAGCGGCATGCTC</t>
  </si>
  <si>
    <t>QKRB01000006.1</t>
  </si>
  <si>
    <t>Paenibacillus sambharensis</t>
  </si>
  <si>
    <t>AAGATCCGATGTGACTGGCGACGGAAGTGGGTAACCACGGTGGAGCATCGGAACATACGGCCGGTCGCCTGGGCAAAGAGC</t>
  </si>
  <si>
    <t>AAGATCCGATGTGACTGGCGACGGAAGTGGGTAACCACGGTGGAGCATCGGAACATACGGCCGGTCGCCTGGGCAAAGAGCAGCATGTCTTCGACATGTCTTGCTCTTTTTTT</t>
  </si>
  <si>
    <t>GGCCGGTCGCCTGGGCAAAGAGCAGCATGTCTTCGACATGTCTTGCTCTTTTTTT</t>
  </si>
  <si>
    <t>(.((((....)))).)...((((((((((((...)))))))..)))))</t>
  </si>
  <si>
    <t>GAGCAGCATGTCTTCGACATGTCTTGCTC</t>
  </si>
  <si>
    <t>QLUW01000004.1</t>
  </si>
  <si>
    <t>Paenibacillus montanisoli</t>
  </si>
  <si>
    <t>AACGCTGCATGCGACTGGCGAAATCAGTGGAAGCGACCACGAGGGAGCATGCGGACCGGAATACACCGTTCGCCTGGGGAAAGTAT</t>
  </si>
  <si>
    <t>AACGCTGCATGCGACTGGCGAAATCAGTGGAAGCGACCACGAGGGAGCATGCGGACCGGAATACACCGTTCGCCTGGGGAAAGTATTCGCGGTTGGCCGTGTCCTGTGACACGCCTGCTTGCGGATGCTTTTTCT</t>
  </si>
  <si>
    <t>CCGTTCGCCTGGGGAAAGTATTCGCGGTTGGCCGTGTCCTGTGACACGCCTGCTTGCGGATGCTTTTTCT</t>
  </si>
  <si>
    <t>((.(......).))...(((((((((((.(((.(((((....)))))))).)).)))))))))</t>
  </si>
  <si>
    <t>GTATTCGCGGTTGGCCGTGTCCTGTGACACGCCTGCTTGCGGATGC</t>
  </si>
  <si>
    <t>QMFA01000065.1</t>
  </si>
  <si>
    <t>Paenibacillus sp. YN15</t>
  </si>
  <si>
    <t>AAACTGCGGTGTGACTGGCGACGAGTGGAACAACCACAATGGAGCACTGCGGATACCGGCCGGTCGCCTGGGCAAGAGCA</t>
  </si>
  <si>
    <t>AAACTGCGGTGTGACTGGCGACGAGTGGAACAACCACAATGGAGCACTGCGGATACCGGCCGGTCGCCTGGGCAAGAGCAAGCATGGAGCGGATATGAGGCGCTTCTGCTTTGCTCTTTTTTT</t>
  </si>
  <si>
    <t>GGCCGGTCGCCTGGGCAAGAGCAAGCATGGAGCGGATATGAGGCGCTTCTGCTTTGCTCTTTTTTT</t>
  </si>
  <si>
    <t>(.((((....)))).)..(((((((((.((((((.........))))))))).))))))</t>
  </si>
  <si>
    <t>GAGCAAGCATGGAGCGGATATGAGGCGCTTCTGCTTTGCTC</t>
  </si>
  <si>
    <t>QMFB01000001.1</t>
  </si>
  <si>
    <t>Paenibacillus contaminans</t>
  </si>
  <si>
    <t>TAAACTGCGCGTAACTGGCGGAACGTGGACGACCACGGGGGAGCGCGCTGGACATAATAGCCGTACGCCTGGGCGAAAGTA</t>
  </si>
  <si>
    <t>TAAACTGCGCGTAACTGGCGGAACGTGGACGACCACGGGGGAGCGCGCTGGACATAATAGCCGTACGCCTGGGCGAAAGTATTCGACGATAATGTCGAATGCTTTTTTT</t>
  </si>
  <si>
    <t>GCCGTACGCCTGGGCGAAAGTATTCGACGATAATGTCGAATGCTTTTTTT</t>
  </si>
  <si>
    <t>(((.........)))....(((((((((......)))))))))</t>
  </si>
  <si>
    <t>GTATTCGACGATAATGTCGAATGC</t>
  </si>
  <si>
    <t>QMFB01000019.1</t>
  </si>
  <si>
    <t>AGGACTCAATGTAACTGGCGACAAGTGGGAATAACCACAATGGAGCATTGAGGGTAACGGCCGGTCGCCTGGGCAAAGAGC</t>
  </si>
  <si>
    <t>AGGACTCAATGTAACTGGCGACAAGTGGGAATAACCACAATGGAGCATTGAGGGTAACGGCCGGTCGCCTGGGCAAAGAGCAACGACGTGGAAGCACGCGTGTGCTCTTTTTCT</t>
  </si>
  <si>
    <t>GGCCGGTCGCCTGGGCAAAGAGCAACGACGTGGAAGCACGCGTGTGCTCTTTTTCT</t>
  </si>
  <si>
    <t>GAGCAACGACGTGGAAGCACGCGTGTGCTC</t>
  </si>
  <si>
    <t>QMFB01000037.1</t>
  </si>
  <si>
    <t>TCTTGTATGCGCAACTGACGTAAACGTGGATAATCACGAGGGAGTGTATATGACAAAGCGCCGTACGCCAGGGCAAAGTAT</t>
  </si>
  <si>
    <t>TCTTGTATGCGCAACTGACGTAAACGTGGATAATCACGAGGGAGTGTATATGACAAAGCGCCGTACGCCAGGGCAAAGTATTTGATCAATGATCAAGTACTTTTTTT</t>
  </si>
  <si>
    <t>GCGCCGTACGCCAGGGCAAAGTATTTGATCAATGATCAAGTACTTTTTTT</t>
  </si>
  <si>
    <t>((.((........))))...((((((((((...))))))))))</t>
  </si>
  <si>
    <t>GTATTTGATCAATGATCAAGTAC</t>
  </si>
  <si>
    <t>QMFB01000045.1</t>
  </si>
  <si>
    <t>ATCGGTATGCGCAACTGGCGTAAACGTGGATAACCACGAGGGAGCGTGTATGACAATCGCCGTACGCCTGGGCAAAGTAT</t>
  </si>
  <si>
    <t>ATCGGTATGCGCAACTGGCGTAAACGTGGATAACCACGAGGGAGCGTGTATGACAATCGCCGTACGCCTGGGCAAAGTATTTGATCAATGATCAAGTACTTTTTTA</t>
  </si>
  <si>
    <t>GCCGTACGCCTGGGCAAAGTATTTGATCAATGATCAAGTACTTTTTTA</t>
  </si>
  <si>
    <t>QOCW01000012.1</t>
  </si>
  <si>
    <t>Bacillus taeanensis</t>
  </si>
  <si>
    <t>AAGGCTATGTGTAACTGGCGAAACGCGGATAACCGCGAGGGAGCACATAGTGTCGCAGCCGTTCGCCTGGGCAGAGGTA</t>
  </si>
  <si>
    <t>AAGGCTATGTGTAACTGGCGAAACGCGGATAACCGCGAGGGAGCACATAGTGTCGCAGCCGTTCGCCTGGGCAGAGGTAAGGGATACTTATCCCTTGCCTCTTTCTGTTTA</t>
  </si>
  <si>
    <t>GCCGTTCGCCTGGGCAGAGGTAAGGGATACTTATCCCTTGCCTCTTTCTGTTTA</t>
  </si>
  <si>
    <t>AGAGGTAAGGGATACTTATCCCTTGCCTCT</t>
  </si>
  <si>
    <t>QOUX01000047.1</t>
  </si>
  <si>
    <t>Anaerobacillus alkaliphilus</t>
  </si>
  <si>
    <t>ACGATGATGTGTAACTGGCGAAACGCGGATAACCGTGAGGGAGCACATAATGTCGGAAGCCGTTCGCCTGGGCAGAGGTA</t>
  </si>
  <si>
    <t>ACGATGATGTGTAACTGGCGAAACGCGGATAACCGTGAGGGAGCACATAATGTCGGAAGCCGTTCGCCTGGGCAGAGGTAAGGGATCAAATCCCTTACCTCTTTATGTTTT</t>
  </si>
  <si>
    <t>GCCGTTCGCCTGGGCAGAGGTAAGGGATCAAATCCCTTACCTCTTTATGTTTT</t>
  </si>
  <si>
    <t>AGAGGTAAGGGATCAAATCCCTTACCTCT</t>
  </si>
  <si>
    <t>QPJD01000008.1</t>
  </si>
  <si>
    <t>Paenibacillus prosopidis</t>
  </si>
  <si>
    <t>CTTGGTATGTGTGACTGGCGTAAACGTGGGGAACCACGAGGGAGCACATATTTTATACAGCCGTACGCCTGGGCAGAGGTA</t>
  </si>
  <si>
    <t>CTTGGTATGTGTGACTGGCGTAAACGTGGGGAACCACGAGGGAGCACATATTTTATACAGCCGTACGCCTGGGCAGAGGTAAGGGGATACCCCCTTACCTCTTTATGTTTT</t>
  </si>
  <si>
    <t>GCCGTACGCCTGGGCAGAGGTAAGGGGATACCCCCTTACCTCTTTATGTTTT</t>
  </si>
  <si>
    <t>AGAGGTAAGGGGATACCCCCTTACCTCT</t>
  </si>
  <si>
    <t>TTTGGTATGTGCGACTGGCGTAAACGTGGAGGACCACAAGGGAGCACATATTTCATATGCCGTACGCCTGGGCAAAGTAT</t>
  </si>
  <si>
    <t>TTTGGTATGTGCGACTGGCGTAAACGTGGAGGACCACAAGGGAGCACATATTTCATATGCCGTACGCCTGGGCAAAGTATTTGATCTAATGATCAAGTGCTTTTTTT</t>
  </si>
  <si>
    <t>TGCCGTACGCCTGGGCAAAGTATTTGATCTAATGATCAAGTGCTTTTTTT</t>
  </si>
  <si>
    <t>GTATTTGATCTAATGATCAAGTGC</t>
  </si>
  <si>
    <t>QPJD01000011.1</t>
  </si>
  <si>
    <t>GGTTTCCGATGTAACTGGCGACGGAAGTGGGCTAACCACGGTGGAGCATCGGAATATACGGCCGGTCGCCTGGGCAAAGAGCAGCATGCTAATTAGCATGTCTTGCTCTTTTTTC</t>
  </si>
  <si>
    <t>GGCCGGTCGCCTGGGCAAAGAGCAGCATGCTAATTAGCATGTCTTGCTCTTTTTTC</t>
  </si>
  <si>
    <t>QPJW01000005.1</t>
  </si>
  <si>
    <t>Fontibacillus phaseoli</t>
  </si>
  <si>
    <t>AAGATCCGATGTGACTGGCGACGAAAGTGGATGAAACCACGGTGGAGCATCGGAATATACGGCCGGTCGCCTGGGCAAAGAGC</t>
  </si>
  <si>
    <t>AAGATCCGATGTGACTGGCGACGAAAGTGGATGAAACCACGGTGGAGCATCGGAATATACGGCCGGTCGCCTGGGCAAAGAGCAAGACGCTATTTCGCGTCATGCTCTTTTTTC</t>
  </si>
  <si>
    <t>GGCCGGTCGCCTGGGCAAAGAGCAAGACGCTATTTCGCGTCATGCTCTTTTTTC</t>
  </si>
  <si>
    <t>(.((((....)))).)...(((((.(((((......))))).)))))</t>
  </si>
  <si>
    <t>GAGCAAGACGCTATTTCGCGTCATGCTC</t>
  </si>
  <si>
    <t>QQAY01000002.1</t>
  </si>
  <si>
    <t>Falsibacillus pallidus</t>
  </si>
  <si>
    <t>TGCCTGCACAGTGACTGACGACAAACGTGGAATCAACCACAAGGGAGCTGTGTTCAGTATAACGTCGGGTCGTCTGGGCAGAGATA</t>
  </si>
  <si>
    <t>TGCCTGCACAGTGACTGACGACAAACGTGGAATCAACCACAAGGGAGCTGTGTTCAGTATAACGTCGGGTCGTCTGGGCAGAGATAAGGATTAGATTCCCCTTATCTCTTTTTA</t>
  </si>
  <si>
    <t>GTCGGGTCGTCTGGGCAGAGATAAGGATTAGATTCCCCTTATCTCTTTTTA</t>
  </si>
  <si>
    <t>(((.((....)).))).(((((((((..........)))))))))</t>
  </si>
  <si>
    <t>GAGATAAGGATTAGATTCCCCTTATCTC</t>
  </si>
  <si>
    <t>QQXL01000009.1</t>
  </si>
  <si>
    <t>Galactobacter caseinivorans</t>
  </si>
  <si>
    <t>TGGTGACGTCGCGACTGGCGTGAGGTGGAGCACCACCGGGGAGCGGCACCTGTGTCAGCCGGACCGAACGCCTGGGTCCGGCCC</t>
  </si>
  <si>
    <t>TGGTGACGTCGCGACTGGCGTGAGGTGGAGCACCACCGGGGAGCGGCACCTGTGTCAGCCGGACCGAACGCCTGGGTCCGGCCCGAGTCAGGGGCCCGCGGCCCCGCCAGTTTTGTTCC</t>
  </si>
  <si>
    <t>GGACCGAACGCCTGGGTCCGGCCCGAGTCAGGGGCCCGCGGCCCCGCCAGTTTTGTTCC</t>
  </si>
  <si>
    <t>(((((.(.....).)))))(((........((((((...)))))))))...</t>
  </si>
  <si>
    <t>GGCCCGAGTCAGGGGCCCGCGGCCCCGCC</t>
  </si>
  <si>
    <t>QRDY01000004.1</t>
  </si>
  <si>
    <t>Cohnella lupini</t>
  </si>
  <si>
    <t>TTGACTGTGTGTGACTGGCGGAGCATGGGTAACCATGAGGGAGCACATGGATTACAAGCCGTACGCCTGGGCAGAGGTA</t>
  </si>
  <si>
    <t>TTGACTGTGTGTGACTGGCGGAGCATGGGTAACCATGAGGGAGCACATGGATTACAAGCCGTACGCCTGGGCAGAGGTAAGGGGATGTCACATCCCCTTACCTCTTTATGTTTC</t>
  </si>
  <si>
    <t>GCCGTACGCCTGGGCAGAGGTAAGGGGATGTCACATCCCCTTACCTCTTTATGTTTC</t>
  </si>
  <si>
    <t>(((.........)))(((((((((((((((...))))))))))))))).....</t>
  </si>
  <si>
    <t>AGAGGTAAGGGGATGTCACATCCCCTTACCTCT</t>
  </si>
  <si>
    <t>QRDY01000009.1</t>
  </si>
  <si>
    <t>AGGTTCCGATGTAACTGGCGACGACAAGTGGAGAAACCACGGTGGAGCATCGGAATGACGGCCGGTCGCCTGGGCAAAGAGC</t>
  </si>
  <si>
    <t>AGGTTCCGATGTAACTGGCGACGACAAGTGGAGAAACCACGGTGGAGCATCGGAATGACGGCCGGTCGCCTGGGCAAAGAGCAACGTGCGTGAGCACGTTTGCTCTTTTTTG</t>
  </si>
  <si>
    <t>GGCCGGTCGCCTGGGCAAAGAGCAACGTGCGTGAGCACGTTTGCTCTTTTTTG</t>
  </si>
  <si>
    <t>(.((((....)))).)...(((((((((((....))))).))))))</t>
  </si>
  <si>
    <t>GAGCAACGTGCGTGAGCACGTTTGCTC</t>
  </si>
  <si>
    <t>QUBQ01000006.1</t>
  </si>
  <si>
    <t>Paenibacillus paeoniae</t>
  </si>
  <si>
    <t>AACGTCGTATGCGACTGGCGAAGAGAGTGGAATGAACCACGAGGAAGCATACGATCGGAAACGATCCGTTCGCCTGGGAAAAGTAT</t>
  </si>
  <si>
    <t>AACGTCGTATGCGACTGGCGAAGAGAGTGGAATGAACCACGAGGAAGCATACGATCGGAAACGATCCGTTCGCCTGGGAAAAGTATCTGCAGCCGGCTCATCATGAGCTGATGCGGATGCTTTTTTT</t>
  </si>
  <si>
    <t>TCCGTTCGCCTGGGAAAAGTATCTGCAGCCGGCTCATCATGAGCTGATGCGGATGCTTTTTTT</t>
  </si>
  <si>
    <t>(((.........)))...(((((((((..(((((((...))))))).)))))))))</t>
  </si>
  <si>
    <t>GTATCTGCAGCCGGCTCATCATGAGCTGATGCGGATGC</t>
  </si>
  <si>
    <t>ATCTGGATGTGTAACTGGCGAGAACGTAGATTACTACGGGGGAGCACATCTATCATACGAGCCGTTCGCCTGGGCAAAGCAT</t>
  </si>
  <si>
    <t>ATCTGGATGTGTAACTGGCGAGAACGTAGATTACTACGGGGGAGCACATCTATCATACGAGCCGTTCGCCTGGGCAAAGCATTTGATCATGGATCGAATGCTTTTTTA</t>
  </si>
  <si>
    <t>GCCGTTCGCCTGGGCAAAGCATTTGATCATGGATCGAATGCTTTTTTA</t>
  </si>
  <si>
    <t>GCATTTGATCATGGATCGAATGC</t>
  </si>
  <si>
    <t>QUBQ01000007.1</t>
  </si>
  <si>
    <t>GGTTTCCGATGTAACTGGCGACGGAAGTGGGCTAACCACGGTGGAGCATCGGAATATACGGCCGGTCGCCTGGGCAAAGAGCAGCATGCTGAATAAGCATGTCTTGCTCTTTTTTT</t>
  </si>
  <si>
    <t>GGCCGGTCGCCTGGGCAAAGAGCAGCATGCTGAATAAGCATGTCTTGCTCTTTTTTT</t>
  </si>
  <si>
    <t>GAGCAGCATGCTGAATAAGCATGTCTTGCTC</t>
  </si>
  <si>
    <t>QVTE01000054.1</t>
  </si>
  <si>
    <t>Peribacillus saganii</t>
  </si>
  <si>
    <t>AAGACTATGTGTAACTGGCGAAACGCGGATAACCGCGAGGGAGCACATTAGTGTCGCAGCCGTTCGCCTGGGCAGAGGTA</t>
  </si>
  <si>
    <t>AAGACTATGTGTAACTGGCGAAACGCGGATAACCGCGAGGGAGCACATTAGTGTCGCAGCCGTTCGCCTGGGCAGAGGTAAGGGAAGTATCCCTTACCTCTTTCTGTTTA</t>
  </si>
  <si>
    <t>GCCGTTCGCCTGGGCAGAGGTAAGGGAAGTATCCCTTACCTCTTTCTGTTTA</t>
  </si>
  <si>
    <t>AGAGGTAAGGGAAGTATCCCTTACCTCT</t>
  </si>
  <si>
    <t>QWVS01000018.1</t>
  </si>
  <si>
    <t>Peribacillus asahii</t>
  </si>
  <si>
    <t>AAGGCTATGTGTGACTGGCGAAACGCGGATAACCGCGAGGGAGCACATAGTGTCGTAGCCGTTCGCCTGGGCAGAGGTA</t>
  </si>
  <si>
    <t>AAGGCTATGTGTGACTGGCGAAACGCGGATAACCGCGAGGGAGCACATAGTGTCGTAGCCGTTCGCCTGGGCAGAGGTAAGGAAAGTGTAGTAGTGTTCCTTACCTCTTTCTGTTTA</t>
  </si>
  <si>
    <t>GCCGTTCGCCTGGGCAGAGGTAAGGAAAGTGTAGTAGTGTTCCTTACCTCTTTCTGTTTA</t>
  </si>
  <si>
    <t>(((.........)))((((((((((((............)))))))))))).....</t>
  </si>
  <si>
    <t>AGAGGTAAGGAAAGTGTAGTAGTGTTCCTTACCTCT</t>
  </si>
  <si>
    <t>QXJM01000039.1</t>
  </si>
  <si>
    <t>Cohnella faecalis</t>
  </si>
  <si>
    <t>AAGTTCCGATGTGACTGGCGACGCGAGTGGGTTCAACCACGGTGAAGCATCGGAATGACGGCCGGTCGCCTGGGCAAAGAGC</t>
  </si>
  <si>
    <t>AAGTTCCGATGTGACTGGCGACGCGAGTGGGTTCAACCACGGTGAAGCATCGGAATGACGGCCGGTCGCCTGGGCAAAGAGCAGCGTGCTTACCGCACGTGTGCTCTTTTTCG</t>
  </si>
  <si>
    <t>GGCCGGTCGCCTGGGCAAAGAGCAGCGTGCTTACCGCACGTGTGCTCTTTTTCG</t>
  </si>
  <si>
    <t>(.((((....)))).)...(((((((((((.....)))))).)))))</t>
  </si>
  <si>
    <t>GAGCAGCGTGCTTACCGCACGTGTGCTC</t>
  </si>
  <si>
    <t>QXJM01000040.1</t>
  </si>
  <si>
    <t>TTTGGTATGTGCAACTGGCGTAAGCGTGGATAACCACGAGGGAGCACATATTCATAACGCCGTACGCCTGGGCAAAGTAT</t>
  </si>
  <si>
    <t>TTTGGTATGTGCAACTGGCGTAAGCGTGGATAACCACGAGGGAGCACATATTCATAACGCCGTACGCCTGGGCAAAGTATTTGATGAGTTTAATCAAATACTTTTTTT</t>
  </si>
  <si>
    <t>GCCGTACGCCTGGGCAAAGTATTTGATGAGTTTAATCAAATACTTTTTTT</t>
  </si>
  <si>
    <t>(((.........)))...(((((((((.......)))))))))</t>
  </si>
  <si>
    <t>GTATTTGATGAGTTTAATCAAATAC</t>
  </si>
  <si>
    <t>QXQA01000001.1</t>
  </si>
  <si>
    <t>Paenibacillus nanensis</t>
  </si>
  <si>
    <t>AAGCCTGTATGTGACTGGCGGAGCATGGGGAACCATGAGGGAGCATATGAGGGGCTATAGCCGTACGCCTGGGCAGAGGTA</t>
  </si>
  <si>
    <t>AAGCCTGTATGTGACTGGCGGAGCATGGGGAACCATGAGGGAGCATATGAGGGGCTATAGCCGTACGCCTGGGCAGAGGTAAGGAGAAGCGTTCTCCTTGCCTCTTTATTTT</t>
  </si>
  <si>
    <t>GCCGTACGCCTGGGCAGAGGTAAGGAGAAGCGTTCTCCTTGCCTCTTTATTTT</t>
  </si>
  <si>
    <t>GAGGTAAGGAGAAGCGTTCTCCTTGCCTC</t>
  </si>
  <si>
    <t>QXQA01000011.1</t>
  </si>
  <si>
    <t>TTAAGTATGTGTAACTGGCGTAACGTGGATGACCACGGTGGAGCACATACGGATACGGCCGTACGCCTGGGCAGAGGTA</t>
  </si>
  <si>
    <t>TTAAGTATGTGTAACTGGCGTAACGTGGATGACCACGGTGGAGCACATACGGATACGGCCGTACGCCTGGGCAGAGGTAAGGGGAGTTTTCCCCTTGCCTCTTTCTGTTTT</t>
  </si>
  <si>
    <t>GCCGTACGCCTGGGCAGAGGTAAGGGGAGTTTTCCCCTTGCCTCTTTCTGTTTT</t>
  </si>
  <si>
    <t>AGAGGTAAGGGGAGTTTTCCCCTTGCCTCT</t>
  </si>
  <si>
    <t>QXQA01000012.1</t>
  </si>
  <si>
    <t>GGTTTCCGATGTAACTGGCGACGGAAGTGGGCTAACCACGGTGGAGCATCGGAATATACGGCCGGTCGCCTGGGCAAAGAGCAGCATGCGAATAAGCATGTCATGCTCTTTTTTC</t>
  </si>
  <si>
    <t>GGCCGGTCGCCTGGGCAAAGAGCAGCATGCGAATAAGCATGTCATGCTCTTTTTTC</t>
  </si>
  <si>
    <t>(.((((....)))).)...(((((((((((......))))))..)))))</t>
  </si>
  <si>
    <t>GAGCAGCATGCGAATAAGCATGTCATGCTC</t>
  </si>
  <si>
    <t>QXQA01000020.1</t>
  </si>
  <si>
    <t>AAGGGGATGCGTAACTGGCGAAAACGTAGATCACTACGGGGGAGCGCATCTGTCATACGAGCCGTTCGCCTGGGCAAAGCAT</t>
  </si>
  <si>
    <t>AAGGGGATGCGTAACTGGCGAAAACGTAGATCACTACGGGGGAGCGCATCTGTCATACGAGCCGTTCGCCTGGGCAAAGCATTTGGTTGTTTATCAGCCAAATGCTTTTCTATTT</t>
  </si>
  <si>
    <t>GCCGTTCGCCTGGGCAAAGCATTTGGTTGTTTATCAGCCAAATGCTTTTCTATTT</t>
  </si>
  <si>
    <t>(((.........)))((((((((((((((.....))))))))))))))....</t>
  </si>
  <si>
    <t>AAAGCATTTGGTTGTTTATCAGCCAAATGCTTT</t>
  </si>
  <si>
    <t>RBAH01000006.1</t>
  </si>
  <si>
    <t>Paenibacillus ginsengarvi</t>
  </si>
  <si>
    <t>AAGTCCGCGCGTAACTGGCGAATCGGTGGGGTACCACGAGGGAGCGCGCGGAAACGGACATAACCGCTCGCCTGGGTAAAAGTG</t>
  </si>
  <si>
    <t>AAGTCCGCGCGTAACTGGCGAATCGGTGGGGTACCACGAGGGAGCGCGCGGAAACGGACATAACCGCTCGCCTGGGTAAAAGTGTCCGGAGCTGCCGCGCGCCATCGCGGACGCTTCGGATGCTTTTTCT</t>
  </si>
  <si>
    <t>GCTCGCCTGGGTAAAAGTGTCCGGAGCTGCCGCGCGCCATCGCGGACGCTTCGGATGCTTTTTCT</t>
  </si>
  <si>
    <t>((((....))))....(((((((((((..(((((......)))))..)))))))))))</t>
  </si>
  <si>
    <t>GTGTCCGGAGCTGCCGCGCGCCATCGCGGACGCTTCGGATGC</t>
  </si>
  <si>
    <t>RBAH01000008.1</t>
  </si>
  <si>
    <t>AGGGTTGCGTGTGACTGGCGGAACATGGGGAACCATGAGGGAGCATGCAATGGTAACGGCCGTACGCCTGGGCAGAAGTA</t>
  </si>
  <si>
    <t>AGGGTTGCGTGTGACTGGCGGAACATGGGGAACCATGAGGGAGCATGCAATGGTAACGGCCGTACGCCTGGGCAGAAGTAAGGATACAAGTGATCCTTGCTTCTTTTTA</t>
  </si>
  <si>
    <t>GCCGTACGCCTGGGCAGAAGTAAGGATACAAGTGATCCTTGCTTCTTTTTA</t>
  </si>
  <si>
    <t>GAAGTAAGGATACAAGTGATCCTTGCTTC</t>
  </si>
  <si>
    <t>RBAH01000018.1</t>
  </si>
  <si>
    <t>ACGACTCGATGTAACTGGCGACAAGTGGAGATTACCACAATGGAGCATCGAGGGAATCCGGCCGGTCGCCTGGGCAAAGAGC</t>
  </si>
  <si>
    <t>ACGACTCGATGTAACTGGCGACAAGTGGAGATTACCACAATGGAGCATCGAGGGAATCCGGCCGGTCGCCTGGGCAAAGAGCAGCAGCGTTTTCATGACGAGAACGCGTCTTGCTCTTTTTTC</t>
  </si>
  <si>
    <t>GGCCGGTCGCCTGGGCAAAGAGCAGCAGCGTTTTCATGACGAGAACGCGTCTTGCTCTTTTTTC</t>
  </si>
  <si>
    <t>(.((((....)))).)...((((((..((((((((.....))))))))...))))))</t>
  </si>
  <si>
    <t>GAGCAGCAGCGTTTTCATGACGAGAACGCGTCTTGCTC</t>
  </si>
  <si>
    <t>RBAH01000019.1</t>
  </si>
  <si>
    <t>TCGGTTAGGTGCGACTGGCGTAAACGTGGAGTACCACGAGGAATCACCTAGCCTCATATGCCGTTCGCCTGGGCAAAGTAT</t>
  </si>
  <si>
    <t>TCGGTTAGGTGCGACTGGCGTAAACGTGGAGTACCACGAGGAATCACCTAGCCTCATATGCCGTTCGCCTGGGCAAAGTATTCGGTCAACCTATGACCGAATACTTTTTAT</t>
  </si>
  <si>
    <t>TGCCGTTCGCCTGGGCAAAGTATTCGGTCAACCTATGACCGAATACTTTTTAT</t>
  </si>
  <si>
    <t>((((.........))))..(((((((((((.....)))))))))))</t>
  </si>
  <si>
    <t>GTATTCGGTCAACCTATGACCGAATAC</t>
  </si>
  <si>
    <t>RBAH01000031.1</t>
  </si>
  <si>
    <t>GGTACTGCGTGTGACTGGCGGAGCATGGGGAACCATGAGGAAGCGCGCGGGGTATGTGCCGTACGCCTGGGCGAGAGTG</t>
  </si>
  <si>
    <t>GGTACTGCGTGTGACTGGCGGAGCATGGGGAACCATGAGGAAGCGCGCGGGGTATGTGCCGTACGCCTGGGCGAGAGTGGTTAATCTTCGGATTAAGCGCTCTTTTTTG</t>
  </si>
  <si>
    <t>TGCCGTACGCCTGGGCGAGAGTGGTTAATCTTCGGATTAAGCGCTCTTTTTTG</t>
  </si>
  <si>
    <t>((((.........)))).(((((.((((((....)))))).)))))</t>
  </si>
  <si>
    <t>GAGTGGTTAATCTTCGGATTAAGCGCTC</t>
  </si>
  <si>
    <t>RBAH01000055.1</t>
  </si>
  <si>
    <t>TAAAATATGTGTGACTGGCGTAACGTAGGTAACTACGGGGGAGCACATATTTCATAAGCCGTACGCCTGGGCAAAGTAT</t>
  </si>
  <si>
    <t>TAAAATATGTGTGACTGGCGTAACGTAGGTAACTACGGGGGAGCACATATTTCATAAGCCGTACGCCTGGGCAAAGTATTTGATCTCAGATCAGATGCTTTTTTT</t>
  </si>
  <si>
    <t>GCCGTACGCCTGGGCAAAGTATTTGATCTCAGATCAGATGCTTTTTTT</t>
  </si>
  <si>
    <t>GTATTTGATCTCAGATCAGATGC</t>
  </si>
  <si>
    <t>RBZM01000011.1</t>
  </si>
  <si>
    <t>Cohnella endophytica</t>
  </si>
  <si>
    <t>AAGTTCCGATGTAACTGGCGACGACAAGTGGAGCATACCACGGTGGAGCATCGGAATGACGGCCGGTCGCCTGGGCAAAGAGC</t>
  </si>
  <si>
    <t>AAGTTCCGATGTAACTGGCGACGACAAGTGGAGCATACCACGGTGGAGCATCGGAATGACGGCCGGTCGCCTGGGCAAAGAGCAGCGTGCGTAAGCATGCTTGCTCTTTTTTG</t>
  </si>
  <si>
    <t>GGCCGGTCGCCTGGGCAAAGAGCAGCGTGCGTAAGCATGCTTGCTCTTTTTTG</t>
  </si>
  <si>
    <t>RBZP01000002.1</t>
  </si>
  <si>
    <t>Oceanobacillus halophilus</t>
  </si>
  <si>
    <t>ATTGTCATATGTAACTGGCGAAACACGGATAACCGTGAGGGAGCATGTGGCAAGTGATGTAGCCGTTCGCCTGGGCAGAGGTA</t>
  </si>
  <si>
    <t>ATTGTCATATGTAACTGGCGAAACACGGATAACCGTGAGGGAGCATGTGGCAAGTGATGTAGCCGTTCGCCTGGGCAGAGGTAAGGAGTTTTTCTCCTTACCTCTTTGTGTTTA</t>
  </si>
  <si>
    <t>GCCGTTCGCCTGGGCAGAGGTAAGGAGTTTTTCTCCTTACCTCTTTGTGTTTA</t>
  </si>
  <si>
    <t>(((.........)))((((((((((((.....)))))))))))).....</t>
  </si>
  <si>
    <t>AGAGGTAAGGAGTTTTTCTCCTTACCTCT</t>
  </si>
  <si>
    <t>RCVZ01000004.1</t>
  </si>
  <si>
    <t>Falsibacillus albus</t>
  </si>
  <si>
    <t>CTTGTACACGGTAACTGACGACAATGAGTGGAGTTTACCACATGGGAACTGTGTTACATATATTGTCGGGTCGTCTGGGCGGAGATA</t>
  </si>
  <si>
    <t>CTTGTACACGGTAACTGACGACAATGAGTGGAGTTTACCACATGGGAACTGTGTTACATATATTGTCGGGTCGTCTGGGCGGAGATAAGGTTTATTTGCCTTATCTCTTTTAT</t>
  </si>
  <si>
    <t>TGTCGGGTCGTCTGGGCGGAGATAAGGTTTATTTGCCTTATCTCTTTTAT</t>
  </si>
  <si>
    <t>GAGATAAGGTTTATTTGCCTTATCTC</t>
  </si>
  <si>
    <t>REGQ01000004.1</t>
  </si>
  <si>
    <t>Paenibacillaceae bacterium</t>
  </si>
  <si>
    <t>CGGATCCGGTGTAACTGGCGACGGAAGTGGGTAACCACGATGGAGCATCGGAACATACGGCCGGTCGCCTGGGCAAAGAGC</t>
  </si>
  <si>
    <t>CGGATCCGGTGTAACTGGCGACGGAAGTGGGTAACCACGATGGAGCATCGGAACATACGGCCGGTCGCCTGGGCAAAGAGCAACATGCAGCTATGCATGTCCTGCTCTTTTTTT</t>
  </si>
  <si>
    <t>GGCCGGTCGCCTGGGCAAAGAGCAACATGCAGCTATGCATGTCCTGCTCTTTTTTT</t>
  </si>
  <si>
    <t>GAGCAACATGCAGCTATGCATGTCCTGCTC</t>
  </si>
  <si>
    <t>REGQ01000014.1</t>
  </si>
  <si>
    <t>TTTGGTGTGTGTGACTGGCGGAACGTGGAGTACCACGAGGAAGAACATATTTCATATGCCGTTCGCCTGGGCAAAGTGT</t>
  </si>
  <si>
    <t>TTTGGTGTGTGTGACTGGCGGAACGTGGAGTACCACGAGGAAGAACATATTTCATATGCCGTTCGCCTGGGCAAAGTGTTTGATCTTAGATCAGACGCTTTTTTTG</t>
  </si>
  <si>
    <t>TGCCGTTCGCCTGGGCAAAGTGTTTGATCTTAGATCAGACGCTTTTTTTG</t>
  </si>
  <si>
    <t>GTGTTTGATCTTAGATCAGACGC</t>
  </si>
  <si>
    <t>REGQ01000020.1</t>
  </si>
  <si>
    <t>TTATCGGTATGTAACTGGCGGAGCATGGTGAACCATGAGGGAGCATACCGCTCATAAGCCGTACGCCTGGGCAAAGGTG</t>
  </si>
  <si>
    <t>TTATCGGTATGTAACTGGCGGAGCATGGTGAACCATGAGGGAGCATACCGCTCATAAGCCGTACGCCTGGGCAAAGGTGAGGGGGAAACCCCTTGCCTTTTTATGT</t>
  </si>
  <si>
    <t>GCCGTACGCCTGGGCAAAGGTGAGGGGGAAACCCCTTGCCTTTTTATGT</t>
  </si>
  <si>
    <t>AGGTGAGGGGGAAACCCCTTGCCT</t>
  </si>
  <si>
    <t>RHLK01000001.1</t>
  </si>
  <si>
    <t>Paenibacillus lutrae</t>
  </si>
  <si>
    <t>ATAACCTTATGTAACTGGCGTAACGTGGGGGATACCACGAGGGAGCATAAGGGGGATAGAGCCGTACGCCTGGGCAAAAGTA</t>
  </si>
  <si>
    <t>ATAACCTTATGTAACTGGCGTAACGTGGGGGATACCACGAGGGAGCATAAGGGGGATAGAGCCGTACGCCTGGGCAAAAGTAGTTAATGGTTCATGCCATTAAGTACTTTTTTT</t>
  </si>
  <si>
    <t>GCCGTACGCCTGGGCAAAAGTAGTTAATGGTTCATGCCATTAAGTACTTTTTTT</t>
  </si>
  <si>
    <t>(((.........)))....(((.((((((((....)))))))).)))</t>
  </si>
  <si>
    <t>GTAGTTAATGGTTCATGCCATTAAGTAC</t>
  </si>
  <si>
    <t>RHLK01000003.1</t>
  </si>
  <si>
    <t>CAAACGATGTGCGACTGGCGTAGCATGGAGAACCATGAGGAAGCACACTCGGATAACCGCCGTACGCCTGGGCAAAGTAC</t>
  </si>
  <si>
    <t>CAAACGATGTGCGACTGGCGTAGCATGGAGAACCATGAGGAAGCACACTCGGATAACCGCCGTACGCCTGGGCAAAGTACCGATCCTTGTGATCCGGTACTTTTTGT</t>
  </si>
  <si>
    <t>GCCGTACGCCTGGGCAAAGTACCGATCCTTGTGATCCGGTACTTTTTGT</t>
  </si>
  <si>
    <t>(((.........)))...(((((((((.....))).))))))</t>
  </si>
  <si>
    <t>GTACCGATCCTTGTGATCCGGTAC</t>
  </si>
  <si>
    <t>RHLK01000013.1</t>
  </si>
  <si>
    <t>AAGACCCGGTGTAACTGGCGACAAGTGGGTGTAACCACAATGGAGCATCGGGATATACGGCCGGTCGCCTGGGCAAAAGAG</t>
  </si>
  <si>
    <t>AAGACCCGGTGTAACTGGCGACAAGTGGGTGTAACCACAATGGAGCATCGGGATATACGGCCGGTCGCCTGGGCAAAAGAGCAGTGCATGCGTATTTACGCGTGTCATGCTCTTTTTTT</t>
  </si>
  <si>
    <t>GGCCGGTCGCCTGGGCAAAAGAGCAGTGCATGCGTATTTACGCGTGTCATGCTCTTTTTTT</t>
  </si>
  <si>
    <t>GAGCAGTGCATGCGTATTTACGCGTGTCATGCTC</t>
  </si>
  <si>
    <t>RXHU01000022.1</t>
  </si>
  <si>
    <t>Paenibacillus whitsoniae</t>
  </si>
  <si>
    <t>TTCGGTATGTGTAACTGGCGAAACGTGGAGTACCACGAGGGAGCACATACGTCATACGGCCGATCGCCTGGGCAGAGGTA</t>
  </si>
  <si>
    <t>TTCGGTATGTGTAACTGGCGAAACGTGGAGTACCACGAGGGAGCACATACGTCATACGGCCGATCGCCTGGGCAGAGGTAAGGGGAACCATTCTCCTTGCCTCTTTCTGTTTT</t>
  </si>
  <si>
    <t>GCCGATCGCCTGGGCAGAGGTAAGGGGAACCATTCTCCTTGCCTCTTTCTGTTTT</t>
  </si>
  <si>
    <t>AGAGGTAAGGGGAACCATTCTCCTTGCCTCT</t>
  </si>
  <si>
    <t>RXHU01000041.1</t>
  </si>
  <si>
    <t>AAGACTCAATGTAACTGGCGACGAGTGGGTGTAACCACAGTGGAGCATTGAGGTATACGGCCGGTCGCCTGGGCACAAGAG</t>
  </si>
  <si>
    <t>AAGACTCAATGTAACTGGCGACGAGTGGGTGTAACCACAGTGGAGCATTGAGGTATACGGCCGGTCGCCTGGGCACAAGAGCAGCGCGCTTTTCTTAAGCGTGTTCGCTCTTTTTTC</t>
  </si>
  <si>
    <t>GGCCGGTCGCCTGGGCACAAGAGCAGCGCGCTTTTCTTAAGCGTGTTCGCTCTTTTTTC</t>
  </si>
  <si>
    <t>(.((((....)))).)....(((((((((((((.....))))))))).))))</t>
  </si>
  <si>
    <t>GAGCAGCGCGCTTTTCTTAAGCGTGTTCGCTC</t>
  </si>
  <si>
    <t>RXHU01000092.1</t>
  </si>
  <si>
    <t>TCTGGCATGTGTAACTGGCGAAACGTAGAGGACTACGGGGGAGCACATGCGTCATGCAGCCGATCGCCTGGGCAGAGCGT</t>
  </si>
  <si>
    <t>TCTGGCATGTGTAACTGGCGAAACGTAGAGGACTACGGGGGAGCACATGCGTCATGCAGCCGATCGCCTGGGCAGAGCGTTTGATCCAATGGGTCAGATGCTCTTTTTCA</t>
  </si>
  <si>
    <t>GCCGATCGCCTGGGCAGAGCGTTTGATCCAATGGGTCAGATGCTCTTTTTCA</t>
  </si>
  <si>
    <t>GAGCGTTTGATCCAATGGGTCAGATGCTC</t>
  </si>
  <si>
    <t>RXHU01000094.1</t>
  </si>
  <si>
    <t>GTTGATATGTGTGACTGGCGTAGCCGTGGAGAGAACCACGAGGAAGCACATATTTCATATGCCGTACGCCTGGGCAAAGCGT</t>
  </si>
  <si>
    <t>GTTGATATGTGTGACTGGCGTAGCCGTGGAGAGAACCACGAGGAAGCACATATTTCATATGCCGTACGCCTGGGCAAAGCGTTTGATCCTATGGGATTAAATGCTTTTTTT</t>
  </si>
  <si>
    <t>TGCCGTACGCCTGGGCAAAGCGTTTGATCCTATGGGATTAAATGCTTTTTTT</t>
  </si>
  <si>
    <t>GCGTTTGATCCTATGGGATTAAATGC</t>
  </si>
  <si>
    <t>RZJR01000025.1</t>
  </si>
  <si>
    <t>Cohnella sp. AR92</t>
  </si>
  <si>
    <t>AAAGTTGCATGTGACTGGCGAAGAGATGTGGAATGAACCACGAGGGAGCATGCAGCCGGAACGAACCGTTCGCCTGGGGAAAAGTA</t>
  </si>
  <si>
    <t>AAAGTTGCATGTGACTGGCGAAGAGATGTGGAATGAACCACGAGGGAGCATGCAGCCGGAACGAACCGTTCGCCTGGGGAAAAGTATCTGCGAGTAGACTCGTCACAACGAGCTTCCGCGGGTGCTTTTTTT</t>
  </si>
  <si>
    <t>CCGTTCGCCTGGGGAAAAGTATCTGCGAGTAGACTCGTCACAACGAGCTTCCGCGGGTGCTTTTTTT</t>
  </si>
  <si>
    <t>((.(......).))....(((((((((.(.((.(((((....))))))).))))))))))</t>
  </si>
  <si>
    <t>GTATCTGCGAGTAGACTCGTCACAACGAGCTTCCGCGGGTGC</t>
  </si>
  <si>
    <t>RZNX01000002.1</t>
  </si>
  <si>
    <t>Paenibacillus zeisoli</t>
  </si>
  <si>
    <t>CAGATCCGATGTGACTGGCGACGAGAGTGGGCTAACCACGATGGAGCATCGGAGTATACGGCCGGTCGCCTGGGCAAAAGAG</t>
  </si>
  <si>
    <t>CAGATCCGATGTGACTGGCGACGAGAGTGGGCTAACCACGATGGAGCATCGGAGTATACGGCCGGTCGCCTGGGCAAAAGAGCACACGCATTCTTTAGATGCGTACTGCTCTTTTTTT</t>
  </si>
  <si>
    <t>GGCCGGTCGCCTGGGCAAAAGAGCACACGCATTCTTTAGATGCGTACTGCTCTTTTTTT</t>
  </si>
  <si>
    <t>(.((((....)))).)....(((((.(((((((.....)))))))..)))))</t>
  </si>
  <si>
    <t>GAGCACACGCATTCTTTAGATGCGTACTGCTC</t>
  </si>
  <si>
    <t>RZNX01000007.1</t>
  </si>
  <si>
    <t>GTTACCATGTGCTACTGGCGATGAAACGTGGGTCACCACGGGGGAGCTCATGGATATATAAGCCGTTCGCCTGGGCAAAGTGT</t>
  </si>
  <si>
    <t>GTTACCATGTGCTACTGGCGATGAAACGTGGGTCACCACGGGGGAGCTCATGGATATATAAGCCGTTCGCCTGGGCAAAGTGTTTGATCTAATCAAACACTTTTTTTT</t>
  </si>
  <si>
    <t>GCCGTTCGCCTGGGCAAAGTGTTTGATCTAATCAAACACTTTTTTTT</t>
  </si>
  <si>
    <t>GTGTTTGATCTAATCAAACAC</t>
  </si>
  <si>
    <t>RZNY01000027.1</t>
  </si>
  <si>
    <t>Paenibacillus anaericanus</t>
  </si>
  <si>
    <t>TAGATCCGATGTAACTGGCGACGAGAGTGGATGAAACCACGATGGAGCATCGGAACATACGGCCGGTCGCCTGGGCAAAGAGC</t>
  </si>
  <si>
    <t>TAGATCCGATGTAACTGGCGACGAGAGTGGATGAAACCACGATGGAGCATCGGAACATACGGCCGGTCGCCTGGGCAAAGAGCACGACGCAGTTAATGCGTCCTGCTCTTTTTTC</t>
  </si>
  <si>
    <t>GGCCGGTCGCCTGGGCAAAGAGCACGACGCAGTTAATGCGTCCTGCTCTTTTTTC</t>
  </si>
  <si>
    <t>GAGCACGACGCAGTTAATGCGTCCTGCTC</t>
  </si>
  <si>
    <t>RZTZ01000001.1</t>
  </si>
  <si>
    <t>Niallia taxi</t>
  </si>
  <si>
    <t>AAGACTGTGTGTGACTGGCGAAACGCGGGGGTAACCGTAGGGGAGCACATGGTGTCGATGCCGTTCGCCTGGGCAGAGGTA</t>
  </si>
  <si>
    <t>AAGACTGTGTGTGACTGGCGAAACGCGGGGGTAACCGTAGGGGAGCACATGGTGTCGATGCCGTTCGCCTGGGCAGAGGTAAGGGAATAAAGCTTTCTCTTTTTCCTTT</t>
  </si>
  <si>
    <t>TGCCGTTCGCCTGGGCAGAGGTAAGGGAATAAAGCTTTCTCTTTTTCCTTT</t>
  </si>
  <si>
    <t>((((.........)))).....(((((((.......)))))))</t>
  </si>
  <si>
    <t>GAGGT</t>
  </si>
  <si>
    <t>AAGGGAATAAAGCTTTCTCTT</t>
  </si>
  <si>
    <t>SIJB01000035.1</t>
  </si>
  <si>
    <t>Chengkuizengella marina</t>
  </si>
  <si>
    <t>AGAATTCGGTGTAACTGGCGACAAAGTGGAAATTACCACAATGGAGCACCGAGTAATACGGCCGGTCGCCTGGGCAGGAGCA</t>
  </si>
  <si>
    <t>AGAATTCGGTGTAACTGGCGACAAAGTGGAAATTACCACAATGGAGCACCGAGTAATACGGCCGGTCGCCTGGGCAGGAGCATAGACATTTATGTCTGCTGCTCTTTTTTT</t>
  </si>
  <si>
    <t>GGCCGGTCGCCTGGGCAGGAGCATAGACATTTATGTCTGCTGCTCTTTTTTT</t>
  </si>
  <si>
    <t>(.((((....)))).)..(((((((((((....)))))).)))))</t>
  </si>
  <si>
    <t>GAGCATAGACATTTATGTCTGCTGCTC</t>
  </si>
  <si>
    <t>SIRE01000003.1</t>
  </si>
  <si>
    <t>Paenibacillus thalictri</t>
  </si>
  <si>
    <t>TAGTCCATGTGTAACTGGCGTAACGCGGGGAACCGCGGGGGAGCACATGGAACATACGGCCGTACGCCTGGGCAAAAGTA</t>
  </si>
  <si>
    <t>TAGTCCATGTGTAACTGGCGTAACGCGGGGAACCGCGGGGGAGCACATGGAACATACGGCCGTACGCCTGGGCAAAAGTATTCGGTGGTTCATCCATCCGGATACTTTTTTT</t>
  </si>
  <si>
    <t>GCCGTACGCCTGGGCAAAAGTATTCGGTGGTTCATCCATCCGGATACTTTTTTT</t>
  </si>
  <si>
    <t>(((.........)))....(((((((((((.....))).))))))))</t>
  </si>
  <si>
    <t>GTATTCGGTGGTTCATCCATCCGGATAC</t>
  </si>
  <si>
    <t>SIRE01000005.1</t>
  </si>
  <si>
    <t>CAAACGGTGCGTGACTGGCGGAACATGGGTTACCATGAGGAAGCGCACCGATATGAGCCGTACGCCTGGGCGAGTGTT</t>
  </si>
  <si>
    <t>CAAACGGTGCGTGACTGGCGGAACATGGGTTACCATGAGGAAGCGCACCGATATGAGCCGTACGCCTGGGCGAGTGTTTGATCGATAAGATCAGGCACTTTTTTGT</t>
  </si>
  <si>
    <t>GCCGTACGCCTGGGCGAGTGTTTGATCGATAAGATCAGGCACTTTTTTGT</t>
  </si>
  <si>
    <t>GTGTTTGATCGATAAGATCAGGCAC</t>
  </si>
  <si>
    <t>SIRE01000019.1</t>
  </si>
  <si>
    <t>CAAGGTATGCGCGACTGGCGAAAACGCAGATTACTGCGGGGGAGCGCATATAGCATAAGAGCCGTTCGCCTGGGCAAAGTAT</t>
  </si>
  <si>
    <t>CAAGGTATGCGCGACTGGCGAAAACGCAGATTACTGCGGGGGAGCGCATATAGCATAAGAGCCGTTCGCCTGGGCAAAGTATTTGGTCAACTACGATCAAATACTTTTTTT</t>
  </si>
  <si>
    <t>GCCGTTCGCCTGGGCAAAGTATTTGGTCAACTACGATCAAATACTTTTTTT</t>
  </si>
  <si>
    <t>GTATTTGGTCAACTACGATCAAATAC</t>
  </si>
  <si>
    <t>SIRE01000022.1</t>
  </si>
  <si>
    <t>GGTACCCGGTGTAACTGGCGACGCGTGGAAACAACCACAGTGGAGCATCGGGACATACGGCCGGTCGCCTGGGCAAAAGAG</t>
  </si>
  <si>
    <t>GGTACCCGGTGTAACTGGCGACGCGTGGAAACAACCACAGTGGAGCATCGGGACATACGGCCGGTCGCCTGGGCAAAAGAGCTTGTGACGCATGCAAAATGTATGCGCGCGACGCTCTTTTTTT</t>
  </si>
  <si>
    <t>GGCCGGTCGCCTGGGCAAAAGAGCTTGTGACGCATGCAAAATGTATGCGCGCGACGCTCTTTTTTT</t>
  </si>
  <si>
    <t>(.((((....)))).)....(((((((((.((((((((...))))))))))))).))))</t>
  </si>
  <si>
    <t>GAGCTTGTGACGCATGCAAAATGTATGCGCGCGACGCTC</t>
  </si>
  <si>
    <t>SKFG01000051.1</t>
  </si>
  <si>
    <t>Paenibacillus albiflavus</t>
  </si>
  <si>
    <t>TATCCTCTATGTAACTGGCGACGGAGTGGGTAACCACAATGGAGCATAGAGGATTGCGGCCGGTCGCCTGGGCATAAGAG</t>
  </si>
  <si>
    <t>TATCCTCTATGTAACTGGCGACGGAGTGGGTAACCACAATGGAGCATAGAGGATTGCGGCCGGTCGCCTGGGCATAAGAGCAACGTTAAGCTTCAAGCATCGTTTATGATGTATGGTAGAACGTTTCCGTCTTCATAGTCGGATTACGTTTCTCCGAAGCGCGTTATGCTCTTTTTTC</t>
  </si>
  <si>
    <t>GGCCGGTCGCCTGGGCATAAGAGCAACGTTAAGCTTCAAGCATCGTTTATGATGTATGGTAGAACGTTTCCGTCTTCATAGTCGGATTACGTTTCTCCGAAGCGCGTTATGCTCTTTTTTC</t>
  </si>
  <si>
    <t>(.((((....)))).)....(((((((((...(((((..(((((......)))))..((..((((((.((((.((....)).))))..))))))..)))))))))))..)))))</t>
  </si>
  <si>
    <t>ATAA</t>
  </si>
  <si>
    <t>GAGCAACGTTAAGCTTCAAGCATCGTTTATGATGTATGGTAGAACGTTTCCGTCTTCATAGTCGGATTACGTTTCTCCGAAGCGCGTTATGCTC</t>
  </si>
  <si>
    <t>SLUI01000023.1</t>
  </si>
  <si>
    <t>Anaerospora hongkongensis</t>
  </si>
  <si>
    <t>ACTGCGATACAGGACTGGCAGATCAGTGGAGTACCACAAGGACTGTATCGTTGATTAAGCCGACTGCCTGGGCACCGTTT</t>
  </si>
  <si>
    <t>ACTGCGATACAGGACTGGCAGATCAGTGGAGTACCACAAGGACTGTATCGTTGATTAAGCCGACTGCCTGGGCACCGTTTGAGTGTACTTTAAGTACGCCTCAGGCGGTTTTTGTGT</t>
  </si>
  <si>
    <t>GCCGACTGCCTGGGCACCGTTTGAGTGTACTTTAAGTACGCCTCAGGCGGTTTTTGTGT</t>
  </si>
  <si>
    <t>(((.........)))((((((((((((((((...)))))).))))))))))</t>
  </si>
  <si>
    <t>ACCGTTTGAGTGTACTTTAAGTACGCCTCAGGCGGT</t>
  </si>
  <si>
    <t>SLVV01000010.1</t>
  </si>
  <si>
    <t>Mesobacillus foraminis</t>
  </si>
  <si>
    <t>AAGGCTGTGTGTGACTGGCGAACGCGGAGAACCGTGAGGGAGCACATAGTGTCGGAGCCGTTCGCCTGGGCAGAGGTA</t>
  </si>
  <si>
    <t>AAGGCTGTGTGTGACTGGCGAACGCGGAGAACCGTGAGGGAGCACATAGTGTCGGAGCCGTTCGCCTGGGCAGAGGTAAGGGAAGTTTTCCCTTGCCTCTTTATGTTTT</t>
  </si>
  <si>
    <t>GCCGTTCGCCTGGGCAGAGGTAAGGGAAGTTTTCCCTTGCCTCTTTATGTTTT</t>
  </si>
  <si>
    <t>AGAGGTAAGGGAAGTTTTCCCTTGCCTCT</t>
  </si>
  <si>
    <t>SLXK01000010.1</t>
  </si>
  <si>
    <t>Scopulibacillus darangshiensis</t>
  </si>
  <si>
    <t>CCTTCGATGTGTAACTGGCGAAACGTGGATCACCACGAGGGAGCACATCGTTATACAGCCGTTCGCCTGGGCAAAGGTG</t>
  </si>
  <si>
    <t>CCTTCGATGTGTAACTGGCGAAACGTGGATCACCACGAGGGAGCACATCGTTATACAGCCGTTCGCCTGGGCAAAGGTGAGGAGATTAATCTCCTTGCCTTTTTATAT</t>
  </si>
  <si>
    <t>GCCGTTCGCCTGGGCAAAGGTGAGGAGATTAATCTCCTTGCCTTTTTATAT</t>
  </si>
  <si>
    <t>AGGTGAGGAGATTAATCTCCTTGCCT</t>
  </si>
  <si>
    <t>SMAA01000002.1</t>
  </si>
  <si>
    <t>Pectinatus cerevisiiphilus</t>
  </si>
  <si>
    <t>TATGTAATGCAGGACTGACGGATTGTGTGGAAATGACCACATGGACTGCATTATAGTGATAAGCCGACCGTCTGGGCAGGAGAA</t>
  </si>
  <si>
    <t>TATGTAATGCAGGACTGACGGATTGTGTGGAAATGACCACATGGACTGCATTATAGTGATAAGCCGACCGTCTGGGCAGGAGAAGTATCAGCTCAGGCGGTTTTTTTATGCGCTTTTGCTGTAATATTTCTCTTTGATGTTTTATAA</t>
  </si>
  <si>
    <t>GCCGACCGTCTGGGCAGGAGAAGTATCAGCTCAGGCGGTTTTTTTATGCGCTTTTGCTGTAATATTTCTCTTTGATGTTTTATAA</t>
  </si>
  <si>
    <t>(((.........)))(((((((((((((((..(((((...........)))))..))))..))))))))))).....</t>
  </si>
  <si>
    <t>AGGAGAAGTATCAGCTCAGGCGGTTTTTTTATGCGCTTTTGCTGTAATATTTCTCTT</t>
  </si>
  <si>
    <t>SMAN01000011.1</t>
  </si>
  <si>
    <t>Melghiribacillus thermohalophilus</t>
  </si>
  <si>
    <t>TGACAGCGCAGTGACTGACGACTTTCAAGTGGAATGGACCATGAGGGAGCTGCGTGAAGATTTTCAGCCGGTCGTCTGGGCAGGGGGA</t>
  </si>
  <si>
    <t>TGACAGCGCAGTGACTGACGACTTTCAAGTGGAATGGACCATGAGGGAGCTGCGTGAAGATTTTCAGCCGGTCGTCTGGGCAGGGGGATCATTCAAAAGCTTACCGTAAACAGGAGTTTTTGAGCTTCCCCTTTACTTTTT</t>
  </si>
  <si>
    <t>CCGGTCGTCTGGGCAGGGGGATCATTCAAAAGCTTACCGTAAACAGGAGTTTTTGAGCTTCCCCTTTACTTTTT</t>
  </si>
  <si>
    <t>((((....))))..(((((((...((((((((((..((.......))))))))))))..)))))))...</t>
  </si>
  <si>
    <t>GC</t>
  </si>
  <si>
    <t>AGGGGGATCATTCAAAAGCTTACCGTAAACAGGAGTTTTTGAGCTTCCCCTT</t>
  </si>
  <si>
    <t>SMRT01000002.1</t>
  </si>
  <si>
    <t>Paenibacillus piri</t>
  </si>
  <si>
    <t>TTGGCTGTGTGTGACTGGCGGAGCATGGGGAACCATGAGGGAGCACGCAGAGACATATGCCGTACGCCTGGGCAAAGGTA</t>
  </si>
  <si>
    <t>TTGGCTGTGTGTGACTGGCGGAGCATGGGGAACCATGAGGGAGCACGCAGAGACATATGCCGTACGCCTGGGCAAAGGTAAGGGAGCGCATCCCTTGCCTTTTTCTGT</t>
  </si>
  <si>
    <t>TGCCGTACGCCTGGGCAAAGGTAAGGGAGCGCATCCCTTGCCTTTTTCTGT</t>
  </si>
  <si>
    <t>((((.........)))).((((((((((.....))))))))))</t>
  </si>
  <si>
    <t>AGGTAAGGGAGCGCATCCCTTGCCT</t>
  </si>
  <si>
    <t>SMRT01000004.1</t>
  </si>
  <si>
    <t>AATACTGTGTGTGACTGGCGTAAACACGGAGAACCGTGAGGGAGCACACTGAAGCCGTACGCCTGGGCAAAGTAT</t>
  </si>
  <si>
    <t>AATACTGTGTGTGACTGGCGTAAACACGGAGAACCGTGAGGGAGCACACTGAAGCCGTACGCCTGGGCAAAGTATTTGATCAATGATCAAGTGCTTTTTTA</t>
  </si>
  <si>
    <t>GCCGTACGCCTGGGCAAAGTATTTGATCAATGATCAAGTGCTTTTTTA</t>
  </si>
  <si>
    <t>GTATTTGATCAATGATCAAGTGC</t>
  </si>
  <si>
    <t>SMRT01000016.1</t>
  </si>
  <si>
    <t>AGGACCCGGTGTAACTGGCGACGAGTGGGCTTAACCACAGTGGAGCATCGGGACATACGGCCGGTCGCCTGGGCAAAGAGC</t>
  </si>
  <si>
    <t>AGGACCCGGTGTAACTGGCGACGAGTGGGCTTAACCACAGTGGAGCATCGGGACATACGGCCGGTCGCCTGGGCAAAGAGCAAAAGATTGCGCGATAACAGCGCACGGACTGCTCTTTTTTT</t>
  </si>
  <si>
    <t>GGCCGGTCGCCTGGGCAAAGAGCAAAAGATTGCGCGATAACAGCGCACGGACTGCTCTTTTTTT</t>
  </si>
  <si>
    <t>(.((((....)))).)...(((((......(((((.......))))).....)))))</t>
  </si>
  <si>
    <t>GAGCAAAAGATTGCGCGATAACAGCGCACGGACTGCTC</t>
  </si>
  <si>
    <t>SMRT01000033.1</t>
  </si>
  <si>
    <t>TCAGGTATGTGTGACTGGCGTAACGTAGGTAACTACGAGGGAGCACATATTTCATAAGCCGAACGCCTGGGCAAAGTAT</t>
  </si>
  <si>
    <t>TCAGGTATGTGTGACTGGCGTAACGTAGGTAACTACGAGGGAGCACATATTTCATAAGCCGAACGCCTGGGCAAAGTATTTGATCTTAGATCAGATGCTTTTTTT</t>
  </si>
  <si>
    <t>GCCGAACGCCTGGGCAAAGTATTTGATCTTAGATCAGATGCTTTTTTT</t>
  </si>
  <si>
    <t>(((.(.....).)))...((((((((((...))))))))))</t>
  </si>
  <si>
    <t>SOBG01000002.1</t>
  </si>
  <si>
    <t>Hypnocyclicus thermotrophus</t>
  </si>
  <si>
    <t>AAAATCTTGTATGACCGGCGGATAATGTGGGAAAAACTCACAGGGATTACAAGAGGATATATAAGAGCCGACCGCCTGGGCAAATTCT</t>
  </si>
  <si>
    <t>AAAATCTTGTATGACCGGCGGATAATGTGGGAAAAACTCACAGGGATTACAAGAGGATATATAAGAGCCGACCGCCTGGGCAAATTCTAGTAGAGAATTTCTGCTGTTTTTGT</t>
  </si>
  <si>
    <t>GCCGACCGCCTGGGCAAATTCTAGTAGAGAATTTCTGCTGTTTTTGT</t>
  </si>
  <si>
    <t>(((.........)))......(((((((.....)))))))</t>
  </si>
  <si>
    <t>AAATTC</t>
  </si>
  <si>
    <t>TAGTAGAGAATTTCTGCTG</t>
  </si>
  <si>
    <t>SOMN01000005.1</t>
  </si>
  <si>
    <t>Cohnella luojiensis</t>
  </si>
  <si>
    <t>AGGTTCCGATGTAACTGGCGACGACAAGTGGAGCATACCACGGTGGAGCATCGGAATGACGGCCGGTCGCCTGGGCAAAGAGCAACGTGCGGAAGCACGTCTGCTCTTTTTTG</t>
  </si>
  <si>
    <t>GGCCGGTCGCCTGGGCAAAGAGCAACGTGCGGAAGCACGTCTGCTCTTTTTTG</t>
  </si>
  <si>
    <t>GAGCAACGTGCGGAAGCACGTCTGCTC</t>
  </si>
  <si>
    <t>SSOB01000002.1</t>
  </si>
  <si>
    <t>Cohnella fermenti</t>
  </si>
  <si>
    <t>CAGTTCCGATGTAACTGGCGACACGGGTGGGCTTAACCACGGTGGAGCATCGGAATGTCGGCCGGTCGCCTGGGCAGAGAGC</t>
  </si>
  <si>
    <t>CAGTTCCGATGTAACTGGCGACACGGGTGGGCTTAACCACGGTGGAGCATCGGAATGTCGGCCGGTCGCCTGGGCAGAGAGCAACGCGCGTCTTGACGTGCGTTCGCTCTCTTTTTT</t>
  </si>
  <si>
    <t>GGCCGGTCGCCTGGGCAGAGAGCAACGCGCGTCTTGACGTGCGTTCGCTCTCTTTTTT</t>
  </si>
  <si>
    <t>SSOB01000077.1</t>
  </si>
  <si>
    <t>AACCCCGCATGTGACTGGCGAAGATCAGTGGAATGAACCACGAGGGAGCACGCGGGAGGAACCGACCGTTCGCCTGGGCAAAGTAT</t>
  </si>
  <si>
    <t>AACCCCGCATGTGACTGGCGAAGATCAGTGGAATGAACCACGAGGGAGCACGCGGGAGGAACCGACCGTTCGCCTGGGCAAAGTATCTTTGGGCATCTCGTCGATTTTCGACGGGTTCTCACGGATGCTTTTTTT</t>
  </si>
  <si>
    <t>GTTCGCCTGGGCAAAGTATCTTTGGGCATCTCGTCGATTTTCGACGGGTTCTCACGGATGCTTTTTTT</t>
  </si>
  <si>
    <t>((((....))))...((((((.((((.(.((((((((...)))))))).))))).))))))</t>
  </si>
  <si>
    <t>GTATCTTTGGGCATCTCGTCGATTTTCGACGGGTTCTCACGGATGC</t>
  </si>
  <si>
    <t>SUPK01000005.1</t>
  </si>
  <si>
    <t>Cohnella pontilimi</t>
  </si>
  <si>
    <t>AAGTTTCGGTGTGACTGGCGACGCGAAGTGGGAGTAACCACGGTGGAGCACCGGAATGACGGCCGGTCGCCTGGGCGAAGAGC</t>
  </si>
  <si>
    <t>AAGTTTCGGTGTGACTGGCGACGCGAAGTGGGAGTAACCACGGTGGAGCACCGGAATGACGGCCGGTCGCCTGGGCGAAGAGCAGCGCGCTTAATGAGCGCGTCCGCTCTTTTTTG</t>
  </si>
  <si>
    <t>CGGCCGGTCGCCTGGGCGAAGAGCAGCGCGCTTAATGAGCGCGTCCGCTCTTTTTTG</t>
  </si>
  <si>
    <t>((.((((....)))).))..((((.((((((((...))))))))..))))</t>
  </si>
  <si>
    <t>GAGCAGCGCGCTTAATGAGCGCGTCCGCTC</t>
  </si>
  <si>
    <t>VCIW01000009.1</t>
  </si>
  <si>
    <t>Paenibacillus antri</t>
  </si>
  <si>
    <t>TCGAACGCGCGTAACTGGCGAAGCGTGGGGGACCACGAGGGAGCGCGCGGGGATATAGCCGTACGCCTGGGCGAAGTGT</t>
  </si>
  <si>
    <t>TCGAACGCGCGTAACTGGCGAAGCGTGGGGGACCACGAGGGAGCGCGCGGGGATATAGCCGTACGCCTGGGCGAAGTGTTTGACGGAAGGGGACTCCCTTGTCAGACGCTTTTTTTT</t>
  </si>
  <si>
    <t>GCCGTACGCCTGGGCGAAGTGTTTGACGGAAGGGGACTCCCTTGTCAGACGCTTTTTTTT</t>
  </si>
  <si>
    <t>(((.........)))...((((((((((..((((....))))))))))))))</t>
  </si>
  <si>
    <t>GTGTTTGACGGAAGGGGACTCCCTTGTCAGACGC</t>
  </si>
  <si>
    <t>VCIW01000014.1</t>
  </si>
  <si>
    <t>GGAACCCGATGTAACTGGCGACATTTGTGGAGTACCACATTGGAGCATCGGGACATACGGCCGGTCGCCTGGGCAGAGCAT</t>
  </si>
  <si>
    <t>GGAACCCGATGTAACTGGCGACATTTGTGGAGTACCACATTGGAGCATCGGGACATACGGCCGGTCGCCTGGGCAGAGCATGGACGGAACGTTTCCGTCGTATGCTCTTTTTTG</t>
  </si>
  <si>
    <t>GGCCGGTCGCCTGGGCAGAGCATGGACGGAACGTTTCCGTCGTATGCTCTTTTTTG</t>
  </si>
  <si>
    <t>(.((((....)))).).((((((((((((((...))))))).)))))))</t>
  </si>
  <si>
    <t>GAGCATGGACGGAACGTTTCCGTCGTATGCTC</t>
  </si>
  <si>
    <t>VCIW01000020.1</t>
  </si>
  <si>
    <t>AAGGGCATGCGTAACTGGCGTAACGTGGATACCACGGGGGAGCGCATGGCGACAACGGCCGAACGCCTGGGCAGAGGTA</t>
  </si>
  <si>
    <t>AAGGGCATGCGTAACTGGCGTAACGTGGATACCACGGGGGAGCGCATGGCGACAACGGCCGAACGCCTGGGCAGAGGTAAGGGGGAAACCCCTTGCCTCTTTCTGTTTT</t>
  </si>
  <si>
    <t>GCCGAACGCCTGGGCAGAGGTAAGGGGGAAACCCCTTGCCTCTTTCTGTTTT</t>
  </si>
  <si>
    <t>(((.(.....).)))((((((((((((....)))))))))))).....</t>
  </si>
  <si>
    <t>AGAGGTAAGGGGGAAACCCCTTGCCTCT</t>
  </si>
  <si>
    <t>VDCQ01000019.1</t>
  </si>
  <si>
    <t>Paenibacillus hemerocallicola</t>
  </si>
  <si>
    <t>AAGTCCGCGCGTAACTGGCGAATCGGTGGTGTACCACGAGGGAGCGCGCGGAACGGACATAACCGCTCGCCTGGGTAAAGTGT</t>
  </si>
  <si>
    <t>AAGTCCGCGCGTAACTGGCGAATCGGTGGTGTACCACGAGGGAGCGCGCGGAACGGACATAACCGCTCGCCTGGGTAAAGTGTCCGGAGCTGCCGCGCCTCGCGCGGACGCTTCGGATGCTTTTTCT</t>
  </si>
  <si>
    <t>GCTCGCCTGGGTAAAGTGTCCGGAGCTGCCGCGCCTCGCGCGGACGCTTCGGATGCTTTTTCT</t>
  </si>
  <si>
    <t>((((....))))...(((((((((((..((((((...))))))..)))))))))))</t>
  </si>
  <si>
    <t>GTGTCCGGAGCTGCCGCGCCTCGCGCGGACGCTTCGGATGC</t>
  </si>
  <si>
    <t>VDCQ01000025.1</t>
  </si>
  <si>
    <t>ATGTTTATGCGTGACTGGCGGAGCATGGGGAACCATGAGGGAGCGCATAAATGGTAACGGCCGTACGCCTGGGCAAAGGTA</t>
  </si>
  <si>
    <t>ATGTTTATGCGTGACTGGCGGAGCATGGGGAACCATGAGGGAGCGCATAAATGGTAACGGCCGTACGCCTGGGCAAAGGTAGGGAGATTGTATTTCTCCTTACCTTTTTTTG</t>
  </si>
  <si>
    <t>GCCGTACGCCTGGGCAAAGGTAGGGAGATTGTATTTCTCCTTACCTTTTTTTG</t>
  </si>
  <si>
    <t>GGTAGGGAGATTGTATTTCTCCTTACC</t>
  </si>
  <si>
    <t>VDCQ01000026.1</t>
  </si>
  <si>
    <t>CAGACTCGATGTAACTGGCGACGAGTGGATACAACCACAATGGAGCATCGAGAGATACGGCCGGTCGCCTGGGCAAAGAGC</t>
  </si>
  <si>
    <t>CAGACTCGATGTAACTGGCGACGAGTGGATACAACCACAATGGAGCATCGAGAGATACGGCCGGTCGCCTGGGCAAAGAGCAGCTGCGTTTTCTTGCAAAACGCGCGGCGCGCTCTTTTTTC</t>
  </si>
  <si>
    <t>GGCCGGTCGCCTGGGCAAAGAGCAGCTGCGTTTTCTTGCAAAACGCGCGGCGCGCTCTTTTTTC</t>
  </si>
  <si>
    <t>(.((((....)))).)...((((.((((((((((......))).)))))))..))))</t>
  </si>
  <si>
    <t>GAGCAGCTGCGTTTTCTTGCAAAACGCGCGGCGCGCTC</t>
  </si>
  <si>
    <t>VDCQ01000054.1</t>
  </si>
  <si>
    <t>TTCCCGCAGCGTATCTGGCGTAACATGGGCAACCATGGGGGAGCGCAGCGTCATACCGCCGTACGCCTGGGCAAAGCAT</t>
  </si>
  <si>
    <t>TTCCCGCAGCGTATCTGGCGTAACATGGGCAACCATGGGGGAGCGCAGCGTCATACCGCCGTACGCCTGGGCAAAGCATGTGGTCGGCTCGACCGGATGCTTTTTTT</t>
  </si>
  <si>
    <t>GCCGTACGCCTGGGCAAAGCATGTGGTCGGCTCGACCGGATGCTTTTTTT</t>
  </si>
  <si>
    <t>(((.........)))...((((.((((((...)))))).))))</t>
  </si>
  <si>
    <t>GCATGTGGTCGGCTCGACCGGATGC</t>
  </si>
  <si>
    <t>VDCQ01000087.1</t>
  </si>
  <si>
    <t>GGTACTGCGTGTGACTGGCGGAGCATGGGGAACCATGAGGAAGCACGCGGGGTATGTGCCGTACGCCTGGGCGAGAGTG</t>
  </si>
  <si>
    <t>GGTACTGCGTGTGACTGGCGGAGCATGGGGAACCATGAGGAAGCACGCGGGGTATGTGCCGTACGCCTGGGCGAGAGTGGTTAATCTTTGGATTAAGCGCTCTTTTTTG</t>
  </si>
  <si>
    <t>TGCCGTACGCCTGGGCGAGAGTGGTTAATCTTTGGATTAAGCGCTCTTTTTTG</t>
  </si>
  <si>
    <t>GAGTGGTTAATCTTTGGATTAAGCGCTC</t>
  </si>
  <si>
    <t>VIGC02000015.1</t>
  </si>
  <si>
    <t>Litorilinea aerophila</t>
  </si>
  <si>
    <t>GCGCGATTCTTCGACTGGCGAGACAGGCCGACAGGCTGTGAACGGCATACAGCGGACGGCGTCCAACACGTGGAACAGACCACGAGGGAGAAGGATCGCGGGGAAAGTCTGACCGTCGTACGCCTGGGCGGGGCAG</t>
  </si>
  <si>
    <t>GCGCGATTCTTCGACTGGCGAGACAGGCCGACAGGCTGTGAACGGCATACAGCGGACGGCGTCCAACACGTGGAACAGACCACGAGGGAGAAGGATCGCGGGGAAAGTCTGACCGTCGTACGCCTGGGCGGGGCAGTTGAGCTCCTGACAAGGAGCCCGACTGCCCTTTTTTGT</t>
  </si>
  <si>
    <t>CCGTCGTACGCCTGGGCGGGGCAGTTGAGCTCCTGACAAGGAGCCCGACTGCCCTTTTTTGT</t>
  </si>
  <si>
    <t>(((((.........)))))((((((((.((((((....)))))).)))))))).</t>
  </si>
  <si>
    <t>GGCAGTTGAGCTCCTGACAAGGAGCCCGACTGCC</t>
  </si>
  <si>
    <t>VNHS01000004.1</t>
  </si>
  <si>
    <t>Paenibacillus methanolicus</t>
  </si>
  <si>
    <t>GGTTTCCGATGTGACTGGCGACGAAAGTGGATCAAACCACGGTGGAGCATCGGAATATACGGCCGGTCGCCTGGGCAAAGAGC</t>
  </si>
  <si>
    <t>GGTTTCCGATGTGACTGGCGACGAAAGTGGATCAAACCACGGTGGAGCATCGGAATATACGGCCGGTCGCCTGGGCAAAGAGCATCGCGTGTTTTTTAGCGCGCCATGCTCTTTTTTC</t>
  </si>
  <si>
    <t>GGCCGGTCGCCTGGGCAAAGAGCATCGCGTGTTTTTTAGCGCGCCATGCTCTTTTTTC</t>
  </si>
  <si>
    <t>(.((((....)))).)...((((((.(((((((....))))))).))))))</t>
  </si>
  <si>
    <t>GAGCATCGCGTGTTTTTTAGCGCGCCATGCTC</t>
  </si>
  <si>
    <t>VNHS01000008.1</t>
  </si>
  <si>
    <t>AAAGGCGCATGCGACTGGCGTAAACATGGAGAACCATGGGGGAGCATGCTGCTTATCAGCCGTACGCCTGGGCGAAGTAT</t>
  </si>
  <si>
    <t>AAAGGCGCATGCGACTGGCGTAAACATGGAGAACCATGGGGGAGCATGCTGCTTATCAGCCGTACGCCTGGGCGAAGTATTTGATCTTGCGGTCAAATGCTTTTTTA</t>
  </si>
  <si>
    <t>GCCGTACGCCTGGGCGAAGTATTTGATCTTGCGGTCAAATGCTTTTTTA</t>
  </si>
  <si>
    <t>GTATTTGATCTTGCGGTCAAATGC</t>
  </si>
  <si>
    <t>VNHS01000013.1</t>
  </si>
  <si>
    <t>AACGTGATGCGTAACTGGCGGAGCATGGGTAACCATGAGGGAGCGCATTAACGGTAATAGCCGTACGCCTGGGCAAAGGTA</t>
  </si>
  <si>
    <t>AACGTGATGCGTAACTGGCGGAGCATGGGTAACCATGAGGGAGCGCATTAACGGTAATAGCCGTACGCCTGGGCAAAGGTAAGGGGAGCAGCGTTCCCTTGCCTTTTTTGT</t>
  </si>
  <si>
    <t>GCCGTACGCCTGGGCAAAGGTAAGGGGAGCAGCGTTCCCTTGCCTTTTTTGT</t>
  </si>
  <si>
    <t>GGTAAGGGGAGCAGCGTTCCCTTGCC</t>
  </si>
  <si>
    <t>VNJI01000001.1</t>
  </si>
  <si>
    <t>Paenibacillus cremeus</t>
  </si>
  <si>
    <t>ACAACCGCGCGCAACTGGCGATAAAAGTGGGCAACCACAGGGGAGCGTGCGGCATAACCGCCGGTCGCCTGGGCAAAGTAT</t>
  </si>
  <si>
    <t>ACAACCGCGCGCAACTGGCGATAAAAGTGGGCAACCACAGGGGAGCGTGCGGCATAACCGCCGGTCGCCTGGGCAAAGTATTTGATTCTTCGGAGTCGAATACTTTTTTT</t>
  </si>
  <si>
    <t>GCCGGTCGCCTGGGCAAAGTATTTGATTCTTCGGAGTCGAATACTTTTTTT</t>
  </si>
  <si>
    <t>(((.........)))...(((((((((((....)))))))))))</t>
  </si>
  <si>
    <t>GTATTTGATTCTTCGGAGTCGAATAC</t>
  </si>
  <si>
    <t>VNJI01000004.1</t>
  </si>
  <si>
    <t>CATACTGTGTGTCACTGGCGTAAACATGGATAACCATGAGGGAGCACACAGATAAAAGCCGTACGCCTGGGCAAAGTAT</t>
  </si>
  <si>
    <t>CATACTGTGTGTCACTGGCGTAAACATGGATAACCATGAGGGAGCACACAGATAAAAGCCGTACGCCTGGGCAAAGTATTTGATCAATGATCAAGTGCTTTTTTT</t>
  </si>
  <si>
    <t>GCCGTACGCCTGGGCAAAGTATTTGATCAATGATCAAGTGCTTTTTTT</t>
  </si>
  <si>
    <t>VNJI01000015.1</t>
  </si>
  <si>
    <t>AAGTTCCGATGTAACTGGCGACGAGTGGACCTAACCACAGTGGAGCATCGGAAGATACGGCCGGTCGCCTGGGCAAAGAGC</t>
  </si>
  <si>
    <t>AAGTTCCGATGTAACTGGCGACGAGTGGACCTAACCACAGTGGAGCATCGGAAGATACGGCCGGTCGCCTGGGCAAAGAGCATCGCATAGCGGATAACCGCTTGCGTTATGCTCTTTTTTC</t>
  </si>
  <si>
    <t>GGCCGGTCGCCTGGGCAAAGAGCATCGCATAGCGGATAACCGCTTGCGTTATGCTCTTTTTTC</t>
  </si>
  <si>
    <t>(.((((....)))).)...((((((((((.(((((....)))))))))..))))))</t>
  </si>
  <si>
    <t>GAGCATCGCATAGCGGATAACCGCTTGCGTTATGCTC</t>
  </si>
  <si>
    <t>VNJJ01000013.1</t>
  </si>
  <si>
    <t>Cohnella terricola</t>
  </si>
  <si>
    <t>AGATTCCGATGTAACTGGCGACGACAAGTGGAGCATACCACGGTGGAGCATCGGAATGACGGCCGGTCGCCTGGGCGAAGAGC</t>
  </si>
  <si>
    <t>AGATTCCGATGTAACTGGCGACGACAAGTGGAGCATACCACGGTGGAGCATCGGAATGACGGCCGGTCGCCTGGGCGAAGAGCAGCGTGCGTAAGCACGTTTGCTCTTTTTTG</t>
  </si>
  <si>
    <t>CGGCCGGTCGCCTGGGCGAAGAGCAGCGTGCGTAAGCACGTTTGCTCTTTTTTG</t>
  </si>
  <si>
    <t>((.((((....)))).))..(((((((((((....))))).))))))</t>
  </si>
  <si>
    <t>GAGCAGCGTGCGTAAGCACGTTTGCTC</t>
  </si>
  <si>
    <t>VNJJ01000014.1</t>
  </si>
  <si>
    <t>TAATCTGCGTGTGACTGGCGGAGCATGGGTAACCATGGTGGAGCACGCGGGTAACGGCCGTACGCCTGGGCAGAGGTA</t>
  </si>
  <si>
    <t>TAATCTGCGTGTGACTGGCGGAGCATGGGTAACCATGGTGGAGCACGCGGGTAACGGCCGTACGCCTGGGCAGAGGTAAGGGGAGCATGTATCCCCTTGCCTCTTTATGTTTT</t>
  </si>
  <si>
    <t>GCCGTACGCCTGGGCAGAGGTAAGGGGAGCATGTATCCCCTTGCCTCTTTATGTTTT</t>
  </si>
  <si>
    <t>(((.........)))(((((((((((((.......))))))))))))).....</t>
  </si>
  <si>
    <t>AGAGGTAAGGGGAGCATGTATCCCCTTGCCTCT</t>
  </si>
  <si>
    <t>VRTT01000018.1</t>
  </si>
  <si>
    <t>Paenibacillus sp. N3.4</t>
  </si>
  <si>
    <t>AAGTTGGTATGTGACTGGCGGAACATGGGGAACCATGAGGGAGCATATCGATGTCAGAGCCGTTCGCCTGGGCAAAGGTA</t>
  </si>
  <si>
    <t>AAGTTGGTATGTGACTGGCGGAACATGGGGAACCATGAGGGAGCATATCGATGTCAGAGCCGTTCGCCTGGGCAAAGGTAAGGGAGATCAATGATCCCCCTTGCCTTTTCGTGTTTTATAA</t>
  </si>
  <si>
    <t>GCCGTTCGCCTGGGCAAAGGTAAGGGAGATCAATGATCCCCCTTGCCTTTTCGTGTTTTATAA</t>
  </si>
  <si>
    <t>(((.........)))(((((((((((.((((...)))).))))))))))).....</t>
  </si>
  <si>
    <t>AAAGGTAAGGGAGATCAATGATCCCCCTTGCCTTT</t>
  </si>
  <si>
    <t>VRTT01000068.1</t>
  </si>
  <si>
    <t>AAGACTCAATGTAACTGGCGACGAGTGGGACTGACCACAATGGAGCATTGAGCTATACGGCCGGTCGCCTGGGCAAAAGAG</t>
  </si>
  <si>
    <t>AAGACTCAATGTAACTGGCGACGAGTGGGACTGACCACAATGGAGCATTGAGCTATACGGCCGGTCGCCTGGGCAAAAGAGCAACGCGCGTTTTCTAGCGTGTCCGCTCTTTTTTT</t>
  </si>
  <si>
    <t>GGCCGGTCGCCTGGGCAAAAGAGCAACGCGCGTTTTCTAGCGTGTCCGCTCTTTTTTT</t>
  </si>
  <si>
    <t>GAGCAACGCGCGTTTTCTAGCGTGTCCGCTC</t>
  </si>
  <si>
    <t>VSDO01000003.1</t>
  </si>
  <si>
    <t>Paenibacillus faecis</t>
  </si>
  <si>
    <t>AAGATCCGATGTGACTGGCGACGAAAGTGGATGAAACCACGGTGGAGCATCGGAATATACGGCCGGTCGCCTGGGCAAAGAGCAAGACGCGTTGGTAGCGTCATGCTCTTTTTTC</t>
  </si>
  <si>
    <t>GGCCGGTCGCCTGGGCAAAGAGCAAGACGCGTTGGTAGCGTCATGCTCTTTTTTC</t>
  </si>
  <si>
    <t>(.((((....)))).)...(((((.(((((.......))))).)))))</t>
  </si>
  <si>
    <t>GAGCAAGACGCGTTGGTAGCGTCATGCTC</t>
  </si>
  <si>
    <t>VTOY01000001.1</t>
  </si>
  <si>
    <t>Selenomonas ruminis</t>
  </si>
  <si>
    <t>AATGCTTTGCAGGACTGACGGATTCGTGGAATTGACCACATGTACTGCAGAGTTTTTAACGCCGACCGTCTGGGCAGAGAGT</t>
  </si>
  <si>
    <t>AATGCTTTGCAGGACTGACGGATTCGTGGAATTGACCACATGTACTGCAGAGTTTTTAACGCCGACCGTCTGGGCAGAGAGTTTTTGTCCAGGCGGTTTTTGTTTGGATGAAAGCTCTTTTTCTCG</t>
  </si>
  <si>
    <t>GCCGACCGTCTGGGCAGAGAGTTTTTGTCCAGGCGGTTTTTGTTTGGATGAAAGCTCTTTTTCTCG</t>
  </si>
  <si>
    <t>(((.........)))..((((((((((((((((((.....))))))))))))))))))</t>
  </si>
  <si>
    <t>AGAGTTTTTGTCCAGGCGGTTTTTGTTTGGATGAAAGCTCT</t>
  </si>
  <si>
    <t>VYKK01000027.1</t>
  </si>
  <si>
    <t>Paenibacillus spiritus</t>
  </si>
  <si>
    <t>AGGTTTCGGTGTAACTGGCGACAAGTGTGGGATTAACCACGATGGAGCACCGGAATAAACGGCCGGTCGCCTGGGCAGAAGAG</t>
  </si>
  <si>
    <t>AGGTTTCGGTGTAACTGGCGACAAGTGTGGGATTAACCACGATGGAGCACCGGAATAAACGGCCGGTCGCCTGGGCAGAAGAGCAAATCCGCAGCCATTTCGCGGACTGCTCTTTTTTG</t>
  </si>
  <si>
    <t>GGCCGGTCGCCTGGGCAGAAGAGCAAATCCGCAGCCATTTCGCGGACTGCTCTTTTTTG</t>
  </si>
  <si>
    <t>(.((((....)))).)....(((((..(((((.........))))).)))))</t>
  </si>
  <si>
    <t>GAGCAAATCCGCAGCCATTTCGCGGACTGCTC</t>
  </si>
  <si>
    <t>WBOT01000002.1</t>
  </si>
  <si>
    <t>Bacillus mesophilum</t>
  </si>
  <si>
    <t>AAAAATCGCAGTAACTGACGACAATGCGGAATGAACCGCTGGGGAGCTGCGTCTATGTATAGCCGGTCGTCTGGGCAGAGAGA</t>
  </si>
  <si>
    <t>AAAAATCGCAGTAACTGACGACAATGCGGAATGAACCGCTGGGGAGCTGCGTCTATGTATAGCCGGTCGTCTGGGCAGAGAGAGGGATTTCCTTGTCTCTTTTCT</t>
  </si>
  <si>
    <t>CCGGTCGTCTGGGCAGAGAGAGGGATTTCCTTGTCTCTTTTCT</t>
  </si>
  <si>
    <t>((((....))))...((((.((((....)))).))))</t>
  </si>
  <si>
    <t>GAGAGAGGGATTTCCTTGTCTC</t>
  </si>
  <si>
    <t>WEHU01000021.1</t>
  </si>
  <si>
    <t>Bacillus sp. B1-b2</t>
  </si>
  <si>
    <t>AAGGCTATGTGTGACTGGCGAAATGCGGAGAACCGTAGGGGAGCACATAGTGTCGTATGCCGTTCGCCTGGGCAGAGGTA</t>
  </si>
  <si>
    <t>AAGGCTATGTGTGACTGGCGAAATGCGGAGAACCGTAGGGGAGCACATAGTGTCGTATGCCGTTCGCCTGGGCAGAGGTAAGGTGATTTTTCCTTAC</t>
  </si>
  <si>
    <t>TGCCGTTCGCCTGGGCAGAGGTAAGGTGATTTTTCCTTAC</t>
  </si>
  <si>
    <t>((((.........))))...((((((........))))))</t>
  </si>
  <si>
    <t>GAG</t>
  </si>
  <si>
    <t>GTAAGGTGATTTTTCCTTAC</t>
  </si>
  <si>
    <t>WHOD01000009.1</t>
  </si>
  <si>
    <t>Paenibacillus foliorum</t>
  </si>
  <si>
    <t>AAAACGGTGGGTTACTGGCGTAAACGTGGATAACCACGAGGGAGCACACTGATAATCGGCCGTACGCCTGGGCAAAGTAT</t>
  </si>
  <si>
    <t>AAAACGGTGGGTTACTGGCGTAAACGTGGATAACCACGAGGGAGCACACTGATAATCGGCCGTACGCCTGGGCAAAGTATTTGATCAATGATCAAGTACTTTTTTT</t>
  </si>
  <si>
    <t>GCCGTACGCCTGGGCAAAGTATTTGATCAATGATCAAGTACTTTTTTT</t>
  </si>
  <si>
    <t>WHOD01000055.1</t>
  </si>
  <si>
    <t>ATGGGTATGTGTAACTGGCGATAACGTAGAAGACTACGAGGGAGCACATATAGGATATAGCCGTTCGCCTGGGCAAAGTAT</t>
  </si>
  <si>
    <t>ATGGGTATGTGTAACTGGCGATAACGTAGAAGACTACGAGGGAGCACATATAGGATATAGCCGTTCGCCTGGGCAAAGTATTTGGTCATTGATCAAATGCTTTTTAT</t>
  </si>
  <si>
    <t>GCCGTTCGCCTGGGCAAAGTATTTGGTCATTGATCAAATGCTTTTTAT</t>
  </si>
  <si>
    <t>GTATTTGGTCATTGATCAAATGC</t>
  </si>
  <si>
    <t>WHOD01000067.1</t>
  </si>
  <si>
    <t>GGGACCCGATGTAACTGGCGACGAGTGGGATTAACCACAGTGGAGCATCGGGACATACGGCCGGTCGCCTGGGCAAAGAGC</t>
  </si>
  <si>
    <t>GGGACCCGATGTAACTGGCGACGAGTGGGATTAACCACAGTGGAGCATCGGGACATACGGCCGGTCGCCTGGGCAAAGAGCATTGTTGTGCTGTAAATAGCACGCAGTATGCTCTTTTTTC</t>
  </si>
  <si>
    <t>GGCCGGTCGCCTGGGCAAAGAGCATTGTTGTGCTGTAAATAGCACGCAGTATGCTCTTTTTTC</t>
  </si>
  <si>
    <t>(.((((....)))).)...(((((((((.((((((....)))))))))..))))))</t>
  </si>
  <si>
    <t>GAGCATTGTTGTGCTGTAAATAGCACGCAGTATGCTC</t>
  </si>
  <si>
    <t>WHOD01000105.1</t>
  </si>
  <si>
    <t>AAAGCTGTGTGTGACTGGCGGACATGGGGAACCATGAGGGAGCACATAGGGTACAAGGCCGTACGCCTGGGCAAAGGTA</t>
  </si>
  <si>
    <t>AAAGCTGTGTGTGACTGGCGGACATGGGGAACCATGAGGGAGCACATAGGGTACAAGGCCGTACGCCTGGGCAAAGGTAAGGGAGCATATCCCTTGCCTTTTTCTGT</t>
  </si>
  <si>
    <t>AGGCCGTACGCCTGGGCAAAGGTAAGGGAGCATATCCCTTGCCTTTTTCTGT</t>
  </si>
  <si>
    <t>((((.....))))......((((((((((.....))))))))))</t>
  </si>
  <si>
    <t>GGGCAA</t>
  </si>
  <si>
    <t>AGGTAAGGGAGCATATCCCTTGCCT</t>
  </si>
  <si>
    <t>WJNG01000002.1</t>
  </si>
  <si>
    <t>Aquibacillus halophilus</t>
  </si>
  <si>
    <t>AAGACTATGTGTGACTGGCGAACGCGGATAAACCGCGAGGGAGCACATAGTGTCATAGCCGTTCGCCTGGGCAGAGGTA</t>
  </si>
  <si>
    <t>AAGACTATGTGTGACTGGCGAACGCGGATAAACCGCGAGGGAGCACATAGTGTCATAGCCGTTCGCCTGGGCAGAGGTAAGGGAATAATTTCCCTTACCTCTTTCTGTTTA</t>
  </si>
  <si>
    <t>GCCGTTCGCCTGGGCAGAGGTAAGGGAATAATTTCCCTTACCTCTTTCTGTTTA</t>
  </si>
  <si>
    <t>AGAGGTAAGGGAATAATTTCCCTTACCTCT</t>
  </si>
  <si>
    <t>WJNG01000016.1</t>
  </si>
  <si>
    <t>AGGGCTATGTGTAACTGGCGAAATGCGGATAACCGTAAGGGAGCACATAGTATCGATAGCCGTTCGCCTGGGCAAAGGTA</t>
  </si>
  <si>
    <t>AGGGCTATGTGTAACTGGCGAAATGCGGATAACCGTAAGGGAGCACATAGTATCGATAGCCGTTCGCCTGGGCAAAGGTAAGGAATATAATCCTTACCTTTTTCTGT</t>
  </si>
  <si>
    <t>GCCGTTCGCCTGGGCAAAGGTAAGGAATATAATCCTTACCTTTTTCTGT</t>
  </si>
  <si>
    <t>(((.........)))..(((((((((......)))))))))</t>
  </si>
  <si>
    <t>AGGTAAGGAATATAATCCTTACCT</t>
  </si>
  <si>
    <t>WNZX01000015.1</t>
  </si>
  <si>
    <t>Paenibacillus validus</t>
  </si>
  <si>
    <t>CAGACCCGGTGTAACTGGCGACAAGTGGATTCAACCACGGTGGAGCATCGGGATATACGGCCGGTCGCCTGGGCAAAGAGC</t>
  </si>
  <si>
    <t>CAGACCCGGTGTAACTGGCGACAAGTGGATTCAACCACGGTGGAGCATCGGGATATACGGCCGGTCGCCTGGGCAAAGAGCAGCATCACGCGGGATATCTCGCGTTGTGTCATGCTCTTTTTTC</t>
  </si>
  <si>
    <t>GGCCGGTCGCCTGGGCAAAGAGCAGCATCACGCGGGATATCTCGCGTTGTGTCATGCTCTTTTTTC</t>
  </si>
  <si>
    <t>(.((((....)))).)...(((((((((.(((((((....))))))).))))..)))))</t>
  </si>
  <si>
    <t>GAGCAGCATCACGCGGGATATCTCGCGTTGTGTCATGCTC</t>
  </si>
  <si>
    <t>WOVL01000016.1</t>
  </si>
  <si>
    <t>Paenibacillus sp. NEAU-GSW1</t>
  </si>
  <si>
    <t>TTCGGTATTTGTGACTGGCGAACGTGGATAACCACGAGGGAGCAAATATTTCATATGCCGTACGCCTGGGCGAAGCAT</t>
  </si>
  <si>
    <t>TTCGGTATTTGTGACTGGCGAACGTGGATAACCACGAGGGAGCAAATATTTCATATGCCGTACGCCTGGGCGAAGCATTTGGTTATTATGAACCAAATGCTTTTTAT</t>
  </si>
  <si>
    <t>GCCGTACGCCTGGGCGAAGCATTTGGTTATTATGAACCAAATGCTTTTTAT</t>
  </si>
  <si>
    <t>GCATTTGGTTATTATGAACCAAATGC</t>
  </si>
  <si>
    <t>WOVL01000017.1</t>
  </si>
  <si>
    <t>TTTAGTGTATGTGACTGGCGTAAATGTGGAACAAACCACAAGGGAGCATACATTCATAACGCCGTACGCCTGGGCAGAGGTA</t>
  </si>
  <si>
    <t>TTTAGTGTATGTGACTGGCGTAAATGTGGAACAAACCACAAGGGAGCATACATTCATAACGCCGTACGCCTGGGCAGAGGTAAGAAGGAACATTCCTTCTTGCCTCTTTTTGT</t>
  </si>
  <si>
    <t>GCCGTACGCCTGGGCAGAGGTAAGAAGGAACATTCCTTCTTGCCTCTTTTTGT</t>
  </si>
  <si>
    <t>(((.........))).(((((((((((((....)))))))))))))</t>
  </si>
  <si>
    <t>GAGGTAAGAAGGAACATTCCTTCTTGCCTC</t>
  </si>
  <si>
    <t>WTUZ01000010.1</t>
  </si>
  <si>
    <t>Paenibacillus silvestris</t>
  </si>
  <si>
    <t>TCTGGTACGCGTAACTGGCGAAACGTAGAGGACTACGGGGGAGCGCGTGTGACGTACAGCCGATCGCCTGGGCAGAGCGT</t>
  </si>
  <si>
    <t>TCTGGTACGCGTAACTGGCGAAACGTAGAGGACTACGGGGGAGCGCGTGTGACGTACAGCCGATCGCCTGGGCAGAGCGTTTGATCCAATGGGTCAGATGCTCTTTTTAT</t>
  </si>
  <si>
    <t>GCCGATCGCCTGGGCAGAGCGTTTGATCCAATGGGTCAGATGCTCTTTTTAT</t>
  </si>
  <si>
    <t>WTUZ01000012.1</t>
  </si>
  <si>
    <t>AAGACTCAATGTAACTGGCGACGAGTGGGAGTAACCACAATGGAGCATTGAGCTATACGGCCGGTCGCCTGGGCAAAAGAGCAACGCGCTATTTCTAGCGTGTCCGCTCTTTTTTT</t>
  </si>
  <si>
    <t>GGCCGGTCGCCTGGGCAAAAGAGCAACGCGCTATTTCTAGCGTGTCCGCTCTTTTTTT</t>
  </si>
  <si>
    <t>GAGCAACGCGCTATTTCTAGCGTGTCCGCTC</t>
  </si>
  <si>
    <t>WUBI01000001.1</t>
  </si>
  <si>
    <t>Paenibacillus dendrobii</t>
  </si>
  <si>
    <t>TCGGCCGTGTGTAACTGGCGTAACGTGGGGATACCACGAGGGAGCACATGGATCATAACAGCCGTACGCCTGGGCAAAGTAT</t>
  </si>
  <si>
    <t>TCGGCCGTGTGTAACTGGCGTAACGTGGGGATACCACGAGGGAGCACATGGATCATAACAGCCGTACGCCTGGGCAAAGTATTTGGTGGCTACCATCCTCCAAATGCTTTTTTG</t>
  </si>
  <si>
    <t>GCCGTACGCCTGGGCAAAGTATTTGGTGGCTACCATCCTCCAAATGCTTTTTTG</t>
  </si>
  <si>
    <t>(((.........)))...((((((((.((.......)).))))))))</t>
  </si>
  <si>
    <t>GTATTTGGTGGCTACCATCCTCCAAATGC</t>
  </si>
  <si>
    <t>WUBI01000004.1</t>
  </si>
  <si>
    <t>CGGTTCCGGTGTAACTGGCGACAGATGTGGATCAAACCACGATGGAGCACCGGAAGATACGGCCGGTCGCCTGGGCAAAAGAG</t>
  </si>
  <si>
    <t>CGGTTCCGGTGTAACTGGCGACAGATGTGGATCAAACCACGATGGAGCACCGGAAGATACGGCCGGTCGCCTGGGCAAAAGAGCAATTCTGCGGATATCTGCGGACTGCTCTTTTTTG</t>
  </si>
  <si>
    <t>GGCCGGTCGCCTGGGCAAAAGAGCAATTCTGCGGATATCTGCGGACTGCTCTTTTTTG</t>
  </si>
  <si>
    <t>GAGCAATTCTGCGGATATCTGCGGACTGCTC</t>
  </si>
  <si>
    <t>WYDX01000038.1</t>
  </si>
  <si>
    <t>Chloroflexi bacterium AL-W</t>
  </si>
  <si>
    <t>TACAATCCAGGTGACTGGCGAGAGTCGTGGACAGAACCACAGGGAAACCTGGATTATACAGGACAGCCGCTCGCCTGGGCTGGACAC</t>
  </si>
  <si>
    <t>TACAATCCAGGTGACTGGCGAGAGTCGTGGACAGAACCACAGGGAAACCTGGATTATACAGGACAGCCGCTCGCCTGGGCTGGACACCGCACCGTTTGTCGGTGTCTTTTTT</t>
  </si>
  <si>
    <t>CAGCCGCTCGCCTGGGCTGGACACCGCACCGTTTGTCGGTGTCTTTTTT</t>
  </si>
  <si>
    <t>(((((.(......))))))(((((((((.....)).)))))))</t>
  </si>
  <si>
    <t>GACACCGCACCGTTTGTCGGTGTC</t>
  </si>
  <si>
    <t>AD sequence</t>
  </si>
  <si>
    <t>terminator deltaG</t>
  </si>
  <si>
    <t>panel alias</t>
  </si>
  <si>
    <t>ZTP TOW Sequences</t>
  </si>
  <si>
    <t>Natural TOW ZTP riboswitches identified bioinformatically, including panel characterized</t>
  </si>
  <si>
    <t>Bushhouse, D.Z, Fu, J., &amp; Lucks, J.B</t>
  </si>
  <si>
    <t>Source gels for IVT data (within File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Menlo Regular"/>
    </font>
    <font>
      <b/>
      <sz val="12"/>
      <color theme="1"/>
      <name val="Menlo Regular"/>
    </font>
    <font>
      <sz val="12"/>
      <color rgb="FF000000"/>
      <name val="Menlo Regular"/>
    </font>
    <font>
      <b/>
      <sz val="12"/>
      <color theme="5"/>
      <name val="Aptos Narrow"/>
      <family val="2"/>
      <scheme val="minor"/>
    </font>
    <font>
      <sz val="12"/>
      <color theme="5"/>
      <name val="Courier"/>
      <family val="1"/>
    </font>
    <font>
      <sz val="12"/>
      <color theme="1"/>
      <name val="Courier"/>
      <family val="1"/>
    </font>
    <font>
      <b/>
      <sz val="12"/>
      <color theme="9"/>
      <name val="Aptos Narrow"/>
      <family val="2"/>
      <scheme val="minor"/>
    </font>
    <font>
      <sz val="12"/>
      <color theme="9"/>
      <name val="Courier"/>
      <family val="1"/>
    </font>
    <font>
      <b/>
      <sz val="12"/>
      <color theme="4"/>
      <name val="Calibri (Body)"/>
    </font>
    <font>
      <sz val="12"/>
      <color theme="4"/>
      <name val="Courier"/>
      <family val="1"/>
    </font>
    <font>
      <sz val="12"/>
      <color theme="2" tint="-0.499984740745262"/>
      <name val="Courier"/>
      <family val="1"/>
    </font>
    <font>
      <b/>
      <sz val="11"/>
      <color theme="1"/>
      <name val="Menlo Regular"/>
    </font>
    <font>
      <b/>
      <sz val="11"/>
      <color rgb="FF000000"/>
      <name val="Menlo Regular"/>
    </font>
    <font>
      <sz val="11"/>
      <color theme="1"/>
      <name val="Menlo Regular"/>
    </font>
    <font>
      <sz val="11"/>
      <color rgb="FF000000"/>
      <name val="Menlo Regular"/>
    </font>
    <font>
      <sz val="12"/>
      <color rgb="FF000000"/>
      <name val="Calibri"/>
      <family val="2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 vertical="center"/>
    </xf>
    <xf numFmtId="0" fontId="4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/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left" vertical="center" wrapText="1"/>
    </xf>
    <xf numFmtId="0" fontId="13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0" borderId="0" xfId="0" applyFont="1"/>
    <xf numFmtId="0" fontId="16" fillId="0" borderId="0" xfId="0" applyFont="1" applyAlignment="1">
      <alignment horizontal="center"/>
    </xf>
    <xf numFmtId="0" fontId="16" fillId="0" borderId="0" xfId="0" applyFont="1"/>
    <xf numFmtId="0" fontId="17" fillId="0" borderId="0" xfId="0" applyFont="1"/>
    <xf numFmtId="0" fontId="18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0" fillId="0" borderId="3" xfId="0" applyBorder="1"/>
    <xf numFmtId="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0" fillId="0" borderId="0" xfId="0" applyFont="1"/>
    <xf numFmtId="164" fontId="15" fillId="0" borderId="0" xfId="0" applyNumberFormat="1" applyFont="1" applyAlignment="1">
      <alignment horizontal="center"/>
    </xf>
    <xf numFmtId="1" fontId="15" fillId="0" borderId="0" xfId="0" applyNumberFormat="1" applyFont="1" applyAlignment="1">
      <alignment horizontal="center"/>
    </xf>
    <xf numFmtId="1" fontId="15" fillId="0" borderId="0" xfId="0" applyNumberFormat="1" applyFont="1"/>
    <xf numFmtId="1" fontId="16" fillId="0" borderId="0" xfId="0" applyNumberFormat="1" applyFont="1"/>
    <xf numFmtId="1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left"/>
    </xf>
    <xf numFmtId="0" fontId="1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496BD-EDB9-ED43-82B0-89CC93852280}">
  <dimension ref="A1:B36"/>
  <sheetViews>
    <sheetView workbookViewId="0">
      <selection activeCell="B16" sqref="B16"/>
    </sheetView>
  </sheetViews>
  <sheetFormatPr baseColWidth="10" defaultRowHeight="16"/>
  <cols>
    <col min="1" max="1" width="47.33203125" style="1" bestFit="1" customWidth="1"/>
    <col min="2" max="2" width="103.33203125" style="1" bestFit="1" customWidth="1"/>
    <col min="3" max="16384" width="10.83203125" style="1"/>
  </cols>
  <sheetData>
    <row r="1" spans="1:2">
      <c r="A1" s="1" t="s">
        <v>689</v>
      </c>
    </row>
    <row r="3" spans="1:2">
      <c r="A3" s="2" t="s">
        <v>0</v>
      </c>
      <c r="B3" s="3"/>
    </row>
    <row r="4" spans="1:2">
      <c r="A4" s="1" t="s">
        <v>6</v>
      </c>
      <c r="B4" s="3"/>
    </row>
    <row r="5" spans="1:2">
      <c r="B5" s="3"/>
    </row>
    <row r="6" spans="1:2">
      <c r="A6" s="2" t="s">
        <v>1</v>
      </c>
      <c r="B6" s="3"/>
    </row>
    <row r="7" spans="1:2">
      <c r="A7" s="1" t="s">
        <v>3428</v>
      </c>
      <c r="B7" s="3"/>
    </row>
    <row r="10" spans="1:2">
      <c r="A10" s="2" t="s">
        <v>2</v>
      </c>
      <c r="B10" s="2" t="s">
        <v>3</v>
      </c>
    </row>
    <row r="11" spans="1:2">
      <c r="A11" s="1" t="s">
        <v>646</v>
      </c>
      <c r="B11" s="1" t="s">
        <v>647</v>
      </c>
    </row>
    <row r="12" spans="1:2">
      <c r="A12" s="1" t="s">
        <v>4</v>
      </c>
      <c r="B12" s="1" t="s">
        <v>648</v>
      </c>
    </row>
    <row r="13" spans="1:2">
      <c r="A13" s="1" t="s">
        <v>5</v>
      </c>
      <c r="B13" s="1" t="s">
        <v>678</v>
      </c>
    </row>
    <row r="14" spans="1:2">
      <c r="A14" s="1" t="s">
        <v>712</v>
      </c>
      <c r="B14" s="1" t="s">
        <v>713</v>
      </c>
    </row>
    <row r="15" spans="1:2">
      <c r="A15" s="1" t="s">
        <v>714</v>
      </c>
      <c r="B15" s="1" t="s">
        <v>3429</v>
      </c>
    </row>
    <row r="16" spans="1:2">
      <c r="A16" s="1" t="s">
        <v>3426</v>
      </c>
      <c r="B16" s="1" t="s">
        <v>3427</v>
      </c>
    </row>
    <row r="25" spans="2:2">
      <c r="B25" s="4"/>
    </row>
    <row r="26" spans="2:2">
      <c r="B26" s="4"/>
    </row>
    <row r="27" spans="2:2">
      <c r="B27" s="4"/>
    </row>
    <row r="28" spans="2:2">
      <c r="B28" s="4"/>
    </row>
    <row r="29" spans="2:2">
      <c r="B29" s="4"/>
    </row>
    <row r="30" spans="2:2">
      <c r="B30" s="4"/>
    </row>
    <row r="31" spans="2:2">
      <c r="B31" s="4"/>
    </row>
    <row r="32" spans="2:2">
      <c r="B32" s="4"/>
    </row>
    <row r="33" spans="2:2">
      <c r="B33" s="4"/>
    </row>
    <row r="34" spans="2:2">
      <c r="B34" s="4"/>
    </row>
    <row r="35" spans="2:2">
      <c r="B35" s="4"/>
    </row>
    <row r="36" spans="2:2">
      <c r="B3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D2083-5DDE-8041-AE0E-19549E9DFF6B}">
  <dimension ref="A1:G14"/>
  <sheetViews>
    <sheetView workbookViewId="0">
      <selection activeCell="F10" sqref="F10"/>
    </sheetView>
  </sheetViews>
  <sheetFormatPr baseColWidth="10" defaultRowHeight="16"/>
  <cols>
    <col min="2" max="2" width="131" bestFit="1" customWidth="1"/>
  </cols>
  <sheetData>
    <row r="1" spans="1:7" ht="17">
      <c r="A1" s="5" t="s">
        <v>7</v>
      </c>
      <c r="B1" s="6" t="s">
        <v>8</v>
      </c>
      <c r="D1" s="7" t="s">
        <v>659</v>
      </c>
    </row>
    <row r="2" spans="1:7" ht="34">
      <c r="A2" s="8" t="s">
        <v>9</v>
      </c>
      <c r="B2" s="9" t="s">
        <v>10</v>
      </c>
    </row>
    <row r="3" spans="1:7" ht="49" customHeight="1">
      <c r="A3" s="8" t="s">
        <v>649</v>
      </c>
      <c r="B3" s="9" t="s">
        <v>328</v>
      </c>
      <c r="D3" s="8" t="s">
        <v>650</v>
      </c>
      <c r="E3" s="10" t="s">
        <v>11</v>
      </c>
      <c r="F3" s="12" t="s">
        <v>13</v>
      </c>
      <c r="G3" s="10" t="s">
        <v>14</v>
      </c>
    </row>
    <row r="4" spans="1:7" ht="26" customHeight="1"/>
    <row r="5" spans="1:7" ht="18">
      <c r="A5" s="10" t="s">
        <v>11</v>
      </c>
      <c r="B5" s="11" t="s">
        <v>12</v>
      </c>
    </row>
    <row r="6" spans="1:7" ht="17">
      <c r="A6" s="10"/>
      <c r="B6" s="11"/>
    </row>
    <row r="7" spans="1:7" ht="162">
      <c r="A7" s="12" t="s">
        <v>13</v>
      </c>
      <c r="B7" s="13" t="s">
        <v>655</v>
      </c>
    </row>
    <row r="8" spans="1:7" ht="162">
      <c r="A8" s="12" t="s">
        <v>584</v>
      </c>
      <c r="B8" s="13" t="s">
        <v>654</v>
      </c>
    </row>
    <row r="10" spans="1:7" ht="360">
      <c r="A10" s="10" t="s">
        <v>656</v>
      </c>
      <c r="B10" s="11" t="s">
        <v>653</v>
      </c>
    </row>
    <row r="12" spans="1:7" ht="108">
      <c r="A12" s="10" t="s">
        <v>651</v>
      </c>
      <c r="B12" s="11" t="s">
        <v>652</v>
      </c>
    </row>
    <row r="14" spans="1:7" ht="409.6">
      <c r="A14" s="10" t="s">
        <v>658</v>
      </c>
      <c r="B14" s="11" t="s">
        <v>6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C7A9F-2446-F34A-8FFB-A0F5E451545A}">
  <dimension ref="A1:M361"/>
  <sheetViews>
    <sheetView zoomScale="80" zoomScaleNormal="80" workbookViewId="0">
      <selection activeCell="G16" sqref="G16:G17"/>
    </sheetView>
  </sheetViews>
  <sheetFormatPr baseColWidth="10" defaultRowHeight="16"/>
  <cols>
    <col min="2" max="2" width="20" bestFit="1" customWidth="1"/>
    <col min="3" max="3" width="39.83203125" bestFit="1" customWidth="1"/>
    <col min="4" max="4" width="23.6640625" bestFit="1" customWidth="1"/>
    <col min="7" max="7" width="56.5" bestFit="1" customWidth="1"/>
    <col min="8" max="8" width="155.6640625" bestFit="1" customWidth="1"/>
    <col min="10" max="10" width="62" bestFit="1" customWidth="1"/>
    <col min="11" max="11" width="24.33203125" bestFit="1" customWidth="1"/>
    <col min="12" max="12" width="202" bestFit="1" customWidth="1"/>
    <col min="13" max="13" width="35.6640625" bestFit="1" customWidth="1"/>
  </cols>
  <sheetData>
    <row r="1" spans="1:13">
      <c r="A1" s="14" t="s">
        <v>645</v>
      </c>
      <c r="B1" s="15" t="s">
        <v>15</v>
      </c>
      <c r="C1" s="14" t="s">
        <v>641</v>
      </c>
      <c r="D1" s="14" t="s">
        <v>642</v>
      </c>
      <c r="E1" s="14" t="s">
        <v>370</v>
      </c>
      <c r="F1" s="14" t="s">
        <v>298</v>
      </c>
      <c r="G1" s="14" t="s">
        <v>297</v>
      </c>
      <c r="H1" s="14" t="s">
        <v>296</v>
      </c>
      <c r="I1" s="14" t="s">
        <v>295</v>
      </c>
      <c r="J1" s="14" t="s">
        <v>294</v>
      </c>
      <c r="K1" s="14" t="s">
        <v>339</v>
      </c>
      <c r="L1" s="16" t="s">
        <v>660</v>
      </c>
      <c r="M1" s="14" t="s">
        <v>583</v>
      </c>
    </row>
    <row r="2" spans="1:13">
      <c r="A2" s="17">
        <v>77</v>
      </c>
      <c r="B2" s="17" t="s">
        <v>18</v>
      </c>
      <c r="C2" s="38" t="s">
        <v>19</v>
      </c>
      <c r="D2" s="19" t="s">
        <v>643</v>
      </c>
      <c r="E2" s="19" t="s">
        <v>372</v>
      </c>
      <c r="F2" s="17" t="s">
        <v>299</v>
      </c>
      <c r="G2" s="18" t="s">
        <v>367</v>
      </c>
      <c r="H2" s="18" t="s">
        <v>369</v>
      </c>
      <c r="I2" s="18" t="s">
        <v>332</v>
      </c>
      <c r="J2" s="18" t="s">
        <v>373</v>
      </c>
      <c r="K2" s="18" t="s">
        <v>340</v>
      </c>
      <c r="L2" s="20" t="str">
        <f t="shared" ref="L2:L9" si="0">_xlfn.CONCAT(G2:K2)</f>
        <v>ATATTAGATATTAGTCATATGACTGACGGAAGTGGAGTTACCACATGAAGTATGACTAGGCATATTATCTTATATGCCACAAAAAGGCCGACCGTCTGGGCCACCCGCTTCGGCGGGTTTTTTTTTAT</v>
      </c>
      <c r="M2" s="20" t="s">
        <v>13</v>
      </c>
    </row>
    <row r="3" spans="1:13">
      <c r="A3" s="17">
        <v>78</v>
      </c>
      <c r="B3" s="17" t="s">
        <v>20</v>
      </c>
      <c r="C3" s="38" t="s">
        <v>21</v>
      </c>
      <c r="D3" s="19" t="s">
        <v>643</v>
      </c>
      <c r="E3" s="19" t="s">
        <v>372</v>
      </c>
      <c r="F3" s="17" t="s">
        <v>299</v>
      </c>
      <c r="G3" s="18" t="s">
        <v>367</v>
      </c>
      <c r="H3" s="18" t="s">
        <v>369</v>
      </c>
      <c r="I3" s="18" t="s">
        <v>332</v>
      </c>
      <c r="J3" s="18" t="s">
        <v>374</v>
      </c>
      <c r="K3" s="18" t="s">
        <v>340</v>
      </c>
      <c r="L3" s="20" t="str">
        <f t="shared" si="0"/>
        <v>ATATTAGATATTAGTCATATGACTGACGGAAGTGGAGTTACCACATGAAGTATGACTAGGCATATTATCTTATATGCCACAAAAAGGCCGACCGTCTGGGCCACCCCGATTTATCGGGGTTTTTTTTTAT</v>
      </c>
      <c r="M3" s="20" t="s">
        <v>13</v>
      </c>
    </row>
    <row r="4" spans="1:13">
      <c r="A4" s="17">
        <v>79</v>
      </c>
      <c r="B4" s="19" t="s">
        <v>38</v>
      </c>
      <c r="C4" s="38" t="s">
        <v>39</v>
      </c>
      <c r="D4" s="19" t="s">
        <v>643</v>
      </c>
      <c r="E4" s="19" t="s">
        <v>372</v>
      </c>
      <c r="F4" s="17" t="s">
        <v>299</v>
      </c>
      <c r="G4" s="18" t="s">
        <v>367</v>
      </c>
      <c r="H4" s="18" t="s">
        <v>369</v>
      </c>
      <c r="I4" s="18" t="s">
        <v>332</v>
      </c>
      <c r="J4" s="18" t="s">
        <v>343</v>
      </c>
      <c r="K4" s="18" t="s">
        <v>340</v>
      </c>
      <c r="L4" s="20" t="str">
        <f t="shared" si="0"/>
        <v>ATATTAGATATTAGTCATATGACTGACGGAAGTGGAGTTACCACATGAAGTATGACTAGGCATATTATCTTATATGCCACAAAAAGGCCGACCGTCTGGGCCAGGCCTGCTGGTAATCGCAGGCCTTTTTTTTTAT</v>
      </c>
      <c r="M4" s="20" t="s">
        <v>13</v>
      </c>
    </row>
    <row r="5" spans="1:13">
      <c r="A5" s="17">
        <v>80</v>
      </c>
      <c r="B5" s="17" t="s">
        <v>26</v>
      </c>
      <c r="C5" s="38" t="s">
        <v>27</v>
      </c>
      <c r="D5" s="19" t="s">
        <v>643</v>
      </c>
      <c r="E5" s="19" t="s">
        <v>372</v>
      </c>
      <c r="F5" s="17" t="s">
        <v>299</v>
      </c>
      <c r="G5" s="18" t="s">
        <v>367</v>
      </c>
      <c r="H5" s="18" t="s">
        <v>369</v>
      </c>
      <c r="I5" s="18" t="s">
        <v>332</v>
      </c>
      <c r="J5" s="18" t="s">
        <v>375</v>
      </c>
      <c r="K5" s="18" t="s">
        <v>340</v>
      </c>
      <c r="L5" s="20" t="str">
        <f t="shared" si="0"/>
        <v>ATATTAGATATTAGTCATATGACTGACGGAAGTGGAGTTACCACATGAAGTATGACTAGGCATATTATCTTATATGCCACAAAAAGGCCGACCGTCTGGGCCATCCCATGAGCATAGATAACTATGTGAATGGGATTTTTTTTTAT</v>
      </c>
      <c r="M5" s="20" t="s">
        <v>13</v>
      </c>
    </row>
    <row r="6" spans="1:13">
      <c r="A6" s="17">
        <v>81</v>
      </c>
      <c r="B6" s="17" t="s">
        <v>28</v>
      </c>
      <c r="C6" s="38" t="s">
        <v>29</v>
      </c>
      <c r="D6" s="19" t="s">
        <v>643</v>
      </c>
      <c r="E6" s="19" t="s">
        <v>372</v>
      </c>
      <c r="F6" s="17" t="s">
        <v>299</v>
      </c>
      <c r="G6" s="18" t="s">
        <v>367</v>
      </c>
      <c r="H6" s="18" t="s">
        <v>369</v>
      </c>
      <c r="I6" s="18" t="s">
        <v>332</v>
      </c>
      <c r="J6" s="18" t="s">
        <v>376</v>
      </c>
      <c r="K6" s="18" t="s">
        <v>340</v>
      </c>
      <c r="L6" s="20" t="str">
        <f t="shared" si="0"/>
        <v>ATATTAGATATTAGTCATATGACTGACGGAAGTGGAGTTACCACATGAAGTATGACTAGGCATATTATCTTATATGCCACAAAAAGGCCGACCGTCTGGGCCAGCCCCGAATTTTTTATAAATTCGGGGCTTTTTTTTTAT</v>
      </c>
      <c r="M6" s="20" t="s">
        <v>13</v>
      </c>
    </row>
    <row r="7" spans="1:13">
      <c r="A7" s="17">
        <v>82</v>
      </c>
      <c r="B7" s="17" t="s">
        <v>30</v>
      </c>
      <c r="C7" s="38" t="s">
        <v>31</v>
      </c>
      <c r="D7" s="19" t="s">
        <v>643</v>
      </c>
      <c r="E7" s="19" t="s">
        <v>372</v>
      </c>
      <c r="F7" s="17" t="s">
        <v>299</v>
      </c>
      <c r="G7" s="18" t="s">
        <v>367</v>
      </c>
      <c r="H7" s="18" t="s">
        <v>369</v>
      </c>
      <c r="I7" s="18" t="s">
        <v>332</v>
      </c>
      <c r="J7" s="18" t="s">
        <v>377</v>
      </c>
      <c r="K7" s="18" t="s">
        <v>340</v>
      </c>
      <c r="L7" s="20" t="str">
        <f t="shared" si="0"/>
        <v>ATATTAGATATTAGTCATATGACTGACGGAAGTGGAGTTACCACATGAAGTATGACTAGGCATATTATCTTATATGCCACAAAAAGGCCGACCGTCTGGGCCACCGCTCTCATCCATTCGATGAGAGCGGTTTTTTTTTAT</v>
      </c>
      <c r="M7" s="20" t="s">
        <v>13</v>
      </c>
    </row>
    <row r="8" spans="1:13">
      <c r="A8" s="17">
        <v>83</v>
      </c>
      <c r="B8" s="17" t="s">
        <v>24</v>
      </c>
      <c r="C8" s="38" t="s">
        <v>25</v>
      </c>
      <c r="D8" s="19" t="s">
        <v>643</v>
      </c>
      <c r="E8" s="19" t="s">
        <v>372</v>
      </c>
      <c r="F8" s="17" t="s">
        <v>299</v>
      </c>
      <c r="G8" s="18" t="s">
        <v>367</v>
      </c>
      <c r="H8" s="18" t="s">
        <v>369</v>
      </c>
      <c r="I8" s="18" t="s">
        <v>332</v>
      </c>
      <c r="J8" s="18" t="s">
        <v>378</v>
      </c>
      <c r="K8" s="18" t="s">
        <v>340</v>
      </c>
      <c r="L8" s="20" t="str">
        <f t="shared" si="0"/>
        <v>ATATTAGATATTAGTCATATGACTGACGGAAGTGGAGTTACCACATGAAGTATGACTAGGCATATTATCTTATATGCCACAAAAAGGCCGACCGTCTGGGCCATGCCGGATGACCTTCGTGTCATCCGGCATTTTTTTTTAT</v>
      </c>
      <c r="M8" s="20" t="s">
        <v>13</v>
      </c>
    </row>
    <row r="9" spans="1:13">
      <c r="A9" s="17">
        <v>84</v>
      </c>
      <c r="B9" s="17" t="s">
        <v>22</v>
      </c>
      <c r="C9" s="38" t="s">
        <v>23</v>
      </c>
      <c r="D9" s="19" t="s">
        <v>643</v>
      </c>
      <c r="E9" s="19" t="s">
        <v>372</v>
      </c>
      <c r="F9" s="17" t="s">
        <v>299</v>
      </c>
      <c r="G9" s="18" t="s">
        <v>367</v>
      </c>
      <c r="H9" s="18" t="s">
        <v>369</v>
      </c>
      <c r="I9" s="18" t="s">
        <v>332</v>
      </c>
      <c r="J9" s="18" t="s">
        <v>379</v>
      </c>
      <c r="K9" s="18" t="s">
        <v>340</v>
      </c>
      <c r="L9" s="20" t="str">
        <f t="shared" si="0"/>
        <v>ATATTAGATATTAGTCATATGACTGACGGAAGTGGAGTTACCACATGAAGTATGACTAGGCATATTATCTTATATGCCACAAAAAGGCCGACCGTCTGGGCCATGCCCTCACCCTGTACGGGTGAGGGCGTTTTTTTTTAT</v>
      </c>
      <c r="M9" s="20" t="s">
        <v>13</v>
      </c>
    </row>
    <row r="10" spans="1:13">
      <c r="A10" s="17">
        <v>45</v>
      </c>
      <c r="B10" s="17" t="s">
        <v>42</v>
      </c>
      <c r="C10" s="38" t="s">
        <v>43</v>
      </c>
      <c r="D10" s="19" t="s">
        <v>643</v>
      </c>
      <c r="E10" s="19" t="s">
        <v>372</v>
      </c>
      <c r="F10" s="17" t="s">
        <v>299</v>
      </c>
      <c r="G10" s="18" t="s">
        <v>367</v>
      </c>
      <c r="H10" s="18" t="s">
        <v>369</v>
      </c>
      <c r="I10" s="18"/>
      <c r="J10" s="18" t="s">
        <v>345</v>
      </c>
      <c r="K10" s="18" t="s">
        <v>340</v>
      </c>
      <c r="L10" s="20" t="str">
        <f t="shared" ref="L10:L29" si="1">_xlfn.CONCAT(G10:K10)</f>
        <v>ATATTAGATATTAGTCATATGACTGACGGAAGTGGAGTTACCACATGAAGTATGACTAGGCATATTATCTTATATGCCACAAAAAGGCCGACCGTCTGGGCCGCCCCCGGAAGATCATCTTCCGGGGGCTTTTTTTTTAT</v>
      </c>
      <c r="M10" s="20" t="s">
        <v>13</v>
      </c>
    </row>
    <row r="11" spans="1:13">
      <c r="A11" s="17">
        <v>46</v>
      </c>
      <c r="B11" s="17" t="s">
        <v>32</v>
      </c>
      <c r="C11" s="38" t="s">
        <v>33</v>
      </c>
      <c r="D11" s="19" t="s">
        <v>643</v>
      </c>
      <c r="E11" s="19" t="s">
        <v>372</v>
      </c>
      <c r="F11" s="17" t="s">
        <v>299</v>
      </c>
      <c r="G11" s="18" t="s">
        <v>367</v>
      </c>
      <c r="H11" s="18" t="s">
        <v>369</v>
      </c>
      <c r="I11" s="18" t="s">
        <v>332</v>
      </c>
      <c r="J11" s="18" t="s">
        <v>345</v>
      </c>
      <c r="K11" s="18" t="s">
        <v>340</v>
      </c>
      <c r="L11" s="20" t="str">
        <f t="shared" si="1"/>
        <v>ATATTAGATATTAGTCATATGACTGACGGAAGTGGAGTTACCACATGAAGTATGACTAGGCATATTATCTTATATGCCACAAAAAGGCCGACCGTCTGGGCCAGCCCCCGGAAGATCATCTTCCGGGGGCTTTTTTTTTAT</v>
      </c>
      <c r="M11" s="20" t="s">
        <v>13</v>
      </c>
    </row>
    <row r="12" spans="1:13">
      <c r="A12" s="17">
        <v>47</v>
      </c>
      <c r="B12" s="17" t="s">
        <v>50</v>
      </c>
      <c r="C12" s="38" t="s">
        <v>51</v>
      </c>
      <c r="D12" s="19" t="s">
        <v>643</v>
      </c>
      <c r="E12" s="19" t="s">
        <v>372</v>
      </c>
      <c r="F12" s="17" t="s">
        <v>299</v>
      </c>
      <c r="G12" s="18" t="s">
        <v>367</v>
      </c>
      <c r="H12" s="18" t="s">
        <v>369</v>
      </c>
      <c r="I12" s="18" t="s">
        <v>333</v>
      </c>
      <c r="J12" s="18" t="s">
        <v>345</v>
      </c>
      <c r="K12" s="18" t="s">
        <v>340</v>
      </c>
      <c r="L12" s="20" t="str">
        <f t="shared" si="1"/>
        <v>ATATTAGATATTAGTCATATGACTGACGGAAGTGGAGTTACCACATGAAGTATGACTAGGCATATTATCTTATATGCCACAAAAAGGCCGACCGTCTGGGCCAAGCCCCCGGAAGATCATCTTCCGGGGGCTTTTTTTTTAT</v>
      </c>
      <c r="M12" s="20" t="s">
        <v>13</v>
      </c>
    </row>
    <row r="13" spans="1:13">
      <c r="A13" s="17">
        <v>48</v>
      </c>
      <c r="B13" s="17" t="s">
        <v>58</v>
      </c>
      <c r="C13" s="38" t="s">
        <v>59</v>
      </c>
      <c r="D13" s="19" t="s">
        <v>643</v>
      </c>
      <c r="E13" s="19" t="s">
        <v>372</v>
      </c>
      <c r="F13" s="17" t="s">
        <v>299</v>
      </c>
      <c r="G13" s="18" t="s">
        <v>367</v>
      </c>
      <c r="H13" s="18" t="s">
        <v>369</v>
      </c>
      <c r="I13" s="18" t="s">
        <v>334</v>
      </c>
      <c r="J13" s="18" t="s">
        <v>345</v>
      </c>
      <c r="K13" s="18" t="s">
        <v>340</v>
      </c>
      <c r="L13" s="20" t="str">
        <f t="shared" si="1"/>
        <v>ATATTAGATATTAGTCATATGACTGACGGAAGTGGAGTTACCACATGAAGTATGACTAGGCATATTATCTTATATGCCACAAAAAGGCCGACCGTCTGGGCCAAAGCCCCCGGAAGATCATCTTCCGGGGGCTTTTTTTTTAT</v>
      </c>
      <c r="M13" s="20" t="s">
        <v>13</v>
      </c>
    </row>
    <row r="14" spans="1:13">
      <c r="A14" s="17">
        <v>49</v>
      </c>
      <c r="B14" s="17" t="s">
        <v>66</v>
      </c>
      <c r="C14" s="38" t="s">
        <v>67</v>
      </c>
      <c r="D14" s="19" t="s">
        <v>643</v>
      </c>
      <c r="E14" s="19" t="s">
        <v>372</v>
      </c>
      <c r="F14" s="17" t="s">
        <v>299</v>
      </c>
      <c r="G14" s="18" t="s">
        <v>367</v>
      </c>
      <c r="H14" s="18" t="s">
        <v>369</v>
      </c>
      <c r="I14" s="18" t="s">
        <v>368</v>
      </c>
      <c r="J14" s="18" t="s">
        <v>345</v>
      </c>
      <c r="K14" s="18" t="s">
        <v>340</v>
      </c>
      <c r="L14" s="20" t="str">
        <f t="shared" si="1"/>
        <v>ATATTAGATATTAGTCATATGACTGACGGAAGTGGAGTTACCACATGAAGTATGACTAGGCATATTATCTTATATGCCACAAAAAGGCCGACCGTCTGGGCCAAAAGCCCCCGGAAGATCATCTTCCGGGGGCTTTTTTTTTAT</v>
      </c>
      <c r="M14" s="20" t="s">
        <v>13</v>
      </c>
    </row>
    <row r="15" spans="1:13">
      <c r="A15" s="17">
        <v>50</v>
      </c>
      <c r="B15" s="17" t="s">
        <v>44</v>
      </c>
      <c r="C15" s="38" t="s">
        <v>45</v>
      </c>
      <c r="D15" s="19" t="s">
        <v>643</v>
      </c>
      <c r="E15" s="19" t="s">
        <v>372</v>
      </c>
      <c r="F15" s="17" t="s">
        <v>299</v>
      </c>
      <c r="G15" s="18" t="s">
        <v>367</v>
      </c>
      <c r="H15" s="18" t="s">
        <v>369</v>
      </c>
      <c r="I15" s="18"/>
      <c r="J15" s="18" t="s">
        <v>342</v>
      </c>
      <c r="K15" s="18" t="s">
        <v>340</v>
      </c>
      <c r="L15" s="20" t="str">
        <f t="shared" si="1"/>
        <v>ATATTAGATATTAGTCATATGACTGACGGAAGTGGAGTTACCACATGAAGTATGACTAGGCATATTATCTTATATGCCACAAAAAGGCCGACCGTCTGGGCCCCCCCGCACCGAAAGGTCCGGGGGTTTTTTTTTAT</v>
      </c>
      <c r="M15" s="20" t="s">
        <v>13</v>
      </c>
    </row>
    <row r="16" spans="1:13">
      <c r="A16" s="17">
        <v>51</v>
      </c>
      <c r="B16" s="17" t="s">
        <v>34</v>
      </c>
      <c r="C16" s="38" t="s">
        <v>35</v>
      </c>
      <c r="D16" s="19" t="s">
        <v>643</v>
      </c>
      <c r="E16" s="19" t="s">
        <v>372</v>
      </c>
      <c r="F16" s="17" t="s">
        <v>299</v>
      </c>
      <c r="G16" s="18" t="s">
        <v>367</v>
      </c>
      <c r="H16" s="18" t="s">
        <v>369</v>
      </c>
      <c r="I16" s="18" t="s">
        <v>332</v>
      </c>
      <c r="J16" s="18" t="s">
        <v>342</v>
      </c>
      <c r="K16" s="18" t="s">
        <v>340</v>
      </c>
      <c r="L16" s="20" t="str">
        <f t="shared" si="1"/>
        <v>ATATTAGATATTAGTCATATGACTGACGGAAGTGGAGTTACCACATGAAGTATGACTAGGCATATTATCTTATATGCCACAAAAAGGCCGACCGTCTGGGCCACCCCCGCACCGAAAGGTCCGGGGGTTTTTTTTTAT</v>
      </c>
      <c r="M16" s="20" t="s">
        <v>13</v>
      </c>
    </row>
    <row r="17" spans="1:13">
      <c r="A17" s="17">
        <v>52</v>
      </c>
      <c r="B17" s="17" t="s">
        <v>52</v>
      </c>
      <c r="C17" s="38" t="s">
        <v>53</v>
      </c>
      <c r="D17" s="19" t="s">
        <v>643</v>
      </c>
      <c r="E17" s="19" t="s">
        <v>372</v>
      </c>
      <c r="F17" s="17" t="s">
        <v>299</v>
      </c>
      <c r="G17" s="18" t="s">
        <v>367</v>
      </c>
      <c r="H17" s="18" t="s">
        <v>369</v>
      </c>
      <c r="I17" s="18" t="s">
        <v>333</v>
      </c>
      <c r="J17" s="18" t="s">
        <v>342</v>
      </c>
      <c r="K17" s="18" t="s">
        <v>340</v>
      </c>
      <c r="L17" s="20" t="str">
        <f t="shared" si="1"/>
        <v>ATATTAGATATTAGTCATATGACTGACGGAAGTGGAGTTACCACATGAAGTATGACTAGGCATATTATCTTATATGCCACAAAAAGGCCGACCGTCTGGGCCAACCCCCGCACCGAAAGGTCCGGGGGTTTTTTTTTAT</v>
      </c>
      <c r="M17" s="20" t="s">
        <v>13</v>
      </c>
    </row>
    <row r="18" spans="1:13">
      <c r="A18" s="17">
        <v>53</v>
      </c>
      <c r="B18" s="17" t="s">
        <v>60</v>
      </c>
      <c r="C18" s="38" t="s">
        <v>61</v>
      </c>
      <c r="D18" s="19" t="s">
        <v>643</v>
      </c>
      <c r="E18" s="19" t="s">
        <v>372</v>
      </c>
      <c r="F18" s="17" t="s">
        <v>299</v>
      </c>
      <c r="G18" s="18" t="s">
        <v>367</v>
      </c>
      <c r="H18" s="18" t="s">
        <v>369</v>
      </c>
      <c r="I18" s="18" t="s">
        <v>334</v>
      </c>
      <c r="J18" s="18" t="s">
        <v>342</v>
      </c>
      <c r="K18" s="18" t="s">
        <v>340</v>
      </c>
      <c r="L18" s="20" t="str">
        <f t="shared" si="1"/>
        <v>ATATTAGATATTAGTCATATGACTGACGGAAGTGGAGTTACCACATGAAGTATGACTAGGCATATTATCTTATATGCCACAAAAAGGCCGACCGTCTGGGCCAAACCCCCGCACCGAAAGGTCCGGGGGTTTTTTTTTAT</v>
      </c>
      <c r="M18" s="20" t="s">
        <v>13</v>
      </c>
    </row>
    <row r="19" spans="1:13">
      <c r="A19" s="17">
        <v>54</v>
      </c>
      <c r="B19" s="17" t="s">
        <v>68</v>
      </c>
      <c r="C19" s="38" t="s">
        <v>69</v>
      </c>
      <c r="D19" s="19" t="s">
        <v>643</v>
      </c>
      <c r="E19" s="19" t="s">
        <v>372</v>
      </c>
      <c r="F19" s="17" t="s">
        <v>299</v>
      </c>
      <c r="G19" s="18" t="s">
        <v>367</v>
      </c>
      <c r="H19" s="18" t="s">
        <v>369</v>
      </c>
      <c r="I19" s="18" t="s">
        <v>368</v>
      </c>
      <c r="J19" s="18" t="s">
        <v>342</v>
      </c>
      <c r="K19" s="18" t="s">
        <v>340</v>
      </c>
      <c r="L19" s="20" t="str">
        <f t="shared" si="1"/>
        <v>ATATTAGATATTAGTCATATGACTGACGGAAGTGGAGTTACCACATGAAGTATGACTAGGCATATTATCTTATATGCCACAAAAAGGCCGACCGTCTGGGCCAAAACCCCCGCACCGAAAGGTCCGGGGGTTTTTTTTTAT</v>
      </c>
      <c r="M19" s="20" t="s">
        <v>13</v>
      </c>
    </row>
    <row r="20" spans="1:13">
      <c r="A20" s="17">
        <v>55</v>
      </c>
      <c r="B20" s="17" t="s">
        <v>46</v>
      </c>
      <c r="C20" s="38" t="s">
        <v>47</v>
      </c>
      <c r="D20" s="19" t="s">
        <v>643</v>
      </c>
      <c r="E20" s="19" t="s">
        <v>372</v>
      </c>
      <c r="F20" s="17" t="s">
        <v>299</v>
      </c>
      <c r="G20" s="18" t="s">
        <v>367</v>
      </c>
      <c r="H20" s="18" t="s">
        <v>369</v>
      </c>
      <c r="I20" s="18"/>
      <c r="J20" s="18" t="s">
        <v>344</v>
      </c>
      <c r="K20" s="18" t="s">
        <v>340</v>
      </c>
      <c r="L20" s="20" t="str">
        <f t="shared" si="1"/>
        <v>ATATTAGATATTAGTCATATGACTGACGGAAGTGGAGTTACCACATGAAGTATGACTAGGCATATTATCTTATATGCCACAAAAAGGCCGACCGTCTGGGCCGCCCGCCTAATGAGCGGGCTTTTTTTTTAT</v>
      </c>
      <c r="M20" s="20" t="s">
        <v>13</v>
      </c>
    </row>
    <row r="21" spans="1:13">
      <c r="A21" s="17">
        <v>56</v>
      </c>
      <c r="B21" s="17" t="s">
        <v>36</v>
      </c>
      <c r="C21" s="38" t="s">
        <v>37</v>
      </c>
      <c r="D21" s="19" t="s">
        <v>643</v>
      </c>
      <c r="E21" s="19" t="s">
        <v>372</v>
      </c>
      <c r="F21" s="17" t="s">
        <v>299</v>
      </c>
      <c r="G21" s="18" t="s">
        <v>367</v>
      </c>
      <c r="H21" s="18" t="s">
        <v>369</v>
      </c>
      <c r="I21" s="18" t="s">
        <v>332</v>
      </c>
      <c r="J21" s="18" t="s">
        <v>344</v>
      </c>
      <c r="K21" s="18" t="s">
        <v>340</v>
      </c>
      <c r="L21" s="20" t="str">
        <f t="shared" si="1"/>
        <v>ATATTAGATATTAGTCATATGACTGACGGAAGTGGAGTTACCACATGAAGTATGACTAGGCATATTATCTTATATGCCACAAAAAGGCCGACCGTCTGGGCCAGCCCGCCTAATGAGCGGGCTTTTTTTTTAT</v>
      </c>
      <c r="M21" s="20" t="s">
        <v>13</v>
      </c>
    </row>
    <row r="22" spans="1:13">
      <c r="A22" s="17">
        <v>57</v>
      </c>
      <c r="B22" s="17" t="s">
        <v>54</v>
      </c>
      <c r="C22" s="38" t="s">
        <v>55</v>
      </c>
      <c r="D22" s="19" t="s">
        <v>643</v>
      </c>
      <c r="E22" s="19" t="s">
        <v>372</v>
      </c>
      <c r="F22" s="17" t="s">
        <v>299</v>
      </c>
      <c r="G22" s="18" t="s">
        <v>367</v>
      </c>
      <c r="H22" s="18" t="s">
        <v>369</v>
      </c>
      <c r="I22" s="18" t="s">
        <v>333</v>
      </c>
      <c r="J22" s="18" t="s">
        <v>344</v>
      </c>
      <c r="K22" s="18" t="s">
        <v>340</v>
      </c>
      <c r="L22" s="20" t="str">
        <f t="shared" si="1"/>
        <v>ATATTAGATATTAGTCATATGACTGACGGAAGTGGAGTTACCACATGAAGTATGACTAGGCATATTATCTTATATGCCACAAAAAGGCCGACCGTCTGGGCCAAGCCCGCCTAATGAGCGGGCTTTTTTTTTAT</v>
      </c>
      <c r="M22" s="20" t="s">
        <v>13</v>
      </c>
    </row>
    <row r="23" spans="1:13">
      <c r="A23" s="17">
        <v>58</v>
      </c>
      <c r="B23" s="17" t="s">
        <v>62</v>
      </c>
      <c r="C23" s="38" t="s">
        <v>63</v>
      </c>
      <c r="D23" s="19" t="s">
        <v>643</v>
      </c>
      <c r="E23" s="19" t="s">
        <v>372</v>
      </c>
      <c r="F23" s="17" t="s">
        <v>299</v>
      </c>
      <c r="G23" s="18" t="s">
        <v>367</v>
      </c>
      <c r="H23" s="18" t="s">
        <v>369</v>
      </c>
      <c r="I23" s="18" t="s">
        <v>334</v>
      </c>
      <c r="J23" s="18" t="s">
        <v>344</v>
      </c>
      <c r="K23" s="18" t="s">
        <v>340</v>
      </c>
      <c r="L23" s="20" t="str">
        <f t="shared" si="1"/>
        <v>ATATTAGATATTAGTCATATGACTGACGGAAGTGGAGTTACCACATGAAGTATGACTAGGCATATTATCTTATATGCCACAAAAAGGCCGACCGTCTGGGCCAAAGCCCGCCTAATGAGCGGGCTTTTTTTTTAT</v>
      </c>
      <c r="M23" s="20" t="s">
        <v>13</v>
      </c>
    </row>
    <row r="24" spans="1:13">
      <c r="A24" s="17">
        <v>59</v>
      </c>
      <c r="B24" s="17" t="s">
        <v>70</v>
      </c>
      <c r="C24" s="38" t="s">
        <v>71</v>
      </c>
      <c r="D24" s="19" t="s">
        <v>643</v>
      </c>
      <c r="E24" s="19" t="s">
        <v>372</v>
      </c>
      <c r="F24" s="17" t="s">
        <v>299</v>
      </c>
      <c r="G24" s="18" t="s">
        <v>367</v>
      </c>
      <c r="H24" s="18" t="s">
        <v>369</v>
      </c>
      <c r="I24" s="18" t="s">
        <v>368</v>
      </c>
      <c r="J24" s="18" t="s">
        <v>344</v>
      </c>
      <c r="K24" s="18" t="s">
        <v>340</v>
      </c>
      <c r="L24" s="20" t="str">
        <f t="shared" si="1"/>
        <v>ATATTAGATATTAGTCATATGACTGACGGAAGTGGAGTTACCACATGAAGTATGACTAGGCATATTATCTTATATGCCACAAAAAGGCCGACCGTCTGGGCCAAAAGCCCGCCTAATGAGCGGGCTTTTTTTTTAT</v>
      </c>
      <c r="M24" s="20" t="s">
        <v>13</v>
      </c>
    </row>
    <row r="25" spans="1:13">
      <c r="A25" s="17">
        <v>60</v>
      </c>
      <c r="B25" s="17" t="s">
        <v>48</v>
      </c>
      <c r="C25" s="38" t="s">
        <v>49</v>
      </c>
      <c r="D25" s="19" t="s">
        <v>643</v>
      </c>
      <c r="E25" s="19" t="s">
        <v>372</v>
      </c>
      <c r="F25" s="17" t="s">
        <v>299</v>
      </c>
      <c r="G25" s="18" t="s">
        <v>367</v>
      </c>
      <c r="H25" s="18" t="s">
        <v>369</v>
      </c>
      <c r="I25" s="18"/>
      <c r="J25" s="18" t="s">
        <v>338</v>
      </c>
      <c r="K25" s="18" t="s">
        <v>340</v>
      </c>
      <c r="L25" s="20" t="str">
        <f t="shared" si="1"/>
        <v>ATATTAGATATTAGTCATATGACTGACGGAAGTGGAGTTACCACATGAAGTATGACTAGGCATATTATCTTATATGCCACAAAAAGGCCGACCGTCTGGGCCGACGCTGAAAAGCGTCTTTTTTTTTAT</v>
      </c>
      <c r="M25" s="20" t="s">
        <v>13</v>
      </c>
    </row>
    <row r="26" spans="1:13">
      <c r="A26" s="17">
        <v>61</v>
      </c>
      <c r="B26" s="17" t="s">
        <v>40</v>
      </c>
      <c r="C26" s="38" t="s">
        <v>41</v>
      </c>
      <c r="D26" s="19" t="s">
        <v>643</v>
      </c>
      <c r="E26" s="19" t="s">
        <v>372</v>
      </c>
      <c r="F26" s="17" t="s">
        <v>299</v>
      </c>
      <c r="G26" s="18" t="s">
        <v>367</v>
      </c>
      <c r="H26" s="18" t="s">
        <v>369</v>
      </c>
      <c r="I26" s="18" t="s">
        <v>332</v>
      </c>
      <c r="J26" s="18" t="s">
        <v>338</v>
      </c>
      <c r="K26" s="18" t="s">
        <v>340</v>
      </c>
      <c r="L26" s="20" t="str">
        <f t="shared" si="1"/>
        <v>ATATTAGATATTAGTCATATGACTGACGGAAGTGGAGTTACCACATGAAGTATGACTAGGCATATTATCTTATATGCCACAAAAAGGCCGACCGTCTGGGCCAGACGCTGAAAAGCGTCTTTTTTTTTAT</v>
      </c>
      <c r="M26" s="20" t="s">
        <v>13</v>
      </c>
    </row>
    <row r="27" spans="1:13">
      <c r="A27" s="17">
        <v>62</v>
      </c>
      <c r="B27" s="17" t="s">
        <v>56</v>
      </c>
      <c r="C27" s="38" t="s">
        <v>57</v>
      </c>
      <c r="D27" s="19" t="s">
        <v>643</v>
      </c>
      <c r="E27" s="19" t="s">
        <v>372</v>
      </c>
      <c r="F27" s="17" t="s">
        <v>299</v>
      </c>
      <c r="G27" s="18" t="s">
        <v>367</v>
      </c>
      <c r="H27" s="18" t="s">
        <v>369</v>
      </c>
      <c r="I27" s="18" t="s">
        <v>333</v>
      </c>
      <c r="J27" s="18" t="s">
        <v>338</v>
      </c>
      <c r="K27" s="18" t="s">
        <v>340</v>
      </c>
      <c r="L27" s="20" t="str">
        <f t="shared" si="1"/>
        <v>ATATTAGATATTAGTCATATGACTGACGGAAGTGGAGTTACCACATGAAGTATGACTAGGCATATTATCTTATATGCCACAAAAAGGCCGACCGTCTGGGCCAAGACGCTGAAAAGCGTCTTTTTTTTTAT</v>
      </c>
      <c r="M27" s="20" t="s">
        <v>13</v>
      </c>
    </row>
    <row r="28" spans="1:13">
      <c r="A28" s="17">
        <v>63</v>
      </c>
      <c r="B28" s="17" t="s">
        <v>64</v>
      </c>
      <c r="C28" s="38" t="s">
        <v>65</v>
      </c>
      <c r="D28" s="19" t="s">
        <v>643</v>
      </c>
      <c r="E28" s="19" t="s">
        <v>372</v>
      </c>
      <c r="F28" s="17" t="s">
        <v>299</v>
      </c>
      <c r="G28" s="18" t="s">
        <v>367</v>
      </c>
      <c r="H28" s="18" t="s">
        <v>369</v>
      </c>
      <c r="I28" s="18" t="s">
        <v>334</v>
      </c>
      <c r="J28" s="18" t="s">
        <v>338</v>
      </c>
      <c r="K28" s="18" t="s">
        <v>340</v>
      </c>
      <c r="L28" s="20" t="str">
        <f t="shared" si="1"/>
        <v>ATATTAGATATTAGTCATATGACTGACGGAAGTGGAGTTACCACATGAAGTATGACTAGGCATATTATCTTATATGCCACAAAAAGGCCGACCGTCTGGGCCAAAGACGCTGAAAAGCGTCTTTTTTTTTAT</v>
      </c>
      <c r="M28" s="20" t="s">
        <v>13</v>
      </c>
    </row>
    <row r="29" spans="1:13">
      <c r="A29" s="17">
        <v>64</v>
      </c>
      <c r="B29" s="17" t="s">
        <v>72</v>
      </c>
      <c r="C29" s="38" t="s">
        <v>73</v>
      </c>
      <c r="D29" s="19" t="s">
        <v>643</v>
      </c>
      <c r="E29" s="19" t="s">
        <v>372</v>
      </c>
      <c r="F29" s="17" t="s">
        <v>299</v>
      </c>
      <c r="G29" s="18" t="s">
        <v>367</v>
      </c>
      <c r="H29" s="18" t="s">
        <v>369</v>
      </c>
      <c r="I29" s="18" t="s">
        <v>368</v>
      </c>
      <c r="J29" s="18" t="s">
        <v>338</v>
      </c>
      <c r="K29" s="18" t="s">
        <v>340</v>
      </c>
      <c r="L29" s="20" t="str">
        <f t="shared" si="1"/>
        <v>ATATTAGATATTAGTCATATGACTGACGGAAGTGGAGTTACCACATGAAGTATGACTAGGCATATTATCTTATATGCCACAAAAAGGCCGACCGTCTGGGCCAAAAGACGCTGAAAAGCGTCTTTTTTTTTAT</v>
      </c>
      <c r="M29" s="20" t="s">
        <v>13</v>
      </c>
    </row>
    <row r="30" spans="1:13">
      <c r="A30" s="17">
        <v>218</v>
      </c>
      <c r="B30" s="17" t="s">
        <v>249</v>
      </c>
      <c r="C30" s="38" t="s">
        <v>587</v>
      </c>
      <c r="D30" s="19" t="s">
        <v>643</v>
      </c>
      <c r="E30" s="19" t="s">
        <v>632</v>
      </c>
      <c r="F30" s="17" t="s">
        <v>299</v>
      </c>
      <c r="G30" s="18" t="s">
        <v>635</v>
      </c>
      <c r="H30" s="20" t="s">
        <v>636</v>
      </c>
      <c r="I30" s="18"/>
      <c r="J30" s="18" t="s">
        <v>345</v>
      </c>
      <c r="K30" s="18" t="s">
        <v>682</v>
      </c>
      <c r="L30" s="20" t="str">
        <f t="shared" ref="L30:L71" si="2">_xlfn.CONCAT(G30:K30)</f>
        <v>TTATAGGCGATGGAGTTCGCCATAAACGCTGCTTAGCTAATGACTCCTGCCCCCGGAAGATCATCTTCCGGGGGCTTTTTTTTAT</v>
      </c>
      <c r="M30" s="20" t="s">
        <v>13</v>
      </c>
    </row>
    <row r="31" spans="1:13">
      <c r="A31" s="17">
        <v>219</v>
      </c>
      <c r="B31" s="17" t="s">
        <v>254</v>
      </c>
      <c r="C31" s="38" t="s">
        <v>588</v>
      </c>
      <c r="D31" s="19" t="s">
        <v>643</v>
      </c>
      <c r="E31" s="19" t="s">
        <v>632</v>
      </c>
      <c r="F31" s="17" t="s">
        <v>299</v>
      </c>
      <c r="G31" s="18" t="s">
        <v>635</v>
      </c>
      <c r="H31" s="20" t="s">
        <v>636</v>
      </c>
      <c r="I31" s="18" t="s">
        <v>332</v>
      </c>
      <c r="J31" s="18" t="s">
        <v>345</v>
      </c>
      <c r="K31" s="18" t="s">
        <v>682</v>
      </c>
      <c r="L31" s="20" t="str">
        <f t="shared" si="2"/>
        <v>TTATAGGCGATGGAGTTCGCCATAAACGCTGCTTAGCTAATGACTCCTAGCCCCCGGAAGATCATCTTCCGGGGGCTTTTTTTTAT</v>
      </c>
      <c r="M31" s="20" t="s">
        <v>13</v>
      </c>
    </row>
    <row r="32" spans="1:13">
      <c r="A32" s="17">
        <v>220</v>
      </c>
      <c r="B32" s="17" t="s">
        <v>259</v>
      </c>
      <c r="C32" s="38" t="s">
        <v>589</v>
      </c>
      <c r="D32" s="19" t="s">
        <v>643</v>
      </c>
      <c r="E32" s="19" t="s">
        <v>632</v>
      </c>
      <c r="F32" s="17" t="s">
        <v>299</v>
      </c>
      <c r="G32" s="18" t="s">
        <v>635</v>
      </c>
      <c r="H32" s="20" t="s">
        <v>636</v>
      </c>
      <c r="I32" s="18" t="s">
        <v>333</v>
      </c>
      <c r="J32" s="18" t="s">
        <v>345</v>
      </c>
      <c r="K32" s="18" t="s">
        <v>682</v>
      </c>
      <c r="L32" s="20" t="str">
        <f t="shared" si="2"/>
        <v>TTATAGGCGATGGAGTTCGCCATAAACGCTGCTTAGCTAATGACTCCTAAGCCCCCGGAAGATCATCTTCCGGGGGCTTTTTTTTAT</v>
      </c>
      <c r="M32" s="20" t="s">
        <v>13</v>
      </c>
    </row>
    <row r="33" spans="1:13">
      <c r="A33" s="17">
        <v>221</v>
      </c>
      <c r="B33" s="17" t="s">
        <v>250</v>
      </c>
      <c r="C33" s="38" t="s">
        <v>590</v>
      </c>
      <c r="D33" s="19" t="s">
        <v>643</v>
      </c>
      <c r="E33" s="19" t="s">
        <v>632</v>
      </c>
      <c r="F33" s="17" t="s">
        <v>299</v>
      </c>
      <c r="G33" s="18" t="s">
        <v>635</v>
      </c>
      <c r="H33" s="20" t="s">
        <v>636</v>
      </c>
      <c r="I33" s="18"/>
      <c r="J33" s="18" t="s">
        <v>342</v>
      </c>
      <c r="K33" s="18" t="s">
        <v>682</v>
      </c>
      <c r="L33" s="20" t="str">
        <f t="shared" si="2"/>
        <v>TTATAGGCGATGGAGTTCGCCATAAACGCTGCTTAGCTAATGACTCCTCCCCCGCACCGAAAGGTCCGGGGGTTTTTTTTAT</v>
      </c>
      <c r="M33" s="20" t="s">
        <v>13</v>
      </c>
    </row>
    <row r="34" spans="1:13">
      <c r="A34" s="17">
        <v>222</v>
      </c>
      <c r="B34" s="17" t="s">
        <v>255</v>
      </c>
      <c r="C34" s="38" t="s">
        <v>591</v>
      </c>
      <c r="D34" s="19" t="s">
        <v>643</v>
      </c>
      <c r="E34" s="19" t="s">
        <v>632</v>
      </c>
      <c r="F34" s="17" t="s">
        <v>299</v>
      </c>
      <c r="G34" s="18" t="s">
        <v>635</v>
      </c>
      <c r="H34" s="20" t="s">
        <v>636</v>
      </c>
      <c r="I34" s="18" t="s">
        <v>332</v>
      </c>
      <c r="J34" s="18" t="s">
        <v>342</v>
      </c>
      <c r="K34" s="18" t="s">
        <v>682</v>
      </c>
      <c r="L34" s="20" t="str">
        <f t="shared" si="2"/>
        <v>TTATAGGCGATGGAGTTCGCCATAAACGCTGCTTAGCTAATGACTCCTACCCCCGCACCGAAAGGTCCGGGGGTTTTTTTTAT</v>
      </c>
      <c r="M34" s="20" t="s">
        <v>13</v>
      </c>
    </row>
    <row r="35" spans="1:13">
      <c r="A35" s="17">
        <v>223</v>
      </c>
      <c r="B35" s="17" t="s">
        <v>260</v>
      </c>
      <c r="C35" s="38" t="s">
        <v>592</v>
      </c>
      <c r="D35" s="19" t="s">
        <v>643</v>
      </c>
      <c r="E35" s="19" t="s">
        <v>632</v>
      </c>
      <c r="F35" s="17" t="s">
        <v>299</v>
      </c>
      <c r="G35" s="18" t="s">
        <v>635</v>
      </c>
      <c r="H35" s="20" t="s">
        <v>636</v>
      </c>
      <c r="I35" s="18" t="s">
        <v>333</v>
      </c>
      <c r="J35" s="18" t="s">
        <v>342</v>
      </c>
      <c r="K35" s="18" t="s">
        <v>682</v>
      </c>
      <c r="L35" s="20" t="str">
        <f t="shared" si="2"/>
        <v>TTATAGGCGATGGAGTTCGCCATAAACGCTGCTTAGCTAATGACTCCTAACCCCCGCACCGAAAGGTCCGGGGGTTTTTTTTAT</v>
      </c>
      <c r="M35" s="20" t="s">
        <v>13</v>
      </c>
    </row>
    <row r="36" spans="1:13">
      <c r="A36" s="17">
        <v>224</v>
      </c>
      <c r="B36" s="17" t="s">
        <v>251</v>
      </c>
      <c r="C36" s="38" t="s">
        <v>593</v>
      </c>
      <c r="D36" s="19" t="s">
        <v>643</v>
      </c>
      <c r="E36" s="19" t="s">
        <v>632</v>
      </c>
      <c r="F36" s="17" t="s">
        <v>299</v>
      </c>
      <c r="G36" s="18" t="s">
        <v>635</v>
      </c>
      <c r="H36" s="20" t="s">
        <v>636</v>
      </c>
      <c r="I36" s="18"/>
      <c r="J36" s="18" t="s">
        <v>344</v>
      </c>
      <c r="K36" s="18" t="s">
        <v>682</v>
      </c>
      <c r="L36" s="20" t="str">
        <f t="shared" si="2"/>
        <v>TTATAGGCGATGGAGTTCGCCATAAACGCTGCTTAGCTAATGACTCCTGCCCGCCTAATGAGCGGGCTTTTTTTTAT</v>
      </c>
      <c r="M36" s="20" t="s">
        <v>13</v>
      </c>
    </row>
    <row r="37" spans="1:13">
      <c r="A37" s="17">
        <v>225</v>
      </c>
      <c r="B37" s="17" t="s">
        <v>256</v>
      </c>
      <c r="C37" s="38" t="s">
        <v>594</v>
      </c>
      <c r="D37" s="19" t="s">
        <v>643</v>
      </c>
      <c r="E37" s="19" t="s">
        <v>632</v>
      </c>
      <c r="F37" s="17" t="s">
        <v>299</v>
      </c>
      <c r="G37" s="18" t="s">
        <v>635</v>
      </c>
      <c r="H37" s="20" t="s">
        <v>636</v>
      </c>
      <c r="I37" s="18" t="s">
        <v>332</v>
      </c>
      <c r="J37" s="18" t="s">
        <v>344</v>
      </c>
      <c r="K37" s="18" t="s">
        <v>682</v>
      </c>
      <c r="L37" s="20" t="str">
        <f t="shared" si="2"/>
        <v>TTATAGGCGATGGAGTTCGCCATAAACGCTGCTTAGCTAATGACTCCTAGCCCGCCTAATGAGCGGGCTTTTTTTTAT</v>
      </c>
      <c r="M37" s="20" t="s">
        <v>13</v>
      </c>
    </row>
    <row r="38" spans="1:13">
      <c r="A38" s="17">
        <v>226</v>
      </c>
      <c r="B38" s="17" t="s">
        <v>261</v>
      </c>
      <c r="C38" s="38" t="s">
        <v>595</v>
      </c>
      <c r="D38" s="19" t="s">
        <v>643</v>
      </c>
      <c r="E38" s="19" t="s">
        <v>632</v>
      </c>
      <c r="F38" s="17" t="s">
        <v>299</v>
      </c>
      <c r="G38" s="18" t="s">
        <v>635</v>
      </c>
      <c r="H38" s="20" t="s">
        <v>636</v>
      </c>
      <c r="I38" s="18" t="s">
        <v>333</v>
      </c>
      <c r="J38" s="18" t="s">
        <v>344</v>
      </c>
      <c r="K38" s="18" t="s">
        <v>682</v>
      </c>
      <c r="L38" s="20" t="str">
        <f t="shared" si="2"/>
        <v>TTATAGGCGATGGAGTTCGCCATAAACGCTGCTTAGCTAATGACTCCTAAGCCCGCCTAATGAGCGGGCTTTTTTTTAT</v>
      </c>
      <c r="M38" s="20" t="s">
        <v>13</v>
      </c>
    </row>
    <row r="39" spans="1:13">
      <c r="A39" s="17">
        <v>227</v>
      </c>
      <c r="B39" s="17" t="s">
        <v>252</v>
      </c>
      <c r="C39" s="38" t="s">
        <v>596</v>
      </c>
      <c r="D39" s="19" t="s">
        <v>643</v>
      </c>
      <c r="E39" s="19" t="s">
        <v>632</v>
      </c>
      <c r="F39" s="17" t="s">
        <v>299</v>
      </c>
      <c r="G39" s="18" t="s">
        <v>635</v>
      </c>
      <c r="H39" s="20" t="s">
        <v>636</v>
      </c>
      <c r="I39" s="18"/>
      <c r="J39" s="18" t="s">
        <v>343</v>
      </c>
      <c r="K39" s="18" t="s">
        <v>682</v>
      </c>
      <c r="L39" s="20" t="str">
        <f t="shared" si="2"/>
        <v>TTATAGGCGATGGAGTTCGCCATAAACGCTGCTTAGCTAATGACTCCTGGCCTGCTGGTAATCGCAGGCCTTTTTTTTAT</v>
      </c>
      <c r="M39" s="20" t="s">
        <v>13</v>
      </c>
    </row>
    <row r="40" spans="1:13">
      <c r="A40" s="17">
        <v>228</v>
      </c>
      <c r="B40" s="17" t="s">
        <v>257</v>
      </c>
      <c r="C40" s="38" t="s">
        <v>597</v>
      </c>
      <c r="D40" s="19" t="s">
        <v>643</v>
      </c>
      <c r="E40" s="19" t="s">
        <v>632</v>
      </c>
      <c r="F40" s="17" t="s">
        <v>299</v>
      </c>
      <c r="G40" s="18" t="s">
        <v>635</v>
      </c>
      <c r="H40" s="20" t="s">
        <v>636</v>
      </c>
      <c r="I40" s="18" t="s">
        <v>332</v>
      </c>
      <c r="J40" s="18" t="s">
        <v>343</v>
      </c>
      <c r="K40" s="18" t="s">
        <v>682</v>
      </c>
      <c r="L40" s="20" t="str">
        <f t="shared" si="2"/>
        <v>TTATAGGCGATGGAGTTCGCCATAAACGCTGCTTAGCTAATGACTCCTAGGCCTGCTGGTAATCGCAGGCCTTTTTTTTAT</v>
      </c>
      <c r="M40" s="20" t="s">
        <v>13</v>
      </c>
    </row>
    <row r="41" spans="1:13">
      <c r="A41" s="17">
        <v>229</v>
      </c>
      <c r="B41" s="17" t="s">
        <v>262</v>
      </c>
      <c r="C41" s="38" t="s">
        <v>598</v>
      </c>
      <c r="D41" s="19" t="s">
        <v>643</v>
      </c>
      <c r="E41" s="19" t="s">
        <v>632</v>
      </c>
      <c r="F41" s="17" t="s">
        <v>299</v>
      </c>
      <c r="G41" s="18" t="s">
        <v>635</v>
      </c>
      <c r="H41" s="20" t="s">
        <v>636</v>
      </c>
      <c r="I41" s="18" t="s">
        <v>333</v>
      </c>
      <c r="J41" s="18" t="s">
        <v>343</v>
      </c>
      <c r="K41" s="18" t="s">
        <v>682</v>
      </c>
      <c r="L41" s="20" t="str">
        <f t="shared" si="2"/>
        <v>TTATAGGCGATGGAGTTCGCCATAAACGCTGCTTAGCTAATGACTCCTAAGGCCTGCTGGTAATCGCAGGCCTTTTTTTTAT</v>
      </c>
      <c r="M41" s="20" t="s">
        <v>13</v>
      </c>
    </row>
    <row r="42" spans="1:13">
      <c r="A42" s="17">
        <v>230</v>
      </c>
      <c r="B42" s="17" t="s">
        <v>253</v>
      </c>
      <c r="C42" s="38" t="s">
        <v>599</v>
      </c>
      <c r="D42" s="19" t="s">
        <v>643</v>
      </c>
      <c r="E42" s="19" t="s">
        <v>632</v>
      </c>
      <c r="F42" s="17" t="s">
        <v>299</v>
      </c>
      <c r="G42" s="18" t="s">
        <v>635</v>
      </c>
      <c r="H42" s="20" t="s">
        <v>636</v>
      </c>
      <c r="I42" s="18"/>
      <c r="J42" s="18" t="s">
        <v>338</v>
      </c>
      <c r="K42" s="18" t="s">
        <v>682</v>
      </c>
      <c r="L42" s="20" t="str">
        <f t="shared" si="2"/>
        <v>TTATAGGCGATGGAGTTCGCCATAAACGCTGCTTAGCTAATGACTCCTGACGCTGAAAAGCGTCTTTTTTTTAT</v>
      </c>
      <c r="M42" s="20" t="s">
        <v>13</v>
      </c>
    </row>
    <row r="43" spans="1:13">
      <c r="A43" s="17">
        <v>231</v>
      </c>
      <c r="B43" s="17" t="s">
        <v>258</v>
      </c>
      <c r="C43" s="38" t="s">
        <v>600</v>
      </c>
      <c r="D43" s="19" t="s">
        <v>643</v>
      </c>
      <c r="E43" s="19" t="s">
        <v>632</v>
      </c>
      <c r="F43" s="17" t="s">
        <v>299</v>
      </c>
      <c r="G43" s="18" t="s">
        <v>635</v>
      </c>
      <c r="H43" s="20" t="s">
        <v>636</v>
      </c>
      <c r="I43" s="18" t="s">
        <v>332</v>
      </c>
      <c r="J43" s="18" t="s">
        <v>338</v>
      </c>
      <c r="K43" s="18" t="s">
        <v>682</v>
      </c>
      <c r="L43" s="20" t="str">
        <f t="shared" si="2"/>
        <v>TTATAGGCGATGGAGTTCGCCATAAACGCTGCTTAGCTAATGACTCCTAGACGCTGAAAAGCGTCTTTTTTTTAT</v>
      </c>
      <c r="M43" s="20" t="s">
        <v>13</v>
      </c>
    </row>
    <row r="44" spans="1:13">
      <c r="A44" s="17">
        <v>232</v>
      </c>
      <c r="B44" s="17" t="s">
        <v>263</v>
      </c>
      <c r="C44" s="38" t="s">
        <v>601</v>
      </c>
      <c r="D44" s="19" t="s">
        <v>643</v>
      </c>
      <c r="E44" s="19" t="s">
        <v>632</v>
      </c>
      <c r="F44" s="17" t="s">
        <v>299</v>
      </c>
      <c r="G44" s="18" t="s">
        <v>635</v>
      </c>
      <c r="H44" s="20" t="s">
        <v>636</v>
      </c>
      <c r="I44" s="18" t="s">
        <v>333</v>
      </c>
      <c r="J44" s="18" t="s">
        <v>338</v>
      </c>
      <c r="K44" s="18" t="s">
        <v>682</v>
      </c>
      <c r="L44" s="20" t="str">
        <f t="shared" si="2"/>
        <v>TTATAGGCGATGGAGTTCGCCATAAACGCTGCTTAGCTAATGACTCCTAAGACGCTGAAAAGCGTCTTTTTTTTAT</v>
      </c>
      <c r="M44" s="20" t="s">
        <v>13</v>
      </c>
    </row>
    <row r="45" spans="1:13">
      <c r="A45" s="17">
        <v>233</v>
      </c>
      <c r="B45" s="17" t="s">
        <v>264</v>
      </c>
      <c r="C45" s="38" t="s">
        <v>602</v>
      </c>
      <c r="D45" s="19" t="s">
        <v>643</v>
      </c>
      <c r="E45" s="19" t="s">
        <v>633</v>
      </c>
      <c r="F45" s="17" t="s">
        <v>299</v>
      </c>
      <c r="G45" s="18" t="s">
        <v>637</v>
      </c>
      <c r="H45" s="18" t="s">
        <v>638</v>
      </c>
      <c r="I45" s="18"/>
      <c r="J45" s="18" t="s">
        <v>345</v>
      </c>
      <c r="K45" s="18" t="s">
        <v>682</v>
      </c>
      <c r="L45" s="20" t="str">
        <f t="shared" si="2"/>
        <v>AATTAAATAGACGTCATTATCACTTGTATAACCTCAATAATATGGTTTGAGGGTGTCTACCAGGAACCGTAAAATCCTGATTACAAGCCCCCGGAAGATCATCTTCCGGGGGCTTTTTTTTAT</v>
      </c>
      <c r="M45" s="20" t="s">
        <v>13</v>
      </c>
    </row>
    <row r="46" spans="1:13">
      <c r="A46" s="17">
        <v>234</v>
      </c>
      <c r="B46" s="17" t="s">
        <v>269</v>
      </c>
      <c r="C46" s="38" t="s">
        <v>607</v>
      </c>
      <c r="D46" s="19" t="s">
        <v>643</v>
      </c>
      <c r="E46" s="19" t="s">
        <v>633</v>
      </c>
      <c r="F46" s="17" t="s">
        <v>299</v>
      </c>
      <c r="G46" s="18" t="s">
        <v>637</v>
      </c>
      <c r="H46" s="18" t="s">
        <v>638</v>
      </c>
      <c r="I46" s="18" t="s">
        <v>332</v>
      </c>
      <c r="J46" s="18" t="s">
        <v>345</v>
      </c>
      <c r="K46" s="18" t="s">
        <v>682</v>
      </c>
      <c r="L46" s="20" t="str">
        <f t="shared" si="2"/>
        <v>AATTAAATAGACGTCATTATCACTTGTATAACCTCAATAATATGGTTTGAGGGTGTCTACCAGGAACCGTAAAATCCTGATTACAAAGCCCCCGGAAGATCATCTTCCGGGGGCTTTTTTTTAT</v>
      </c>
      <c r="M46" s="20" t="s">
        <v>13</v>
      </c>
    </row>
    <row r="47" spans="1:13">
      <c r="A47" s="17">
        <v>235</v>
      </c>
      <c r="B47" s="17" t="s">
        <v>274</v>
      </c>
      <c r="C47" s="38" t="s">
        <v>612</v>
      </c>
      <c r="D47" s="19" t="s">
        <v>643</v>
      </c>
      <c r="E47" s="19" t="s">
        <v>633</v>
      </c>
      <c r="F47" s="17" t="s">
        <v>299</v>
      </c>
      <c r="G47" s="18" t="s">
        <v>637</v>
      </c>
      <c r="H47" s="18" t="s">
        <v>638</v>
      </c>
      <c r="I47" s="18" t="s">
        <v>333</v>
      </c>
      <c r="J47" s="18" t="s">
        <v>345</v>
      </c>
      <c r="K47" s="18" t="s">
        <v>682</v>
      </c>
      <c r="L47" s="20" t="str">
        <f t="shared" si="2"/>
        <v>AATTAAATAGACGTCATTATCACTTGTATAACCTCAATAATATGGTTTGAGGGTGTCTACCAGGAACCGTAAAATCCTGATTACAAAAGCCCCCGGAAGATCATCTTCCGGGGGCTTTTTTTTAT</v>
      </c>
      <c r="M47" s="20" t="s">
        <v>13</v>
      </c>
    </row>
    <row r="48" spans="1:13">
      <c r="A48" s="17">
        <v>236</v>
      </c>
      <c r="B48" s="17" t="s">
        <v>265</v>
      </c>
      <c r="C48" s="38" t="s">
        <v>603</v>
      </c>
      <c r="D48" s="19" t="s">
        <v>643</v>
      </c>
      <c r="E48" s="19" t="s">
        <v>633</v>
      </c>
      <c r="F48" s="17" t="s">
        <v>299</v>
      </c>
      <c r="G48" s="18" t="s">
        <v>637</v>
      </c>
      <c r="H48" s="18" t="s">
        <v>638</v>
      </c>
      <c r="I48" s="18"/>
      <c r="J48" s="18" t="s">
        <v>342</v>
      </c>
      <c r="K48" s="18" t="s">
        <v>682</v>
      </c>
      <c r="L48" s="20" t="str">
        <f t="shared" si="2"/>
        <v>AATTAAATAGACGTCATTATCACTTGTATAACCTCAATAATATGGTTTGAGGGTGTCTACCAGGAACCGTAAAATCCTGATTACAACCCCCGCACCGAAAGGTCCGGGGGTTTTTTTTAT</v>
      </c>
      <c r="M48" s="20" t="s">
        <v>13</v>
      </c>
    </row>
    <row r="49" spans="1:13">
      <c r="A49" s="17">
        <v>237</v>
      </c>
      <c r="B49" s="17" t="s">
        <v>270</v>
      </c>
      <c r="C49" s="38" t="s">
        <v>608</v>
      </c>
      <c r="D49" s="19" t="s">
        <v>643</v>
      </c>
      <c r="E49" s="19" t="s">
        <v>633</v>
      </c>
      <c r="F49" s="17" t="s">
        <v>299</v>
      </c>
      <c r="G49" s="18" t="s">
        <v>637</v>
      </c>
      <c r="H49" s="18" t="s">
        <v>638</v>
      </c>
      <c r="I49" s="18" t="s">
        <v>332</v>
      </c>
      <c r="J49" s="18" t="s">
        <v>342</v>
      </c>
      <c r="K49" s="18" t="s">
        <v>682</v>
      </c>
      <c r="L49" s="20" t="str">
        <f t="shared" si="2"/>
        <v>AATTAAATAGACGTCATTATCACTTGTATAACCTCAATAATATGGTTTGAGGGTGTCTACCAGGAACCGTAAAATCCTGATTACAAACCCCCGCACCGAAAGGTCCGGGGGTTTTTTTTAT</v>
      </c>
      <c r="M49" s="20" t="s">
        <v>13</v>
      </c>
    </row>
    <row r="50" spans="1:13">
      <c r="A50" s="17">
        <v>238</v>
      </c>
      <c r="B50" s="17" t="s">
        <v>275</v>
      </c>
      <c r="C50" s="38" t="s">
        <v>613</v>
      </c>
      <c r="D50" s="19" t="s">
        <v>643</v>
      </c>
      <c r="E50" s="19" t="s">
        <v>633</v>
      </c>
      <c r="F50" s="17" t="s">
        <v>299</v>
      </c>
      <c r="G50" s="18" t="s">
        <v>637</v>
      </c>
      <c r="H50" s="18" t="s">
        <v>638</v>
      </c>
      <c r="I50" s="18" t="s">
        <v>333</v>
      </c>
      <c r="J50" s="18" t="s">
        <v>342</v>
      </c>
      <c r="K50" s="18" t="s">
        <v>682</v>
      </c>
      <c r="L50" s="20" t="str">
        <f t="shared" si="2"/>
        <v>AATTAAATAGACGTCATTATCACTTGTATAACCTCAATAATATGGTTTGAGGGTGTCTACCAGGAACCGTAAAATCCTGATTACAAAACCCCCGCACCGAAAGGTCCGGGGGTTTTTTTTAT</v>
      </c>
      <c r="M50" s="20" t="s">
        <v>13</v>
      </c>
    </row>
    <row r="51" spans="1:13">
      <c r="A51" s="17">
        <v>239</v>
      </c>
      <c r="B51" s="17" t="s">
        <v>266</v>
      </c>
      <c r="C51" s="38" t="s">
        <v>604</v>
      </c>
      <c r="D51" s="19" t="s">
        <v>643</v>
      </c>
      <c r="E51" s="19" t="s">
        <v>633</v>
      </c>
      <c r="F51" s="17" t="s">
        <v>299</v>
      </c>
      <c r="G51" s="18" t="s">
        <v>637</v>
      </c>
      <c r="H51" s="18" t="s">
        <v>638</v>
      </c>
      <c r="I51" s="18"/>
      <c r="J51" s="18" t="s">
        <v>344</v>
      </c>
      <c r="K51" s="18" t="s">
        <v>682</v>
      </c>
      <c r="L51" s="20" t="str">
        <f t="shared" si="2"/>
        <v>AATTAAATAGACGTCATTATCACTTGTATAACCTCAATAATATGGTTTGAGGGTGTCTACCAGGAACCGTAAAATCCTGATTACAAGCCCGCCTAATGAGCGGGCTTTTTTTTAT</v>
      </c>
      <c r="M51" s="20" t="s">
        <v>13</v>
      </c>
    </row>
    <row r="52" spans="1:13">
      <c r="A52" s="17">
        <v>240</v>
      </c>
      <c r="B52" s="17" t="s">
        <v>271</v>
      </c>
      <c r="C52" s="38" t="s">
        <v>609</v>
      </c>
      <c r="D52" s="19" t="s">
        <v>643</v>
      </c>
      <c r="E52" s="19" t="s">
        <v>633</v>
      </c>
      <c r="F52" s="17" t="s">
        <v>299</v>
      </c>
      <c r="G52" s="18" t="s">
        <v>637</v>
      </c>
      <c r="H52" s="18" t="s">
        <v>638</v>
      </c>
      <c r="I52" s="18" t="s">
        <v>332</v>
      </c>
      <c r="J52" s="18" t="s">
        <v>344</v>
      </c>
      <c r="K52" s="18" t="s">
        <v>682</v>
      </c>
      <c r="L52" s="20" t="str">
        <f t="shared" si="2"/>
        <v>AATTAAATAGACGTCATTATCACTTGTATAACCTCAATAATATGGTTTGAGGGTGTCTACCAGGAACCGTAAAATCCTGATTACAAAGCCCGCCTAATGAGCGGGCTTTTTTTTAT</v>
      </c>
      <c r="M52" s="20" t="s">
        <v>13</v>
      </c>
    </row>
    <row r="53" spans="1:13">
      <c r="A53" s="17">
        <v>241</v>
      </c>
      <c r="B53" s="17" t="s">
        <v>276</v>
      </c>
      <c r="C53" s="38" t="s">
        <v>614</v>
      </c>
      <c r="D53" s="19" t="s">
        <v>643</v>
      </c>
      <c r="E53" s="19" t="s">
        <v>633</v>
      </c>
      <c r="F53" s="17" t="s">
        <v>299</v>
      </c>
      <c r="G53" s="18" t="s">
        <v>637</v>
      </c>
      <c r="H53" s="18" t="s">
        <v>638</v>
      </c>
      <c r="I53" s="18" t="s">
        <v>333</v>
      </c>
      <c r="J53" s="18" t="s">
        <v>344</v>
      </c>
      <c r="K53" s="18" t="s">
        <v>682</v>
      </c>
      <c r="L53" s="20" t="str">
        <f t="shared" si="2"/>
        <v>AATTAAATAGACGTCATTATCACTTGTATAACCTCAATAATATGGTTTGAGGGTGTCTACCAGGAACCGTAAAATCCTGATTACAAAAGCCCGCCTAATGAGCGGGCTTTTTTTTAT</v>
      </c>
      <c r="M53" s="20" t="s">
        <v>13</v>
      </c>
    </row>
    <row r="54" spans="1:13">
      <c r="A54" s="17">
        <v>242</v>
      </c>
      <c r="B54" s="17" t="s">
        <v>267</v>
      </c>
      <c r="C54" s="38" t="s">
        <v>605</v>
      </c>
      <c r="D54" s="19" t="s">
        <v>643</v>
      </c>
      <c r="E54" s="19" t="s">
        <v>633</v>
      </c>
      <c r="F54" s="17" t="s">
        <v>299</v>
      </c>
      <c r="G54" s="18" t="s">
        <v>637</v>
      </c>
      <c r="H54" s="18" t="s">
        <v>638</v>
      </c>
      <c r="I54" s="18"/>
      <c r="J54" s="18" t="s">
        <v>343</v>
      </c>
      <c r="K54" s="18" t="s">
        <v>682</v>
      </c>
      <c r="L54" s="20" t="str">
        <f t="shared" si="2"/>
        <v>AATTAAATAGACGTCATTATCACTTGTATAACCTCAATAATATGGTTTGAGGGTGTCTACCAGGAACCGTAAAATCCTGATTACAAGGCCTGCTGGTAATCGCAGGCCTTTTTTTTAT</v>
      </c>
      <c r="M54" s="20" t="s">
        <v>13</v>
      </c>
    </row>
    <row r="55" spans="1:13">
      <c r="A55" s="17">
        <v>243</v>
      </c>
      <c r="B55" s="17" t="s">
        <v>272</v>
      </c>
      <c r="C55" s="38" t="s">
        <v>610</v>
      </c>
      <c r="D55" s="19" t="s">
        <v>643</v>
      </c>
      <c r="E55" s="19" t="s">
        <v>633</v>
      </c>
      <c r="F55" s="17" t="s">
        <v>299</v>
      </c>
      <c r="G55" s="18" t="s">
        <v>637</v>
      </c>
      <c r="H55" s="18" t="s">
        <v>638</v>
      </c>
      <c r="I55" s="18" t="s">
        <v>332</v>
      </c>
      <c r="J55" s="18" t="s">
        <v>343</v>
      </c>
      <c r="K55" s="18" t="s">
        <v>682</v>
      </c>
      <c r="L55" s="20" t="str">
        <f t="shared" si="2"/>
        <v>AATTAAATAGACGTCATTATCACTTGTATAACCTCAATAATATGGTTTGAGGGTGTCTACCAGGAACCGTAAAATCCTGATTACAAAGGCCTGCTGGTAATCGCAGGCCTTTTTTTTAT</v>
      </c>
      <c r="M55" s="20" t="s">
        <v>13</v>
      </c>
    </row>
    <row r="56" spans="1:13">
      <c r="A56" s="17">
        <v>244</v>
      </c>
      <c r="B56" s="17" t="s">
        <v>277</v>
      </c>
      <c r="C56" s="38" t="s">
        <v>615</v>
      </c>
      <c r="D56" s="19" t="s">
        <v>643</v>
      </c>
      <c r="E56" s="19" t="s">
        <v>633</v>
      </c>
      <c r="F56" s="17" t="s">
        <v>299</v>
      </c>
      <c r="G56" s="18" t="s">
        <v>637</v>
      </c>
      <c r="H56" s="18" t="s">
        <v>638</v>
      </c>
      <c r="I56" s="18" t="s">
        <v>333</v>
      </c>
      <c r="J56" s="18" t="s">
        <v>343</v>
      </c>
      <c r="K56" s="18" t="s">
        <v>682</v>
      </c>
      <c r="L56" s="20" t="str">
        <f t="shared" si="2"/>
        <v>AATTAAATAGACGTCATTATCACTTGTATAACCTCAATAATATGGTTTGAGGGTGTCTACCAGGAACCGTAAAATCCTGATTACAAAAGGCCTGCTGGTAATCGCAGGCCTTTTTTTTAT</v>
      </c>
      <c r="M56" s="20" t="s">
        <v>13</v>
      </c>
    </row>
    <row r="57" spans="1:13">
      <c r="A57" s="17">
        <v>245</v>
      </c>
      <c r="B57" s="17" t="s">
        <v>268</v>
      </c>
      <c r="C57" s="38" t="s">
        <v>606</v>
      </c>
      <c r="D57" s="19" t="s">
        <v>643</v>
      </c>
      <c r="E57" s="19" t="s">
        <v>633</v>
      </c>
      <c r="F57" s="17" t="s">
        <v>299</v>
      </c>
      <c r="G57" s="18" t="s">
        <v>637</v>
      </c>
      <c r="H57" s="18" t="s">
        <v>638</v>
      </c>
      <c r="I57" s="18"/>
      <c r="J57" s="18" t="s">
        <v>338</v>
      </c>
      <c r="K57" s="18" t="s">
        <v>682</v>
      </c>
      <c r="L57" s="20" t="str">
        <f t="shared" si="2"/>
        <v>AATTAAATAGACGTCATTATCACTTGTATAACCTCAATAATATGGTTTGAGGGTGTCTACCAGGAACCGTAAAATCCTGATTACAAGACGCTGAAAAGCGTCTTTTTTTTAT</v>
      </c>
      <c r="M57" s="20" t="s">
        <v>13</v>
      </c>
    </row>
    <row r="58" spans="1:13">
      <c r="A58" s="17">
        <v>246</v>
      </c>
      <c r="B58" s="17" t="s">
        <v>273</v>
      </c>
      <c r="C58" s="38" t="s">
        <v>611</v>
      </c>
      <c r="D58" s="19" t="s">
        <v>643</v>
      </c>
      <c r="E58" s="19" t="s">
        <v>633</v>
      </c>
      <c r="F58" s="17" t="s">
        <v>299</v>
      </c>
      <c r="G58" s="18" t="s">
        <v>637</v>
      </c>
      <c r="H58" s="18" t="s">
        <v>638</v>
      </c>
      <c r="I58" s="18" t="s">
        <v>332</v>
      </c>
      <c r="J58" s="18" t="s">
        <v>338</v>
      </c>
      <c r="K58" s="18" t="s">
        <v>682</v>
      </c>
      <c r="L58" s="20" t="str">
        <f t="shared" si="2"/>
        <v>AATTAAATAGACGTCATTATCACTTGTATAACCTCAATAATATGGTTTGAGGGTGTCTACCAGGAACCGTAAAATCCTGATTACAAAGACGCTGAAAAGCGTCTTTTTTTTAT</v>
      </c>
      <c r="M58" s="20" t="s">
        <v>13</v>
      </c>
    </row>
    <row r="59" spans="1:13">
      <c r="A59" s="17">
        <v>247</v>
      </c>
      <c r="B59" s="17" t="s">
        <v>278</v>
      </c>
      <c r="C59" s="38" t="s">
        <v>616</v>
      </c>
      <c r="D59" s="19" t="s">
        <v>643</v>
      </c>
      <c r="E59" s="19" t="s">
        <v>633</v>
      </c>
      <c r="F59" s="17" t="s">
        <v>299</v>
      </c>
      <c r="G59" s="18" t="s">
        <v>637</v>
      </c>
      <c r="H59" s="18" t="s">
        <v>638</v>
      </c>
      <c r="I59" s="18" t="s">
        <v>333</v>
      </c>
      <c r="J59" s="18" t="s">
        <v>338</v>
      </c>
      <c r="K59" s="18" t="s">
        <v>682</v>
      </c>
      <c r="L59" s="20" t="str">
        <f t="shared" si="2"/>
        <v>AATTAAATAGACGTCATTATCACTTGTATAACCTCAATAATATGGTTTGAGGGTGTCTACCAGGAACCGTAAAATCCTGATTACAAAAGACGCTGAAAAGCGTCTTTTTTTTAT</v>
      </c>
      <c r="M59" s="20" t="s">
        <v>13</v>
      </c>
    </row>
    <row r="60" spans="1:13">
      <c r="A60" s="17">
        <v>248</v>
      </c>
      <c r="B60" s="17" t="s">
        <v>279</v>
      </c>
      <c r="C60" s="38" t="s">
        <v>617</v>
      </c>
      <c r="D60" s="19" t="s">
        <v>643</v>
      </c>
      <c r="E60" s="19" t="s">
        <v>634</v>
      </c>
      <c r="F60" s="17" t="s">
        <v>299</v>
      </c>
      <c r="G60" s="18" t="s">
        <v>639</v>
      </c>
      <c r="H60" s="18" t="s">
        <v>640</v>
      </c>
      <c r="I60" s="18"/>
      <c r="J60" s="18" t="s">
        <v>345</v>
      </c>
      <c r="K60" s="18" t="s">
        <v>682</v>
      </c>
      <c r="L60" s="20" t="str">
        <f t="shared" si="2"/>
        <v>AAAAAAAGGCCTAAAACATACCAGAGAAATCTGGAGAGGTGAAGAATACGACCACCTAGGCCGCCCCCGGAAGATCATCTTCCGGGGGCTTTTTTTTAT</v>
      </c>
      <c r="M60" s="20" t="s">
        <v>13</v>
      </c>
    </row>
    <row r="61" spans="1:13">
      <c r="A61" s="17">
        <v>249</v>
      </c>
      <c r="B61" s="17" t="s">
        <v>284</v>
      </c>
      <c r="C61" s="38" t="s">
        <v>622</v>
      </c>
      <c r="D61" s="19" t="s">
        <v>643</v>
      </c>
      <c r="E61" s="19" t="s">
        <v>634</v>
      </c>
      <c r="F61" s="17" t="s">
        <v>299</v>
      </c>
      <c r="G61" s="18" t="s">
        <v>639</v>
      </c>
      <c r="H61" s="18" t="s">
        <v>640</v>
      </c>
      <c r="I61" s="18" t="s">
        <v>332</v>
      </c>
      <c r="J61" s="18" t="s">
        <v>345</v>
      </c>
      <c r="K61" s="18" t="s">
        <v>682</v>
      </c>
      <c r="L61" s="20" t="str">
        <f t="shared" si="2"/>
        <v>AAAAAAAGGCCTAAAACATACCAGAGAAATCTGGAGAGGTGAAGAATACGACCACCTAGGCCAGCCCCCGGAAGATCATCTTCCGGGGGCTTTTTTTTAT</v>
      </c>
      <c r="M61" s="20" t="s">
        <v>13</v>
      </c>
    </row>
    <row r="62" spans="1:13">
      <c r="A62" s="17">
        <v>250</v>
      </c>
      <c r="B62" s="17" t="s">
        <v>289</v>
      </c>
      <c r="C62" s="38" t="s">
        <v>627</v>
      </c>
      <c r="D62" s="19" t="s">
        <v>643</v>
      </c>
      <c r="E62" s="19" t="s">
        <v>634</v>
      </c>
      <c r="F62" s="17" t="s">
        <v>299</v>
      </c>
      <c r="G62" s="18" t="s">
        <v>639</v>
      </c>
      <c r="H62" s="18" t="s">
        <v>640</v>
      </c>
      <c r="I62" s="18" t="s">
        <v>333</v>
      </c>
      <c r="J62" s="18" t="s">
        <v>345</v>
      </c>
      <c r="K62" s="18" t="s">
        <v>682</v>
      </c>
      <c r="L62" s="20" t="str">
        <f t="shared" si="2"/>
        <v>AAAAAAAGGCCTAAAACATACCAGAGAAATCTGGAGAGGTGAAGAATACGACCACCTAGGCCAAGCCCCCGGAAGATCATCTTCCGGGGGCTTTTTTTTAT</v>
      </c>
      <c r="M62" s="20" t="s">
        <v>13</v>
      </c>
    </row>
    <row r="63" spans="1:13">
      <c r="A63" s="17">
        <v>251</v>
      </c>
      <c r="B63" s="17" t="s">
        <v>280</v>
      </c>
      <c r="C63" s="38" t="s">
        <v>618</v>
      </c>
      <c r="D63" s="19" t="s">
        <v>643</v>
      </c>
      <c r="E63" s="19" t="s">
        <v>634</v>
      </c>
      <c r="F63" s="17" t="s">
        <v>299</v>
      </c>
      <c r="G63" s="18" t="s">
        <v>639</v>
      </c>
      <c r="H63" s="18" t="s">
        <v>640</v>
      </c>
      <c r="I63" s="18"/>
      <c r="J63" s="18" t="s">
        <v>342</v>
      </c>
      <c r="K63" s="18" t="s">
        <v>682</v>
      </c>
      <c r="L63" s="20" t="str">
        <f t="shared" si="2"/>
        <v>AAAAAAAGGCCTAAAACATACCAGAGAAATCTGGAGAGGTGAAGAATACGACCACCTAGGCCCCCCCGCACCGAAAGGTCCGGGGGTTTTTTTTAT</v>
      </c>
      <c r="M63" s="20" t="s">
        <v>13</v>
      </c>
    </row>
    <row r="64" spans="1:13">
      <c r="A64" s="17">
        <v>252</v>
      </c>
      <c r="B64" s="17" t="s">
        <v>285</v>
      </c>
      <c r="C64" s="38" t="s">
        <v>623</v>
      </c>
      <c r="D64" s="19" t="s">
        <v>643</v>
      </c>
      <c r="E64" s="19" t="s">
        <v>634</v>
      </c>
      <c r="F64" s="17" t="s">
        <v>299</v>
      </c>
      <c r="G64" s="18" t="s">
        <v>639</v>
      </c>
      <c r="H64" s="18" t="s">
        <v>640</v>
      </c>
      <c r="I64" s="18" t="s">
        <v>332</v>
      </c>
      <c r="J64" s="18" t="s">
        <v>342</v>
      </c>
      <c r="K64" s="18" t="s">
        <v>682</v>
      </c>
      <c r="L64" s="20" t="str">
        <f t="shared" si="2"/>
        <v>AAAAAAAGGCCTAAAACATACCAGAGAAATCTGGAGAGGTGAAGAATACGACCACCTAGGCCACCCCCGCACCGAAAGGTCCGGGGGTTTTTTTTAT</v>
      </c>
      <c r="M64" s="20" t="s">
        <v>13</v>
      </c>
    </row>
    <row r="65" spans="1:13">
      <c r="A65" s="17">
        <v>253</v>
      </c>
      <c r="B65" s="17" t="s">
        <v>290</v>
      </c>
      <c r="C65" s="38" t="s">
        <v>628</v>
      </c>
      <c r="D65" s="19" t="s">
        <v>643</v>
      </c>
      <c r="E65" s="19" t="s">
        <v>634</v>
      </c>
      <c r="F65" s="17" t="s">
        <v>299</v>
      </c>
      <c r="G65" s="18" t="s">
        <v>639</v>
      </c>
      <c r="H65" s="18" t="s">
        <v>640</v>
      </c>
      <c r="I65" s="18" t="s">
        <v>333</v>
      </c>
      <c r="J65" s="18" t="s">
        <v>342</v>
      </c>
      <c r="K65" s="18" t="s">
        <v>682</v>
      </c>
      <c r="L65" s="20" t="str">
        <f t="shared" si="2"/>
        <v>AAAAAAAGGCCTAAAACATACCAGAGAAATCTGGAGAGGTGAAGAATACGACCACCTAGGCCAACCCCCGCACCGAAAGGTCCGGGGGTTTTTTTTAT</v>
      </c>
      <c r="M65" s="20" t="s">
        <v>13</v>
      </c>
    </row>
    <row r="66" spans="1:13">
      <c r="A66" s="17">
        <v>254</v>
      </c>
      <c r="B66" s="17" t="s">
        <v>281</v>
      </c>
      <c r="C66" s="38" t="s">
        <v>619</v>
      </c>
      <c r="D66" s="19" t="s">
        <v>643</v>
      </c>
      <c r="E66" s="19" t="s">
        <v>634</v>
      </c>
      <c r="F66" s="17" t="s">
        <v>299</v>
      </c>
      <c r="G66" s="18" t="s">
        <v>639</v>
      </c>
      <c r="H66" s="18" t="s">
        <v>640</v>
      </c>
      <c r="I66" s="18"/>
      <c r="J66" s="18" t="s">
        <v>344</v>
      </c>
      <c r="K66" s="18" t="s">
        <v>682</v>
      </c>
      <c r="L66" s="20" t="str">
        <f t="shared" si="2"/>
        <v>AAAAAAAGGCCTAAAACATACCAGAGAAATCTGGAGAGGTGAAGAATACGACCACCTAGGCCGCCCGCCTAATGAGCGGGCTTTTTTTTAT</v>
      </c>
      <c r="M66" s="20" t="s">
        <v>13</v>
      </c>
    </row>
    <row r="67" spans="1:13">
      <c r="A67" s="17">
        <v>255</v>
      </c>
      <c r="B67" s="17" t="s">
        <v>286</v>
      </c>
      <c r="C67" s="38" t="s">
        <v>624</v>
      </c>
      <c r="D67" s="19" t="s">
        <v>643</v>
      </c>
      <c r="E67" s="19" t="s">
        <v>634</v>
      </c>
      <c r="F67" s="17" t="s">
        <v>299</v>
      </c>
      <c r="G67" s="18" t="s">
        <v>639</v>
      </c>
      <c r="H67" s="18" t="s">
        <v>640</v>
      </c>
      <c r="I67" s="18" t="s">
        <v>332</v>
      </c>
      <c r="J67" s="18" t="s">
        <v>344</v>
      </c>
      <c r="K67" s="18" t="s">
        <v>682</v>
      </c>
      <c r="L67" s="20" t="str">
        <f t="shared" si="2"/>
        <v>AAAAAAAGGCCTAAAACATACCAGAGAAATCTGGAGAGGTGAAGAATACGACCACCTAGGCCAGCCCGCCTAATGAGCGGGCTTTTTTTTAT</v>
      </c>
      <c r="M67" s="20" t="s">
        <v>13</v>
      </c>
    </row>
    <row r="68" spans="1:13">
      <c r="A68" s="17">
        <v>256</v>
      </c>
      <c r="B68" s="17" t="s">
        <v>291</v>
      </c>
      <c r="C68" s="38" t="s">
        <v>629</v>
      </c>
      <c r="D68" s="19" t="s">
        <v>643</v>
      </c>
      <c r="E68" s="19" t="s">
        <v>634</v>
      </c>
      <c r="F68" s="17" t="s">
        <v>299</v>
      </c>
      <c r="G68" s="18" t="s">
        <v>639</v>
      </c>
      <c r="H68" s="18" t="s">
        <v>640</v>
      </c>
      <c r="I68" s="18" t="s">
        <v>333</v>
      </c>
      <c r="J68" s="18" t="s">
        <v>344</v>
      </c>
      <c r="K68" s="18" t="s">
        <v>682</v>
      </c>
      <c r="L68" s="20" t="str">
        <f t="shared" si="2"/>
        <v>AAAAAAAGGCCTAAAACATACCAGAGAAATCTGGAGAGGTGAAGAATACGACCACCTAGGCCAAGCCCGCCTAATGAGCGGGCTTTTTTTTAT</v>
      </c>
      <c r="M68" s="20" t="s">
        <v>13</v>
      </c>
    </row>
    <row r="69" spans="1:13">
      <c r="A69" s="17">
        <v>257</v>
      </c>
      <c r="B69" s="17" t="s">
        <v>282</v>
      </c>
      <c r="C69" s="38" t="s">
        <v>620</v>
      </c>
      <c r="D69" s="19" t="s">
        <v>643</v>
      </c>
      <c r="E69" s="19" t="s">
        <v>634</v>
      </c>
      <c r="F69" s="17" t="s">
        <v>299</v>
      </c>
      <c r="G69" s="18" t="s">
        <v>639</v>
      </c>
      <c r="H69" s="18" t="s">
        <v>640</v>
      </c>
      <c r="I69" s="18"/>
      <c r="J69" s="18" t="s">
        <v>343</v>
      </c>
      <c r="K69" s="18" t="s">
        <v>682</v>
      </c>
      <c r="L69" s="20" t="str">
        <f t="shared" si="2"/>
        <v>AAAAAAAGGCCTAAAACATACCAGAGAAATCTGGAGAGGTGAAGAATACGACCACCTAGGCCGGCCTGCTGGTAATCGCAGGCCTTTTTTTTAT</v>
      </c>
      <c r="M69" s="20" t="s">
        <v>13</v>
      </c>
    </row>
    <row r="70" spans="1:13">
      <c r="A70" s="17">
        <v>258</v>
      </c>
      <c r="B70" s="17" t="s">
        <v>287</v>
      </c>
      <c r="C70" s="38" t="s">
        <v>625</v>
      </c>
      <c r="D70" s="19" t="s">
        <v>643</v>
      </c>
      <c r="E70" s="19" t="s">
        <v>634</v>
      </c>
      <c r="F70" s="17" t="s">
        <v>299</v>
      </c>
      <c r="G70" s="18" t="s">
        <v>639</v>
      </c>
      <c r="H70" s="18" t="s">
        <v>640</v>
      </c>
      <c r="I70" s="18" t="s">
        <v>332</v>
      </c>
      <c r="J70" s="18" t="s">
        <v>343</v>
      </c>
      <c r="K70" s="18" t="s">
        <v>682</v>
      </c>
      <c r="L70" s="20" t="str">
        <f t="shared" si="2"/>
        <v>AAAAAAAGGCCTAAAACATACCAGAGAAATCTGGAGAGGTGAAGAATACGACCACCTAGGCCAGGCCTGCTGGTAATCGCAGGCCTTTTTTTTAT</v>
      </c>
      <c r="M70" s="20" t="s">
        <v>13</v>
      </c>
    </row>
    <row r="71" spans="1:13">
      <c r="A71" s="17">
        <v>259</v>
      </c>
      <c r="B71" s="17" t="s">
        <v>292</v>
      </c>
      <c r="C71" s="38" t="s">
        <v>630</v>
      </c>
      <c r="D71" s="19" t="s">
        <v>643</v>
      </c>
      <c r="E71" s="19" t="s">
        <v>634</v>
      </c>
      <c r="F71" s="17" t="s">
        <v>299</v>
      </c>
      <c r="G71" s="18" t="s">
        <v>639</v>
      </c>
      <c r="H71" s="18" t="s">
        <v>640</v>
      </c>
      <c r="I71" s="18" t="s">
        <v>333</v>
      </c>
      <c r="J71" s="18" t="s">
        <v>343</v>
      </c>
      <c r="K71" s="18" t="s">
        <v>682</v>
      </c>
      <c r="L71" s="20" t="str">
        <f t="shared" si="2"/>
        <v>AAAAAAAGGCCTAAAACATACCAGAGAAATCTGGAGAGGTGAAGAATACGACCACCTAGGCCAAGGCCTGCTGGTAATCGCAGGCCTTTTTTTTAT</v>
      </c>
      <c r="M71" s="20" t="s">
        <v>13</v>
      </c>
    </row>
    <row r="72" spans="1:13">
      <c r="A72" s="17">
        <v>260</v>
      </c>
      <c r="B72" s="17" t="s">
        <v>283</v>
      </c>
      <c r="C72" s="38" t="s">
        <v>621</v>
      </c>
      <c r="D72" s="19" t="s">
        <v>643</v>
      </c>
      <c r="E72" s="19" t="s">
        <v>634</v>
      </c>
      <c r="F72" s="17" t="s">
        <v>299</v>
      </c>
      <c r="G72" s="18" t="s">
        <v>639</v>
      </c>
      <c r="H72" s="18" t="s">
        <v>640</v>
      </c>
      <c r="I72" s="18"/>
      <c r="J72" s="18" t="s">
        <v>338</v>
      </c>
      <c r="K72" s="18" t="s">
        <v>682</v>
      </c>
      <c r="L72" s="20" t="str">
        <f t="shared" ref="L72:L73" si="3">_xlfn.CONCAT(G72:K72)</f>
        <v>AAAAAAAGGCCTAAAACATACCAGAGAAATCTGGAGAGGTGAAGAATACGACCACCTAGGCCGACGCTGAAAAGCGTCTTTTTTTTAT</v>
      </c>
      <c r="M72" s="20" t="s">
        <v>13</v>
      </c>
    </row>
    <row r="73" spans="1:13">
      <c r="A73" s="17">
        <v>261</v>
      </c>
      <c r="B73" s="17" t="s">
        <v>288</v>
      </c>
      <c r="C73" s="38" t="s">
        <v>626</v>
      </c>
      <c r="D73" s="19" t="s">
        <v>643</v>
      </c>
      <c r="E73" s="19" t="s">
        <v>634</v>
      </c>
      <c r="F73" s="17" t="s">
        <v>299</v>
      </c>
      <c r="G73" s="18" t="s">
        <v>639</v>
      </c>
      <c r="H73" s="18" t="s">
        <v>640</v>
      </c>
      <c r="I73" s="18" t="s">
        <v>332</v>
      </c>
      <c r="J73" s="18" t="s">
        <v>338</v>
      </c>
      <c r="K73" s="18" t="s">
        <v>682</v>
      </c>
      <c r="L73" s="20" t="str">
        <f t="shared" si="3"/>
        <v>AAAAAAAGGCCTAAAACATACCAGAGAAATCTGGAGAGGTGAAGAATACGACCACCTAGGCCAGACGCTGAAAAGCGTCTTTTTTTTAT</v>
      </c>
      <c r="M73" s="20" t="s">
        <v>13</v>
      </c>
    </row>
    <row r="74" spans="1:13" ht="19" customHeight="1">
      <c r="A74" s="17">
        <v>262</v>
      </c>
      <c r="B74" s="17" t="s">
        <v>293</v>
      </c>
      <c r="C74" s="38" t="s">
        <v>631</v>
      </c>
      <c r="D74" s="19" t="s">
        <v>643</v>
      </c>
      <c r="E74" s="19" t="s">
        <v>634</v>
      </c>
      <c r="F74" s="17" t="s">
        <v>299</v>
      </c>
      <c r="G74" s="18" t="s">
        <v>639</v>
      </c>
      <c r="H74" s="18" t="s">
        <v>640</v>
      </c>
      <c r="I74" s="18" t="s">
        <v>333</v>
      </c>
      <c r="J74" s="18" t="s">
        <v>338</v>
      </c>
      <c r="K74" s="18" t="s">
        <v>682</v>
      </c>
      <c r="L74" s="20" t="str">
        <f t="shared" ref="L74:L118" si="4">_xlfn.CONCAT(G74:K74)</f>
        <v>AAAAAAAGGCCTAAAACATACCAGAGAAATCTGGAGAGGTGAAGAATACGACCACCTAGGCCAAGACGCTGAAAAGCGTCTTTTTTTTAT</v>
      </c>
      <c r="M74" s="20" t="s">
        <v>13</v>
      </c>
    </row>
    <row r="75" spans="1:13">
      <c r="A75" s="17">
        <v>1</v>
      </c>
      <c r="B75" s="17" t="s">
        <v>233</v>
      </c>
      <c r="C75" s="38" t="s">
        <v>346</v>
      </c>
      <c r="D75" s="19" t="s">
        <v>643</v>
      </c>
      <c r="E75" s="19" t="s">
        <v>371</v>
      </c>
      <c r="F75" s="17" t="s">
        <v>299</v>
      </c>
      <c r="G75" s="18" t="s">
        <v>300</v>
      </c>
      <c r="H75" s="18" t="s">
        <v>345</v>
      </c>
      <c r="I75" s="32" t="s">
        <v>332</v>
      </c>
      <c r="J75" s="18" t="s">
        <v>342</v>
      </c>
      <c r="K75" s="18" t="s">
        <v>340</v>
      </c>
      <c r="L75" s="20" t="str">
        <f t="shared" si="4"/>
        <v>ATGTAGTAAGGAGGTTGTATGGAAGACGTTCCTCACTACTACCATAAAATGCCCCCGGAAGATCATCTTCCGGGGGCACCCCCGCACCGAAAGGTCCGGGGGTTTTTTTTTAT</v>
      </c>
      <c r="M75" s="20" t="s">
        <v>13</v>
      </c>
    </row>
    <row r="76" spans="1:13">
      <c r="A76" s="17">
        <v>2</v>
      </c>
      <c r="B76" s="17" t="s">
        <v>234</v>
      </c>
      <c r="C76" s="38" t="s">
        <v>347</v>
      </c>
      <c r="D76" s="19" t="s">
        <v>643</v>
      </c>
      <c r="E76" s="19" t="s">
        <v>371</v>
      </c>
      <c r="F76" s="17" t="s">
        <v>299</v>
      </c>
      <c r="G76" s="18" t="s">
        <v>300</v>
      </c>
      <c r="H76" s="18" t="s">
        <v>362</v>
      </c>
      <c r="I76" s="32" t="s">
        <v>332</v>
      </c>
      <c r="J76" s="18" t="s">
        <v>342</v>
      </c>
      <c r="K76" s="18" t="s">
        <v>340</v>
      </c>
      <c r="L76" s="20" t="str">
        <f t="shared" si="4"/>
        <v>ATGTAGTAAGGAGGTTGTATGGAAGACGTTCCTCACTACTACCATAAAATACCCCCGGAAGATCATCTTCCGGGGGCACCCCCGCACCGAAAGGTCCGGGGGTTTTTTTTTAT</v>
      </c>
      <c r="M76" s="20" t="s">
        <v>13</v>
      </c>
    </row>
    <row r="77" spans="1:13">
      <c r="A77" s="17">
        <v>3</v>
      </c>
      <c r="B77" s="17" t="s">
        <v>235</v>
      </c>
      <c r="C77" s="39" t="s">
        <v>348</v>
      </c>
      <c r="D77" s="19" t="s">
        <v>643</v>
      </c>
      <c r="E77" s="19" t="s">
        <v>371</v>
      </c>
      <c r="F77" s="17" t="s">
        <v>299</v>
      </c>
      <c r="G77" s="18" t="s">
        <v>300</v>
      </c>
      <c r="H77" s="18" t="s">
        <v>363</v>
      </c>
      <c r="I77" s="32" t="s">
        <v>332</v>
      </c>
      <c r="J77" s="18" t="s">
        <v>342</v>
      </c>
      <c r="K77" s="18" t="s">
        <v>340</v>
      </c>
      <c r="L77" s="20" t="str">
        <f t="shared" si="4"/>
        <v>ATGTAGTAAGGAGGTTGTATGGAAGACGTTCCTCACTACTACCATAAAATAACCCCGGAAGATCATCTTCCGGGGGCACCCCCGCACCGAAAGGTCCGGGGGTTTTTTTTTAT</v>
      </c>
      <c r="M77" s="20" t="s">
        <v>13</v>
      </c>
    </row>
    <row r="78" spans="1:13">
      <c r="A78" s="17">
        <v>4</v>
      </c>
      <c r="B78" s="17" t="s">
        <v>236</v>
      </c>
      <c r="C78" s="39" t="s">
        <v>349</v>
      </c>
      <c r="D78" s="19" t="s">
        <v>643</v>
      </c>
      <c r="E78" s="19" t="s">
        <v>371</v>
      </c>
      <c r="F78" s="17" t="s">
        <v>299</v>
      </c>
      <c r="G78" s="18" t="s">
        <v>300</v>
      </c>
      <c r="H78" s="18" t="s">
        <v>364</v>
      </c>
      <c r="I78" s="32" t="s">
        <v>332</v>
      </c>
      <c r="J78" s="18" t="s">
        <v>342</v>
      </c>
      <c r="K78" s="18" t="s">
        <v>340</v>
      </c>
      <c r="L78" s="20" t="str">
        <f t="shared" si="4"/>
        <v>ATGTAGTAAGGAGGTTGTATGGAAGACGTTCCTCACTACTACCATAAAATAAACCCGGAAGATCATCTTCCGGGGGCACCCCCGCACCGAAAGGTCCGGGGGTTTTTTTTTAT</v>
      </c>
      <c r="M78" s="20" t="s">
        <v>13</v>
      </c>
    </row>
    <row r="79" spans="1:13">
      <c r="A79" s="17">
        <v>5</v>
      </c>
      <c r="B79" s="17" t="s">
        <v>237</v>
      </c>
      <c r="C79" s="38" t="s">
        <v>350</v>
      </c>
      <c r="D79" s="19" t="s">
        <v>643</v>
      </c>
      <c r="E79" s="19" t="s">
        <v>371</v>
      </c>
      <c r="F79" s="17" t="s">
        <v>299</v>
      </c>
      <c r="G79" s="18" t="s">
        <v>300</v>
      </c>
      <c r="H79" s="18" t="s">
        <v>345</v>
      </c>
      <c r="I79" s="18" t="s">
        <v>332</v>
      </c>
      <c r="J79" s="18" t="s">
        <v>344</v>
      </c>
      <c r="K79" s="18" t="s">
        <v>340</v>
      </c>
      <c r="L79" s="20" t="str">
        <f t="shared" si="4"/>
        <v>ATGTAGTAAGGAGGTTGTATGGAAGACGTTCCTCACTACTACCATAAAATGCCCCCGGAAGATCATCTTCCGGGGGCAGCCCGCCTAATGAGCGGGCTTTTTTTTTAT</v>
      </c>
      <c r="M79" s="20" t="s">
        <v>13</v>
      </c>
    </row>
    <row r="80" spans="1:13">
      <c r="A80" s="17">
        <v>6</v>
      </c>
      <c r="B80" s="17" t="s">
        <v>238</v>
      </c>
      <c r="C80" s="38" t="s">
        <v>351</v>
      </c>
      <c r="D80" s="19" t="s">
        <v>643</v>
      </c>
      <c r="E80" s="19" t="s">
        <v>371</v>
      </c>
      <c r="F80" s="17" t="s">
        <v>299</v>
      </c>
      <c r="G80" s="18" t="s">
        <v>300</v>
      </c>
      <c r="H80" s="18" t="s">
        <v>362</v>
      </c>
      <c r="I80" s="18" t="s">
        <v>332</v>
      </c>
      <c r="J80" s="18" t="s">
        <v>344</v>
      </c>
      <c r="K80" s="18" t="s">
        <v>340</v>
      </c>
      <c r="L80" s="20" t="str">
        <f t="shared" si="4"/>
        <v>ATGTAGTAAGGAGGTTGTATGGAAGACGTTCCTCACTACTACCATAAAATACCCCCGGAAGATCATCTTCCGGGGGCAGCCCGCCTAATGAGCGGGCTTTTTTTTTAT</v>
      </c>
      <c r="M80" s="20" t="s">
        <v>13</v>
      </c>
    </row>
    <row r="81" spans="1:13">
      <c r="A81" s="17">
        <v>7</v>
      </c>
      <c r="B81" s="17" t="s">
        <v>239</v>
      </c>
      <c r="C81" s="39" t="s">
        <v>352</v>
      </c>
      <c r="D81" s="19" t="s">
        <v>643</v>
      </c>
      <c r="E81" s="19" t="s">
        <v>371</v>
      </c>
      <c r="F81" s="17" t="s">
        <v>299</v>
      </c>
      <c r="G81" s="18" t="s">
        <v>300</v>
      </c>
      <c r="H81" s="18" t="s">
        <v>363</v>
      </c>
      <c r="I81" s="18" t="s">
        <v>332</v>
      </c>
      <c r="J81" s="18" t="s">
        <v>344</v>
      </c>
      <c r="K81" s="18" t="s">
        <v>340</v>
      </c>
      <c r="L81" s="20" t="str">
        <f t="shared" si="4"/>
        <v>ATGTAGTAAGGAGGTTGTATGGAAGACGTTCCTCACTACTACCATAAAATAACCCCGGAAGATCATCTTCCGGGGGCAGCCCGCCTAATGAGCGGGCTTTTTTTTTAT</v>
      </c>
      <c r="M81" s="20" t="s">
        <v>13</v>
      </c>
    </row>
    <row r="82" spans="1:13">
      <c r="A82" s="17">
        <v>8</v>
      </c>
      <c r="B82" s="17" t="s">
        <v>240</v>
      </c>
      <c r="C82" s="39" t="s">
        <v>353</v>
      </c>
      <c r="D82" s="19" t="s">
        <v>643</v>
      </c>
      <c r="E82" s="19" t="s">
        <v>371</v>
      </c>
      <c r="F82" s="17" t="s">
        <v>299</v>
      </c>
      <c r="G82" s="18" t="s">
        <v>300</v>
      </c>
      <c r="H82" s="18" t="s">
        <v>364</v>
      </c>
      <c r="I82" s="18" t="s">
        <v>332</v>
      </c>
      <c r="J82" s="18" t="s">
        <v>344</v>
      </c>
      <c r="K82" s="18" t="s">
        <v>340</v>
      </c>
      <c r="L82" s="20" t="str">
        <f t="shared" si="4"/>
        <v>ATGTAGTAAGGAGGTTGTATGGAAGACGTTCCTCACTACTACCATAAAATAAACCCGGAAGATCATCTTCCGGGGGCAGCCCGCCTAATGAGCGGGCTTTTTTTTTAT</v>
      </c>
      <c r="M82" s="20" t="s">
        <v>13</v>
      </c>
    </row>
    <row r="83" spans="1:13">
      <c r="A83" s="17">
        <v>9</v>
      </c>
      <c r="B83" s="17" t="s">
        <v>241</v>
      </c>
      <c r="C83" s="38" t="s">
        <v>354</v>
      </c>
      <c r="D83" s="19" t="s">
        <v>643</v>
      </c>
      <c r="E83" s="19" t="s">
        <v>371</v>
      </c>
      <c r="F83" s="17" t="s">
        <v>299</v>
      </c>
      <c r="G83" s="18" t="s">
        <v>300</v>
      </c>
      <c r="H83" s="18" t="s">
        <v>345</v>
      </c>
      <c r="I83" s="18" t="s">
        <v>332</v>
      </c>
      <c r="J83" s="18" t="s">
        <v>343</v>
      </c>
      <c r="K83" s="18" t="s">
        <v>340</v>
      </c>
      <c r="L83" s="20" t="str">
        <f t="shared" si="4"/>
        <v>ATGTAGTAAGGAGGTTGTATGGAAGACGTTCCTCACTACTACCATAAAATGCCCCCGGAAGATCATCTTCCGGGGGCAGGCCTGCTGGTAATCGCAGGCCTTTTTTTTTAT</v>
      </c>
      <c r="M83" s="20" t="s">
        <v>13</v>
      </c>
    </row>
    <row r="84" spans="1:13">
      <c r="A84" s="17">
        <v>10</v>
      </c>
      <c r="B84" s="17" t="s">
        <v>242</v>
      </c>
      <c r="C84" s="38" t="s">
        <v>355</v>
      </c>
      <c r="D84" s="19" t="s">
        <v>643</v>
      </c>
      <c r="E84" s="19" t="s">
        <v>371</v>
      </c>
      <c r="F84" s="17" t="s">
        <v>299</v>
      </c>
      <c r="G84" s="18" t="s">
        <v>300</v>
      </c>
      <c r="H84" s="18" t="s">
        <v>362</v>
      </c>
      <c r="I84" s="18" t="s">
        <v>332</v>
      </c>
      <c r="J84" s="18" t="s">
        <v>343</v>
      </c>
      <c r="K84" s="18" t="s">
        <v>340</v>
      </c>
      <c r="L84" s="20" t="str">
        <f t="shared" si="4"/>
        <v>ATGTAGTAAGGAGGTTGTATGGAAGACGTTCCTCACTACTACCATAAAATACCCCCGGAAGATCATCTTCCGGGGGCAGGCCTGCTGGTAATCGCAGGCCTTTTTTTTTAT</v>
      </c>
      <c r="M84" s="20" t="s">
        <v>13</v>
      </c>
    </row>
    <row r="85" spans="1:13">
      <c r="A85" s="17">
        <v>11</v>
      </c>
      <c r="B85" s="17" t="s">
        <v>243</v>
      </c>
      <c r="C85" s="39" t="s">
        <v>356</v>
      </c>
      <c r="D85" s="19" t="s">
        <v>643</v>
      </c>
      <c r="E85" s="19" t="s">
        <v>371</v>
      </c>
      <c r="F85" s="17" t="s">
        <v>299</v>
      </c>
      <c r="G85" s="18" t="s">
        <v>300</v>
      </c>
      <c r="H85" s="18" t="s">
        <v>363</v>
      </c>
      <c r="I85" s="18" t="s">
        <v>332</v>
      </c>
      <c r="J85" s="18" t="s">
        <v>343</v>
      </c>
      <c r="K85" s="18" t="s">
        <v>340</v>
      </c>
      <c r="L85" s="20" t="str">
        <f t="shared" si="4"/>
        <v>ATGTAGTAAGGAGGTTGTATGGAAGACGTTCCTCACTACTACCATAAAATAACCCCGGAAGATCATCTTCCGGGGGCAGGCCTGCTGGTAATCGCAGGCCTTTTTTTTTAT</v>
      </c>
      <c r="M85" s="20" t="s">
        <v>13</v>
      </c>
    </row>
    <row r="86" spans="1:13">
      <c r="A86" s="17">
        <v>12</v>
      </c>
      <c r="B86" s="17" t="s">
        <v>244</v>
      </c>
      <c r="C86" s="39" t="s">
        <v>357</v>
      </c>
      <c r="D86" s="19" t="s">
        <v>643</v>
      </c>
      <c r="E86" s="19" t="s">
        <v>371</v>
      </c>
      <c r="F86" s="17" t="s">
        <v>299</v>
      </c>
      <c r="G86" s="18" t="s">
        <v>300</v>
      </c>
      <c r="H86" s="18" t="s">
        <v>364</v>
      </c>
      <c r="I86" s="18" t="s">
        <v>332</v>
      </c>
      <c r="J86" s="18" t="s">
        <v>343</v>
      </c>
      <c r="K86" s="18" t="s">
        <v>340</v>
      </c>
      <c r="L86" s="20" t="str">
        <f t="shared" si="4"/>
        <v>ATGTAGTAAGGAGGTTGTATGGAAGACGTTCCTCACTACTACCATAAAATAAACCCGGAAGATCATCTTCCGGGGGCAGGCCTGCTGGTAATCGCAGGCCTTTTTTTTTAT</v>
      </c>
      <c r="M86" s="20" t="s">
        <v>13</v>
      </c>
    </row>
    <row r="87" spans="1:13">
      <c r="A87" s="17">
        <v>13</v>
      </c>
      <c r="B87" s="17" t="s">
        <v>245</v>
      </c>
      <c r="C87" s="38" t="s">
        <v>358</v>
      </c>
      <c r="D87" s="19" t="s">
        <v>643</v>
      </c>
      <c r="E87" s="19" t="s">
        <v>371</v>
      </c>
      <c r="F87" s="17" t="s">
        <v>299</v>
      </c>
      <c r="G87" s="18" t="s">
        <v>300</v>
      </c>
      <c r="H87" s="18" t="s">
        <v>345</v>
      </c>
      <c r="I87" s="18" t="s">
        <v>332</v>
      </c>
      <c r="J87" s="18" t="s">
        <v>338</v>
      </c>
      <c r="K87" s="18" t="s">
        <v>340</v>
      </c>
      <c r="L87" s="20" t="str">
        <f t="shared" si="4"/>
        <v>ATGTAGTAAGGAGGTTGTATGGAAGACGTTCCTCACTACTACCATAAAATGCCCCCGGAAGATCATCTTCCGGGGGCAGACGCTGAAAAGCGTCTTTTTTTTTAT</v>
      </c>
      <c r="M87" s="20" t="s">
        <v>13</v>
      </c>
    </row>
    <row r="88" spans="1:13">
      <c r="A88" s="17">
        <v>14</v>
      </c>
      <c r="B88" s="17" t="s">
        <v>246</v>
      </c>
      <c r="C88" s="38" t="s">
        <v>359</v>
      </c>
      <c r="D88" s="19" t="s">
        <v>643</v>
      </c>
      <c r="E88" s="19" t="s">
        <v>371</v>
      </c>
      <c r="F88" s="17" t="s">
        <v>299</v>
      </c>
      <c r="G88" s="18" t="s">
        <v>300</v>
      </c>
      <c r="H88" s="18" t="s">
        <v>362</v>
      </c>
      <c r="I88" s="18" t="s">
        <v>332</v>
      </c>
      <c r="J88" s="18" t="s">
        <v>338</v>
      </c>
      <c r="K88" s="18" t="s">
        <v>340</v>
      </c>
      <c r="L88" s="20" t="str">
        <f t="shared" si="4"/>
        <v>ATGTAGTAAGGAGGTTGTATGGAAGACGTTCCTCACTACTACCATAAAATACCCCCGGAAGATCATCTTCCGGGGGCAGACGCTGAAAAGCGTCTTTTTTTTTAT</v>
      </c>
      <c r="M88" s="20" t="s">
        <v>13</v>
      </c>
    </row>
    <row r="89" spans="1:13">
      <c r="A89" s="17">
        <v>15</v>
      </c>
      <c r="B89" s="17" t="s">
        <v>247</v>
      </c>
      <c r="C89" s="39" t="s">
        <v>360</v>
      </c>
      <c r="D89" s="19" t="s">
        <v>643</v>
      </c>
      <c r="E89" s="19" t="s">
        <v>371</v>
      </c>
      <c r="F89" s="17" t="s">
        <v>299</v>
      </c>
      <c r="G89" s="18" t="s">
        <v>300</v>
      </c>
      <c r="H89" s="18" t="s">
        <v>363</v>
      </c>
      <c r="I89" s="18" t="s">
        <v>332</v>
      </c>
      <c r="J89" s="18" t="s">
        <v>338</v>
      </c>
      <c r="K89" s="18" t="s">
        <v>340</v>
      </c>
      <c r="L89" s="20" t="str">
        <f t="shared" si="4"/>
        <v>ATGTAGTAAGGAGGTTGTATGGAAGACGTTCCTCACTACTACCATAAAATAACCCCGGAAGATCATCTTCCGGGGGCAGACGCTGAAAAGCGTCTTTTTTTTTAT</v>
      </c>
      <c r="M89" s="20" t="s">
        <v>13</v>
      </c>
    </row>
    <row r="90" spans="1:13">
      <c r="A90" s="17">
        <v>16</v>
      </c>
      <c r="B90" s="17" t="s">
        <v>248</v>
      </c>
      <c r="C90" s="39" t="s">
        <v>361</v>
      </c>
      <c r="D90" s="19" t="s">
        <v>643</v>
      </c>
      <c r="E90" s="19" t="s">
        <v>371</v>
      </c>
      <c r="F90" s="17" t="s">
        <v>299</v>
      </c>
      <c r="G90" s="18" t="s">
        <v>300</v>
      </c>
      <c r="H90" s="18" t="s">
        <v>364</v>
      </c>
      <c r="I90" s="18" t="s">
        <v>332</v>
      </c>
      <c r="J90" s="18" t="s">
        <v>338</v>
      </c>
      <c r="K90" s="18" t="s">
        <v>340</v>
      </c>
      <c r="L90" s="20" t="str">
        <f t="shared" si="4"/>
        <v>ATGTAGTAAGGAGGTTGTATGGAAGACGTTCCTCACTACTACCATAAAATAAACCCGGAAGATCATCTTCCGGGGGCAGACGCTGAAAAGCGTCTTTTTTTTTAT</v>
      </c>
      <c r="M90" s="20" t="s">
        <v>13</v>
      </c>
    </row>
    <row r="91" spans="1:13">
      <c r="A91" s="17">
        <v>17</v>
      </c>
      <c r="B91" s="17" t="s">
        <v>206</v>
      </c>
      <c r="C91" s="38" t="s">
        <v>681</v>
      </c>
      <c r="D91" s="19" t="s">
        <v>643</v>
      </c>
      <c r="E91" s="19" t="s">
        <v>371</v>
      </c>
      <c r="F91" s="17" t="s">
        <v>299</v>
      </c>
      <c r="G91" s="18" t="s">
        <v>330</v>
      </c>
      <c r="H91" s="18" t="s">
        <v>331</v>
      </c>
      <c r="I91" s="18"/>
      <c r="J91" s="18" t="s">
        <v>342</v>
      </c>
      <c r="K91" s="18" t="s">
        <v>340</v>
      </c>
      <c r="L91" s="20" t="str">
        <f t="shared" si="4"/>
        <v>ATGTAGTAAGGAGGTTGTATGGAAGACGTTCCTCACTACTACCATACCCTGCTGACCAGCTATGAGGTCATACATCGTCATAGCCCCCCGCACCGAAAGGTCCGGGGGTTTTTTTTTAT</v>
      </c>
      <c r="M91" s="20" t="s">
        <v>13</v>
      </c>
    </row>
    <row r="92" spans="1:13">
      <c r="A92" s="17">
        <v>18</v>
      </c>
      <c r="B92" s="17" t="s">
        <v>229</v>
      </c>
      <c r="C92" s="38" t="s">
        <v>324</v>
      </c>
      <c r="D92" s="19" t="s">
        <v>643</v>
      </c>
      <c r="E92" s="19" t="s">
        <v>371</v>
      </c>
      <c r="F92" s="17" t="s">
        <v>299</v>
      </c>
      <c r="G92" s="18" t="s">
        <v>330</v>
      </c>
      <c r="H92" s="18" t="s">
        <v>331</v>
      </c>
      <c r="I92" s="18" t="s">
        <v>335</v>
      </c>
      <c r="J92" s="18" t="s">
        <v>342</v>
      </c>
      <c r="K92" s="18" t="s">
        <v>340</v>
      </c>
      <c r="L92" s="20" t="str">
        <f t="shared" si="4"/>
        <v>ATGTAGTAAGGAGGTTGTATGGAAGACGTTCCTCACTACTACCATACCCTGCTGACCAGCTATGAGGTCATACATCGTCATAGCTCCCCCGCACCGAAAGGTCCGGGGGTTTTTTTTTAT</v>
      </c>
      <c r="M92" s="20" t="s">
        <v>13</v>
      </c>
    </row>
    <row r="93" spans="1:13">
      <c r="A93" s="17">
        <v>19</v>
      </c>
      <c r="B93" s="17" t="s">
        <v>230</v>
      </c>
      <c r="C93" s="38" t="s">
        <v>325</v>
      </c>
      <c r="D93" s="19" t="s">
        <v>643</v>
      </c>
      <c r="E93" s="19" t="s">
        <v>371</v>
      </c>
      <c r="F93" s="17" t="s">
        <v>299</v>
      </c>
      <c r="G93" s="18" t="s">
        <v>330</v>
      </c>
      <c r="H93" s="18" t="s">
        <v>331</v>
      </c>
      <c r="I93" s="18" t="s">
        <v>336</v>
      </c>
      <c r="J93" s="18" t="s">
        <v>342</v>
      </c>
      <c r="K93" s="18" t="s">
        <v>340</v>
      </c>
      <c r="L93" s="20" t="str">
        <f t="shared" si="4"/>
        <v>ATGTAGTAAGGAGGTTGTATGGAAGACGTTCCTCACTACTACCATACCCTGCTGACCAGCTATGAGGTCATACATCGTCATAGCTTCCCCCGCACCGAAAGGTCCGGGGGTTTTTTTTTAT</v>
      </c>
      <c r="M93" s="20" t="s">
        <v>13</v>
      </c>
    </row>
    <row r="94" spans="1:13">
      <c r="A94" s="17">
        <v>20</v>
      </c>
      <c r="B94" s="17" t="s">
        <v>231</v>
      </c>
      <c r="C94" s="38" t="s">
        <v>326</v>
      </c>
      <c r="D94" s="19" t="s">
        <v>643</v>
      </c>
      <c r="E94" s="19" t="s">
        <v>371</v>
      </c>
      <c r="F94" s="17" t="s">
        <v>299</v>
      </c>
      <c r="G94" s="18" t="s">
        <v>330</v>
      </c>
      <c r="H94" s="18" t="s">
        <v>331</v>
      </c>
      <c r="I94" s="18" t="s">
        <v>337</v>
      </c>
      <c r="J94" s="18" t="s">
        <v>342</v>
      </c>
      <c r="K94" s="18" t="s">
        <v>340</v>
      </c>
      <c r="L94" s="20" t="str">
        <f t="shared" si="4"/>
        <v>ATGTAGTAAGGAGGTTGTATGGAAGACGTTCCTCACTACTACCATACCCTGCTGACCAGCTATGAGGTCATACATCGTCATAGCTTTCCCCCGCACCGAAAGGTCCGGGGGTTTTTTTTTAT</v>
      </c>
      <c r="M94" s="20" t="s">
        <v>13</v>
      </c>
    </row>
    <row r="95" spans="1:13">
      <c r="A95" s="17">
        <v>21</v>
      </c>
      <c r="B95" s="17" t="s">
        <v>226</v>
      </c>
      <c r="C95" s="38" t="s">
        <v>321</v>
      </c>
      <c r="D95" s="19" t="s">
        <v>643</v>
      </c>
      <c r="E95" s="19" t="s">
        <v>371</v>
      </c>
      <c r="F95" s="17" t="s">
        <v>299</v>
      </c>
      <c r="G95" s="18" t="s">
        <v>330</v>
      </c>
      <c r="H95" s="18" t="s">
        <v>331</v>
      </c>
      <c r="I95" s="18" t="s">
        <v>332</v>
      </c>
      <c r="J95" s="18" t="s">
        <v>342</v>
      </c>
      <c r="K95" s="18" t="s">
        <v>340</v>
      </c>
      <c r="L95" s="20" t="str">
        <f t="shared" si="4"/>
        <v>ATGTAGTAAGGAGGTTGTATGGAAGACGTTCCTCACTACTACCATACCCTGCTGACCAGCTATGAGGTCATACATCGTCATAGCACCCCCGCACCGAAAGGTCCGGGGGTTTTTTTTTAT</v>
      </c>
      <c r="M95" s="20" t="s">
        <v>13</v>
      </c>
    </row>
    <row r="96" spans="1:13">
      <c r="A96" s="17">
        <v>22</v>
      </c>
      <c r="B96" s="17" t="s">
        <v>227</v>
      </c>
      <c r="C96" s="38" t="s">
        <v>322</v>
      </c>
      <c r="D96" s="19" t="s">
        <v>643</v>
      </c>
      <c r="E96" s="19" t="s">
        <v>371</v>
      </c>
      <c r="F96" s="17" t="s">
        <v>299</v>
      </c>
      <c r="G96" s="18" t="s">
        <v>330</v>
      </c>
      <c r="H96" s="18" t="s">
        <v>331</v>
      </c>
      <c r="I96" s="18" t="s">
        <v>333</v>
      </c>
      <c r="J96" s="18" t="s">
        <v>342</v>
      </c>
      <c r="K96" s="18" t="s">
        <v>340</v>
      </c>
      <c r="L96" s="20" t="str">
        <f t="shared" si="4"/>
        <v>ATGTAGTAAGGAGGTTGTATGGAAGACGTTCCTCACTACTACCATACCCTGCTGACCAGCTATGAGGTCATACATCGTCATAGCAACCCCCGCACCGAAAGGTCCGGGGGTTTTTTTTTAT</v>
      </c>
      <c r="M96" s="20" t="s">
        <v>13</v>
      </c>
    </row>
    <row r="97" spans="1:13">
      <c r="A97" s="17">
        <v>23</v>
      </c>
      <c r="B97" s="17" t="s">
        <v>228</v>
      </c>
      <c r="C97" s="38" t="s">
        <v>323</v>
      </c>
      <c r="D97" s="19" t="s">
        <v>643</v>
      </c>
      <c r="E97" s="19" t="s">
        <v>371</v>
      </c>
      <c r="F97" s="17" t="s">
        <v>299</v>
      </c>
      <c r="G97" s="18" t="s">
        <v>330</v>
      </c>
      <c r="H97" s="18" t="s">
        <v>331</v>
      </c>
      <c r="I97" s="18" t="s">
        <v>334</v>
      </c>
      <c r="J97" s="18" t="s">
        <v>342</v>
      </c>
      <c r="K97" s="18" t="s">
        <v>340</v>
      </c>
      <c r="L97" s="20" t="str">
        <f t="shared" si="4"/>
        <v>ATGTAGTAAGGAGGTTGTATGGAAGACGTTCCTCACTACTACCATACCCTGCTGACCAGCTATGAGGTCATACATCGTCATAGCAAACCCCCGCACCGAAAGGTCCGGGGGTTTTTTTTTAT</v>
      </c>
      <c r="M97" s="20" t="s">
        <v>13</v>
      </c>
    </row>
    <row r="98" spans="1:13">
      <c r="A98" s="17">
        <v>24</v>
      </c>
      <c r="B98" s="17" t="s">
        <v>208</v>
      </c>
      <c r="C98" s="38" t="s">
        <v>680</v>
      </c>
      <c r="D98" s="19" t="s">
        <v>643</v>
      </c>
      <c r="E98" s="19" t="s">
        <v>371</v>
      </c>
      <c r="F98" s="17" t="s">
        <v>299</v>
      </c>
      <c r="G98" s="18" t="s">
        <v>330</v>
      </c>
      <c r="H98" s="18" t="s">
        <v>331</v>
      </c>
      <c r="I98" s="18"/>
      <c r="J98" s="18" t="s">
        <v>344</v>
      </c>
      <c r="K98" s="18" t="s">
        <v>340</v>
      </c>
      <c r="L98" s="20" t="str">
        <f t="shared" si="4"/>
        <v>ATGTAGTAAGGAGGTTGTATGGAAGACGTTCCTCACTACTACCATACCCTGCTGACCAGCTATGAGGTCATACATCGTCATAGCGCCCGCCTAATGAGCGGGCTTTTTTTTTAT</v>
      </c>
      <c r="M98" s="20" t="s">
        <v>13</v>
      </c>
    </row>
    <row r="99" spans="1:13">
      <c r="A99" s="17">
        <v>25</v>
      </c>
      <c r="B99" s="17" t="s">
        <v>217</v>
      </c>
      <c r="C99" s="38" t="s">
        <v>312</v>
      </c>
      <c r="D99" s="19" t="s">
        <v>643</v>
      </c>
      <c r="E99" s="19" t="s">
        <v>371</v>
      </c>
      <c r="F99" s="17" t="s">
        <v>299</v>
      </c>
      <c r="G99" s="18" t="s">
        <v>330</v>
      </c>
      <c r="H99" s="18" t="s">
        <v>331</v>
      </c>
      <c r="I99" s="18" t="s">
        <v>335</v>
      </c>
      <c r="J99" s="18" t="s">
        <v>344</v>
      </c>
      <c r="K99" s="18" t="s">
        <v>340</v>
      </c>
      <c r="L99" s="20" t="str">
        <f t="shared" si="4"/>
        <v>ATGTAGTAAGGAGGTTGTATGGAAGACGTTCCTCACTACTACCATACCCTGCTGACCAGCTATGAGGTCATACATCGTCATAGCTGCCCGCCTAATGAGCGGGCTTTTTTTTTAT</v>
      </c>
      <c r="M99" s="20" t="s">
        <v>13</v>
      </c>
    </row>
    <row r="100" spans="1:13">
      <c r="A100" s="17">
        <v>26</v>
      </c>
      <c r="B100" s="17" t="s">
        <v>218</v>
      </c>
      <c r="C100" s="38" t="s">
        <v>313</v>
      </c>
      <c r="D100" s="19" t="s">
        <v>643</v>
      </c>
      <c r="E100" s="19" t="s">
        <v>371</v>
      </c>
      <c r="F100" s="17" t="s">
        <v>299</v>
      </c>
      <c r="G100" s="18" t="s">
        <v>330</v>
      </c>
      <c r="H100" s="18" t="s">
        <v>331</v>
      </c>
      <c r="I100" s="18" t="s">
        <v>336</v>
      </c>
      <c r="J100" s="18" t="s">
        <v>344</v>
      </c>
      <c r="K100" s="18" t="s">
        <v>340</v>
      </c>
      <c r="L100" s="20" t="str">
        <f t="shared" si="4"/>
        <v>ATGTAGTAAGGAGGTTGTATGGAAGACGTTCCTCACTACTACCATACCCTGCTGACCAGCTATGAGGTCATACATCGTCATAGCTTGCCCGCCTAATGAGCGGGCTTTTTTTTTAT</v>
      </c>
      <c r="M100" s="20" t="s">
        <v>13</v>
      </c>
    </row>
    <row r="101" spans="1:13">
      <c r="A101" s="17">
        <v>27</v>
      </c>
      <c r="B101" s="17" t="s">
        <v>219</v>
      </c>
      <c r="C101" s="38" t="s">
        <v>314</v>
      </c>
      <c r="D101" s="19" t="s">
        <v>643</v>
      </c>
      <c r="E101" s="19" t="s">
        <v>371</v>
      </c>
      <c r="F101" s="17" t="s">
        <v>299</v>
      </c>
      <c r="G101" s="18" t="s">
        <v>330</v>
      </c>
      <c r="H101" s="18" t="s">
        <v>331</v>
      </c>
      <c r="I101" s="18" t="s">
        <v>337</v>
      </c>
      <c r="J101" s="18" t="s">
        <v>344</v>
      </c>
      <c r="K101" s="18" t="s">
        <v>340</v>
      </c>
      <c r="L101" s="20" t="str">
        <f t="shared" si="4"/>
        <v>ATGTAGTAAGGAGGTTGTATGGAAGACGTTCCTCACTACTACCATACCCTGCTGACCAGCTATGAGGTCATACATCGTCATAGCTTTGCCCGCCTAATGAGCGGGCTTTTTTTTTAT</v>
      </c>
      <c r="M101" s="20" t="s">
        <v>13</v>
      </c>
    </row>
    <row r="102" spans="1:13">
      <c r="A102" s="17">
        <v>28</v>
      </c>
      <c r="B102" s="17" t="s">
        <v>214</v>
      </c>
      <c r="C102" s="38" t="s">
        <v>309</v>
      </c>
      <c r="D102" s="19" t="s">
        <v>643</v>
      </c>
      <c r="E102" s="19" t="s">
        <v>371</v>
      </c>
      <c r="F102" s="17" t="s">
        <v>299</v>
      </c>
      <c r="G102" s="18" t="s">
        <v>330</v>
      </c>
      <c r="H102" s="18" t="s">
        <v>331</v>
      </c>
      <c r="I102" s="18" t="s">
        <v>332</v>
      </c>
      <c r="J102" s="18" t="s">
        <v>344</v>
      </c>
      <c r="K102" s="18" t="s">
        <v>340</v>
      </c>
      <c r="L102" s="20" t="str">
        <f t="shared" si="4"/>
        <v>ATGTAGTAAGGAGGTTGTATGGAAGACGTTCCTCACTACTACCATACCCTGCTGACCAGCTATGAGGTCATACATCGTCATAGCAGCCCGCCTAATGAGCGGGCTTTTTTTTTAT</v>
      </c>
      <c r="M102" s="20" t="s">
        <v>13</v>
      </c>
    </row>
    <row r="103" spans="1:13" ht="16" customHeight="1">
      <c r="A103" s="17">
        <v>29</v>
      </c>
      <c r="B103" s="17" t="s">
        <v>215</v>
      </c>
      <c r="C103" s="38" t="s">
        <v>310</v>
      </c>
      <c r="D103" s="19" t="s">
        <v>643</v>
      </c>
      <c r="E103" s="19" t="s">
        <v>371</v>
      </c>
      <c r="F103" s="17" t="s">
        <v>299</v>
      </c>
      <c r="G103" s="18" t="s">
        <v>330</v>
      </c>
      <c r="H103" s="18" t="s">
        <v>331</v>
      </c>
      <c r="I103" s="18" t="s">
        <v>333</v>
      </c>
      <c r="J103" s="18" t="s">
        <v>344</v>
      </c>
      <c r="K103" s="18" t="s">
        <v>340</v>
      </c>
      <c r="L103" s="20" t="str">
        <f t="shared" si="4"/>
        <v>ATGTAGTAAGGAGGTTGTATGGAAGACGTTCCTCACTACTACCATACCCTGCTGACCAGCTATGAGGTCATACATCGTCATAGCAAGCCCGCCTAATGAGCGGGCTTTTTTTTTAT</v>
      </c>
      <c r="M103" s="20" t="s">
        <v>13</v>
      </c>
    </row>
    <row r="104" spans="1:13">
      <c r="A104" s="17">
        <v>30</v>
      </c>
      <c r="B104" s="17" t="s">
        <v>216</v>
      </c>
      <c r="C104" s="38" t="s">
        <v>311</v>
      </c>
      <c r="D104" s="19" t="s">
        <v>643</v>
      </c>
      <c r="E104" s="19" t="s">
        <v>371</v>
      </c>
      <c r="F104" s="17" t="s">
        <v>299</v>
      </c>
      <c r="G104" s="18" t="s">
        <v>330</v>
      </c>
      <c r="H104" s="18" t="s">
        <v>331</v>
      </c>
      <c r="I104" s="18" t="s">
        <v>334</v>
      </c>
      <c r="J104" s="18" t="s">
        <v>344</v>
      </c>
      <c r="K104" s="18" t="s">
        <v>340</v>
      </c>
      <c r="L104" s="20" t="str">
        <f t="shared" si="4"/>
        <v>ATGTAGTAAGGAGGTTGTATGGAAGACGTTCCTCACTACTACCATACCCTGCTGACCAGCTATGAGGTCATACATCGTCATAGCAAAGCCCGCCTAATGAGCGGGCTTTTTTTTTAT</v>
      </c>
      <c r="M104" s="20" t="s">
        <v>13</v>
      </c>
    </row>
    <row r="105" spans="1:13">
      <c r="A105" s="17">
        <v>31</v>
      </c>
      <c r="B105" s="17" t="s">
        <v>205</v>
      </c>
      <c r="C105" s="38" t="s">
        <v>679</v>
      </c>
      <c r="D105" s="19" t="s">
        <v>643</v>
      </c>
      <c r="E105" s="19" t="s">
        <v>371</v>
      </c>
      <c r="F105" s="17" t="s">
        <v>299</v>
      </c>
      <c r="G105" s="18" t="s">
        <v>330</v>
      </c>
      <c r="H105" s="18" t="s">
        <v>331</v>
      </c>
      <c r="I105" s="18"/>
      <c r="J105" s="18" t="s">
        <v>345</v>
      </c>
      <c r="K105" s="18" t="s">
        <v>340</v>
      </c>
      <c r="L105" s="20" t="str">
        <f t="shared" si="4"/>
        <v>ATGTAGTAAGGAGGTTGTATGGAAGACGTTCCTCACTACTACCATACCCTGCTGACCAGCTATGAGGTCATACATCGTCATAGCGCCCCCGGAAGATCATCTTCCGGGGGCTTTTTTTTTAT</v>
      </c>
      <c r="M105" s="20" t="s">
        <v>13</v>
      </c>
    </row>
    <row r="106" spans="1:13">
      <c r="A106" s="17">
        <v>32</v>
      </c>
      <c r="B106" s="17" t="s">
        <v>212</v>
      </c>
      <c r="C106" s="38" t="s">
        <v>307</v>
      </c>
      <c r="D106" s="19" t="s">
        <v>643</v>
      </c>
      <c r="E106" s="19" t="s">
        <v>371</v>
      </c>
      <c r="F106" s="17" t="s">
        <v>299</v>
      </c>
      <c r="G106" s="18" t="s">
        <v>330</v>
      </c>
      <c r="H106" s="18" t="s">
        <v>331</v>
      </c>
      <c r="I106" s="18" t="s">
        <v>335</v>
      </c>
      <c r="J106" s="18" t="s">
        <v>345</v>
      </c>
      <c r="K106" s="18" t="s">
        <v>340</v>
      </c>
      <c r="L106" s="20" t="str">
        <f t="shared" si="4"/>
        <v>ATGTAGTAAGGAGGTTGTATGGAAGACGTTCCTCACTACTACCATACCCTGCTGACCAGCTATGAGGTCATACATCGTCATAGCTGCCCCCGGAAGATCATCTTCCGGGGGCTTTTTTTTTAT</v>
      </c>
      <c r="M106" s="20" t="s">
        <v>13</v>
      </c>
    </row>
    <row r="107" spans="1:13">
      <c r="A107" s="17">
        <v>33</v>
      </c>
      <c r="B107" s="17" t="s">
        <v>213</v>
      </c>
      <c r="C107" s="38" t="s">
        <v>308</v>
      </c>
      <c r="D107" s="19" t="s">
        <v>643</v>
      </c>
      <c r="E107" s="19" t="s">
        <v>371</v>
      </c>
      <c r="F107" s="17" t="s">
        <v>299</v>
      </c>
      <c r="G107" s="18" t="s">
        <v>330</v>
      </c>
      <c r="H107" s="18" t="s">
        <v>331</v>
      </c>
      <c r="I107" s="18" t="s">
        <v>336</v>
      </c>
      <c r="J107" s="18" t="s">
        <v>345</v>
      </c>
      <c r="K107" s="18" t="s">
        <v>340</v>
      </c>
      <c r="L107" s="20" t="str">
        <f t="shared" si="4"/>
        <v>ATGTAGTAAGGAGGTTGTATGGAAGACGTTCCTCACTACTACCATACCCTGCTGACCAGCTATGAGGTCATACATCGTCATAGCTTGCCCCCGGAAGATCATCTTCCGGGGGCTTTTTTTTTAT</v>
      </c>
      <c r="M107" s="20" t="s">
        <v>13</v>
      </c>
    </row>
    <row r="108" spans="1:13">
      <c r="A108" s="17">
        <v>34</v>
      </c>
      <c r="B108" s="17" t="s">
        <v>225</v>
      </c>
      <c r="C108" s="38" t="s">
        <v>320</v>
      </c>
      <c r="D108" s="19" t="s">
        <v>643</v>
      </c>
      <c r="E108" s="19" t="s">
        <v>371</v>
      </c>
      <c r="F108" s="17" t="s">
        <v>299</v>
      </c>
      <c r="G108" s="18" t="s">
        <v>330</v>
      </c>
      <c r="H108" s="18" t="s">
        <v>331</v>
      </c>
      <c r="I108" s="18" t="s">
        <v>337</v>
      </c>
      <c r="J108" s="18" t="s">
        <v>345</v>
      </c>
      <c r="K108" s="18" t="s">
        <v>340</v>
      </c>
      <c r="L108" s="20" t="str">
        <f t="shared" si="4"/>
        <v>ATGTAGTAAGGAGGTTGTATGGAAGACGTTCCTCACTACTACCATACCCTGCTGACCAGCTATGAGGTCATACATCGTCATAGCTTTGCCCCCGGAAGATCATCTTCCGGGGGCTTTTTTTTTAT</v>
      </c>
      <c r="M108" s="20" t="s">
        <v>13</v>
      </c>
    </row>
    <row r="109" spans="1:13">
      <c r="A109" s="17">
        <v>35</v>
      </c>
      <c r="B109" s="17" t="s">
        <v>209</v>
      </c>
      <c r="C109" s="38" t="s">
        <v>304</v>
      </c>
      <c r="D109" s="19" t="s">
        <v>643</v>
      </c>
      <c r="E109" s="19" t="s">
        <v>371</v>
      </c>
      <c r="F109" s="17" t="s">
        <v>299</v>
      </c>
      <c r="G109" s="18" t="s">
        <v>330</v>
      </c>
      <c r="H109" s="18" t="s">
        <v>331</v>
      </c>
      <c r="I109" s="18" t="s">
        <v>332</v>
      </c>
      <c r="J109" s="18" t="s">
        <v>345</v>
      </c>
      <c r="K109" s="18" t="s">
        <v>340</v>
      </c>
      <c r="L109" s="20" t="str">
        <f t="shared" si="4"/>
        <v>ATGTAGTAAGGAGGTTGTATGGAAGACGTTCCTCACTACTACCATACCCTGCTGACCAGCTATGAGGTCATACATCGTCATAGCAGCCCCCGGAAGATCATCTTCCGGGGGCTTTTTTTTTAT</v>
      </c>
      <c r="M109" s="20" t="s">
        <v>13</v>
      </c>
    </row>
    <row r="110" spans="1:13">
      <c r="A110" s="17">
        <v>36</v>
      </c>
      <c r="B110" s="17" t="s">
        <v>210</v>
      </c>
      <c r="C110" s="38" t="s">
        <v>305</v>
      </c>
      <c r="D110" s="19" t="s">
        <v>643</v>
      </c>
      <c r="E110" s="19" t="s">
        <v>371</v>
      </c>
      <c r="F110" s="17" t="s">
        <v>299</v>
      </c>
      <c r="G110" s="18" t="s">
        <v>330</v>
      </c>
      <c r="H110" s="18" t="s">
        <v>331</v>
      </c>
      <c r="I110" s="18" t="s">
        <v>333</v>
      </c>
      <c r="J110" s="18" t="s">
        <v>345</v>
      </c>
      <c r="K110" s="18" t="s">
        <v>340</v>
      </c>
      <c r="L110" s="20" t="str">
        <f t="shared" si="4"/>
        <v>ATGTAGTAAGGAGGTTGTATGGAAGACGTTCCTCACTACTACCATACCCTGCTGACCAGCTATGAGGTCATACATCGTCATAGCAAGCCCCCGGAAGATCATCTTCCGGGGGCTTTTTTTTTAT</v>
      </c>
      <c r="M110" s="20" t="s">
        <v>13</v>
      </c>
    </row>
    <row r="111" spans="1:13">
      <c r="A111" s="17">
        <v>37</v>
      </c>
      <c r="B111" s="17" t="s">
        <v>211</v>
      </c>
      <c r="C111" s="38" t="s">
        <v>306</v>
      </c>
      <c r="D111" s="19" t="s">
        <v>643</v>
      </c>
      <c r="E111" s="19" t="s">
        <v>371</v>
      </c>
      <c r="F111" s="17" t="s">
        <v>299</v>
      </c>
      <c r="G111" s="18" t="s">
        <v>330</v>
      </c>
      <c r="H111" s="18" t="s">
        <v>331</v>
      </c>
      <c r="I111" s="18" t="s">
        <v>334</v>
      </c>
      <c r="J111" s="18" t="s">
        <v>345</v>
      </c>
      <c r="K111" s="18" t="s">
        <v>340</v>
      </c>
      <c r="L111" s="20" t="str">
        <f t="shared" si="4"/>
        <v>ATGTAGTAAGGAGGTTGTATGGAAGACGTTCCTCACTACTACCATACCCTGCTGACCAGCTATGAGGTCATACATCGTCATAGCAAAGCCCCCGGAAGATCATCTTCCGGGGGCTTTTTTTTTAT</v>
      </c>
      <c r="M111" s="20" t="s">
        <v>13</v>
      </c>
    </row>
    <row r="112" spans="1:13">
      <c r="A112" s="17">
        <v>38</v>
      </c>
      <c r="B112" s="17" t="s">
        <v>207</v>
      </c>
      <c r="C112" s="38" t="s">
        <v>341</v>
      </c>
      <c r="D112" s="19" t="s">
        <v>643</v>
      </c>
      <c r="E112" s="19" t="s">
        <v>371</v>
      </c>
      <c r="F112" s="17" t="s">
        <v>299</v>
      </c>
      <c r="G112" s="18" t="s">
        <v>330</v>
      </c>
      <c r="H112" s="18" t="s">
        <v>331</v>
      </c>
      <c r="I112" s="18"/>
      <c r="J112" s="18" t="s">
        <v>338</v>
      </c>
      <c r="K112" s="18" t="s">
        <v>340</v>
      </c>
      <c r="L112" s="20" t="str">
        <f t="shared" si="4"/>
        <v>ATGTAGTAAGGAGGTTGTATGGAAGACGTTCCTCACTACTACCATACCCTGCTGACCAGCTATGAGGTCATACATCGTCATAGCGACGCTGAAAAGCGTCTTTTTTTTTAT</v>
      </c>
      <c r="M112" s="20" t="s">
        <v>13</v>
      </c>
    </row>
    <row r="113" spans="1:13">
      <c r="A113" s="17">
        <v>39</v>
      </c>
      <c r="B113" s="17" t="s">
        <v>223</v>
      </c>
      <c r="C113" s="38" t="s">
        <v>318</v>
      </c>
      <c r="D113" s="19" t="s">
        <v>643</v>
      </c>
      <c r="E113" s="19" t="s">
        <v>371</v>
      </c>
      <c r="F113" s="17" t="s">
        <v>299</v>
      </c>
      <c r="G113" s="18" t="s">
        <v>330</v>
      </c>
      <c r="H113" s="18" t="s">
        <v>331</v>
      </c>
      <c r="I113" s="18" t="s">
        <v>335</v>
      </c>
      <c r="J113" s="18" t="s">
        <v>338</v>
      </c>
      <c r="K113" s="18" t="s">
        <v>340</v>
      </c>
      <c r="L113" s="20" t="str">
        <f t="shared" si="4"/>
        <v>ATGTAGTAAGGAGGTTGTATGGAAGACGTTCCTCACTACTACCATACCCTGCTGACCAGCTATGAGGTCATACATCGTCATAGCTGACGCTGAAAAGCGTCTTTTTTTTTAT</v>
      </c>
      <c r="M113" s="20" t="s">
        <v>13</v>
      </c>
    </row>
    <row r="114" spans="1:13">
      <c r="A114" s="17">
        <v>40</v>
      </c>
      <c r="B114" s="17" t="s">
        <v>224</v>
      </c>
      <c r="C114" s="38" t="s">
        <v>319</v>
      </c>
      <c r="D114" s="19" t="s">
        <v>643</v>
      </c>
      <c r="E114" s="19" t="s">
        <v>371</v>
      </c>
      <c r="F114" s="17" t="s">
        <v>299</v>
      </c>
      <c r="G114" s="18" t="s">
        <v>330</v>
      </c>
      <c r="H114" s="18" t="s">
        <v>331</v>
      </c>
      <c r="I114" s="18" t="s">
        <v>336</v>
      </c>
      <c r="J114" s="18" t="s">
        <v>338</v>
      </c>
      <c r="K114" s="18" t="s">
        <v>340</v>
      </c>
      <c r="L114" s="20" t="str">
        <f t="shared" si="4"/>
        <v>ATGTAGTAAGGAGGTTGTATGGAAGACGTTCCTCACTACTACCATACCCTGCTGACCAGCTATGAGGTCATACATCGTCATAGCTTGACGCTGAAAAGCGTCTTTTTTTTTAT</v>
      </c>
      <c r="M114" s="20" t="s">
        <v>13</v>
      </c>
    </row>
    <row r="115" spans="1:13">
      <c r="A115" s="17">
        <v>41</v>
      </c>
      <c r="B115" s="17" t="s">
        <v>232</v>
      </c>
      <c r="C115" s="38" t="s">
        <v>327</v>
      </c>
      <c r="D115" s="19" t="s">
        <v>643</v>
      </c>
      <c r="E115" s="19" t="s">
        <v>371</v>
      </c>
      <c r="F115" s="17" t="s">
        <v>299</v>
      </c>
      <c r="G115" s="18" t="s">
        <v>330</v>
      </c>
      <c r="H115" s="18" t="s">
        <v>331</v>
      </c>
      <c r="I115" s="18" t="s">
        <v>337</v>
      </c>
      <c r="J115" s="18" t="s">
        <v>338</v>
      </c>
      <c r="K115" s="18" t="s">
        <v>340</v>
      </c>
      <c r="L115" s="20" t="str">
        <f t="shared" si="4"/>
        <v>ATGTAGTAAGGAGGTTGTATGGAAGACGTTCCTCACTACTACCATACCCTGCTGACCAGCTATGAGGTCATACATCGTCATAGCTTTGACGCTGAAAAGCGTCTTTTTTTTTAT</v>
      </c>
      <c r="M115" s="20" t="s">
        <v>13</v>
      </c>
    </row>
    <row r="116" spans="1:13">
      <c r="A116" s="17">
        <v>42</v>
      </c>
      <c r="B116" s="17" t="s">
        <v>220</v>
      </c>
      <c r="C116" s="38" t="s">
        <v>315</v>
      </c>
      <c r="D116" s="19" t="s">
        <v>643</v>
      </c>
      <c r="E116" s="19" t="s">
        <v>371</v>
      </c>
      <c r="F116" s="17" t="s">
        <v>299</v>
      </c>
      <c r="G116" s="18" t="s">
        <v>330</v>
      </c>
      <c r="H116" s="18" t="s">
        <v>331</v>
      </c>
      <c r="I116" s="18" t="s">
        <v>332</v>
      </c>
      <c r="J116" s="18" t="s">
        <v>338</v>
      </c>
      <c r="K116" s="18" t="s">
        <v>340</v>
      </c>
      <c r="L116" s="20" t="str">
        <f t="shared" si="4"/>
        <v>ATGTAGTAAGGAGGTTGTATGGAAGACGTTCCTCACTACTACCATACCCTGCTGACCAGCTATGAGGTCATACATCGTCATAGCAGACGCTGAAAAGCGTCTTTTTTTTTAT</v>
      </c>
      <c r="M116" s="20" t="s">
        <v>13</v>
      </c>
    </row>
    <row r="117" spans="1:13">
      <c r="A117" s="17">
        <v>43</v>
      </c>
      <c r="B117" s="17" t="s">
        <v>221</v>
      </c>
      <c r="C117" s="38" t="s">
        <v>316</v>
      </c>
      <c r="D117" s="19" t="s">
        <v>643</v>
      </c>
      <c r="E117" s="19" t="s">
        <v>371</v>
      </c>
      <c r="F117" s="17" t="s">
        <v>299</v>
      </c>
      <c r="G117" s="18" t="s">
        <v>330</v>
      </c>
      <c r="H117" s="18" t="s">
        <v>331</v>
      </c>
      <c r="I117" s="18" t="s">
        <v>333</v>
      </c>
      <c r="J117" s="18" t="s">
        <v>338</v>
      </c>
      <c r="K117" s="18" t="s">
        <v>340</v>
      </c>
      <c r="L117" s="20" t="str">
        <f t="shared" si="4"/>
        <v>ATGTAGTAAGGAGGTTGTATGGAAGACGTTCCTCACTACTACCATACCCTGCTGACCAGCTATGAGGTCATACATCGTCATAGCAAGACGCTGAAAAGCGTCTTTTTTTTTAT</v>
      </c>
      <c r="M117" s="20" t="s">
        <v>13</v>
      </c>
    </row>
    <row r="118" spans="1:13" ht="17" customHeight="1">
      <c r="A118" s="17">
        <v>44</v>
      </c>
      <c r="B118" s="17" t="s">
        <v>222</v>
      </c>
      <c r="C118" s="38" t="s">
        <v>317</v>
      </c>
      <c r="D118" s="19" t="s">
        <v>643</v>
      </c>
      <c r="E118" s="19" t="s">
        <v>371</v>
      </c>
      <c r="F118" s="17" t="s">
        <v>299</v>
      </c>
      <c r="G118" s="18" t="s">
        <v>330</v>
      </c>
      <c r="H118" s="18" t="s">
        <v>331</v>
      </c>
      <c r="I118" s="18" t="s">
        <v>334</v>
      </c>
      <c r="J118" s="18" t="s">
        <v>338</v>
      </c>
      <c r="K118" s="18" t="s">
        <v>340</v>
      </c>
      <c r="L118" s="20" t="str">
        <f t="shared" si="4"/>
        <v>ATGTAGTAAGGAGGTTGTATGGAAGACGTTCCTCACTACTACCATACCCTGCTGACCAGCTATGAGGTCATACATCGTCATAGCAAAGACGCTGAAAAGCGTCTTTTTTTTTAT</v>
      </c>
      <c r="M118" s="20" t="s">
        <v>13</v>
      </c>
    </row>
    <row r="119" spans="1:13">
      <c r="A119" s="17">
        <v>85</v>
      </c>
      <c r="B119" s="17" t="s">
        <v>492</v>
      </c>
      <c r="C119" s="38" t="s">
        <v>491</v>
      </c>
      <c r="D119" s="19" t="s">
        <v>644</v>
      </c>
      <c r="E119" s="19" t="s">
        <v>371</v>
      </c>
      <c r="F119" s="17"/>
      <c r="G119" s="32"/>
      <c r="H119" s="32"/>
      <c r="I119" s="32"/>
      <c r="J119" s="32"/>
      <c r="K119" s="32"/>
      <c r="L119" s="20"/>
      <c r="M119" s="20"/>
    </row>
    <row r="120" spans="1:13">
      <c r="A120" s="17">
        <v>86</v>
      </c>
      <c r="B120" s="17" t="s">
        <v>96</v>
      </c>
      <c r="C120" s="38" t="s">
        <v>422</v>
      </c>
      <c r="D120" s="19" t="s">
        <v>644</v>
      </c>
      <c r="E120" s="19" t="s">
        <v>371</v>
      </c>
      <c r="F120" s="17" t="s">
        <v>329</v>
      </c>
      <c r="G120" s="19"/>
      <c r="H120" s="19"/>
      <c r="I120" s="18"/>
      <c r="J120" s="19"/>
      <c r="K120" s="19"/>
      <c r="L120" s="20"/>
      <c r="M120" s="20" t="s">
        <v>584</v>
      </c>
    </row>
    <row r="121" spans="1:13">
      <c r="A121" s="17">
        <v>87</v>
      </c>
      <c r="B121" s="17" t="s">
        <v>97</v>
      </c>
      <c r="C121" s="38" t="s">
        <v>401</v>
      </c>
      <c r="D121" s="19" t="s">
        <v>644</v>
      </c>
      <c r="E121" s="19" t="s">
        <v>372</v>
      </c>
      <c r="F121" s="17" t="s">
        <v>329</v>
      </c>
      <c r="G121" s="32"/>
      <c r="H121" s="20" t="s">
        <v>470</v>
      </c>
      <c r="I121" s="18" t="s">
        <v>466</v>
      </c>
      <c r="J121" s="18" t="s">
        <v>444</v>
      </c>
      <c r="K121" s="18" t="s">
        <v>423</v>
      </c>
      <c r="L121" s="20" t="str">
        <f t="shared" ref="L121:L184" si="5">_xlfn.CONCAT(G121:K121)</f>
        <v>GGAACGGTGTGTAACTGGCGGAACGTGGGGAACCACGGGGGAGCACACGGGAAATATAGCCGTACGCCTGGGCGAAAGTATTTGCAGATAACGGGAAACCGCGGTCTGCGGATACTTTTTTTGTTTTCTTTTT</v>
      </c>
      <c r="M121" s="20" t="s">
        <v>584</v>
      </c>
    </row>
    <row r="122" spans="1:13">
      <c r="A122" s="17">
        <v>88</v>
      </c>
      <c r="B122" s="17" t="s">
        <v>98</v>
      </c>
      <c r="C122" s="38" t="s">
        <v>402</v>
      </c>
      <c r="D122" s="19" t="s">
        <v>644</v>
      </c>
      <c r="E122" s="19" t="s">
        <v>372</v>
      </c>
      <c r="F122" s="17" t="s">
        <v>329</v>
      </c>
      <c r="G122" s="32"/>
      <c r="H122" s="20" t="s">
        <v>471</v>
      </c>
      <c r="I122" s="18"/>
      <c r="J122" s="18" t="s">
        <v>445</v>
      </c>
      <c r="K122" s="18" t="s">
        <v>424</v>
      </c>
      <c r="L122" s="20" t="str">
        <f t="shared" si="5"/>
        <v>AGAGCTCGCAGTGACTGGCGCCGCGACGTGGACCACCACGGGGAAGCTGCGAGAAATCAAGGGAGGCAAGGGAGGCCGCGCGCCTGGGTCGGATGGTATTCCCCTGCGGGGGAGCCATCCGCTTTTTCATGT</v>
      </c>
      <c r="M122" s="20" t="s">
        <v>584</v>
      </c>
    </row>
    <row r="123" spans="1:13">
      <c r="A123" s="17">
        <v>89</v>
      </c>
      <c r="B123" s="17" t="s">
        <v>99</v>
      </c>
      <c r="C123" s="38" t="s">
        <v>403</v>
      </c>
      <c r="D123" s="19" t="s">
        <v>644</v>
      </c>
      <c r="E123" s="19" t="s">
        <v>372</v>
      </c>
      <c r="F123" s="17" t="s">
        <v>329</v>
      </c>
      <c r="G123" s="32"/>
      <c r="H123" s="20" t="s">
        <v>472</v>
      </c>
      <c r="I123" s="18" t="s">
        <v>332</v>
      </c>
      <c r="J123" s="18" t="s">
        <v>446</v>
      </c>
      <c r="K123" s="18" t="s">
        <v>425</v>
      </c>
      <c r="L123" s="20" t="str">
        <f t="shared" si="5"/>
        <v>AGGGCTATGTGTAACTGGCGAACGCGGATTACCGCGAGGGAGCACATAGTTTATAAGCCGTTCGCCTGGGCAGAGGTAAGGGATTTGATCGTTCACGATAGACCCTTGCCTCTTTATGTTTT</v>
      </c>
      <c r="M123" s="20" t="s">
        <v>584</v>
      </c>
    </row>
    <row r="124" spans="1:13">
      <c r="A124" s="17">
        <v>90</v>
      </c>
      <c r="B124" s="17" t="s">
        <v>100</v>
      </c>
      <c r="C124" s="38" t="s">
        <v>404</v>
      </c>
      <c r="D124" s="19" t="s">
        <v>644</v>
      </c>
      <c r="E124" s="19" t="s">
        <v>372</v>
      </c>
      <c r="F124" s="17" t="s">
        <v>329</v>
      </c>
      <c r="G124" s="18"/>
      <c r="H124" s="20" t="s">
        <v>473</v>
      </c>
      <c r="I124" s="18" t="s">
        <v>467</v>
      </c>
      <c r="J124" s="18" t="s">
        <v>447</v>
      </c>
      <c r="K124" s="18" t="s">
        <v>426</v>
      </c>
      <c r="L124" s="20" t="str">
        <f t="shared" si="5"/>
        <v>AACGCTGTATGTGACTGGCGAAGTCAGTGGAATGAACCACGAGGGAGCATACAAAAAAAGCGTACCGTTCGCCTGGGAGAAGTATTTGCAGAGGATTCGTCTGTCTTGACGACCTTGTGCAAATACTTTTTTTCGTTTT</v>
      </c>
      <c r="M124" s="20" t="s">
        <v>584</v>
      </c>
    </row>
    <row r="125" spans="1:13">
      <c r="A125" s="17">
        <v>91</v>
      </c>
      <c r="B125" s="17" t="s">
        <v>101</v>
      </c>
      <c r="C125" s="38" t="s">
        <v>405</v>
      </c>
      <c r="D125" s="19" t="s">
        <v>644</v>
      </c>
      <c r="E125" s="19" t="s">
        <v>372</v>
      </c>
      <c r="F125" s="17" t="s">
        <v>329</v>
      </c>
      <c r="G125" s="18"/>
      <c r="H125" s="20" t="s">
        <v>474</v>
      </c>
      <c r="I125" s="18" t="s">
        <v>333</v>
      </c>
      <c r="J125" s="18" t="s">
        <v>448</v>
      </c>
      <c r="K125" s="18" t="s">
        <v>427</v>
      </c>
      <c r="L125" s="20" t="str">
        <f t="shared" si="5"/>
        <v>AACGTTGTATGCGACTGGCGAAAAAAGTGGAATCAACCACGAGGGAGCATGCAGATTGGACGTTCCGTTCGCCTGGGAAAAGTATCTGAGGATAGACTCGCGTTTTTTCGCGAGCCTTCCGCGGATACTTTTTTTCGTT</v>
      </c>
      <c r="M125" s="20" t="s">
        <v>584</v>
      </c>
    </row>
    <row r="126" spans="1:13">
      <c r="A126" s="17">
        <v>92</v>
      </c>
      <c r="B126" s="17" t="s">
        <v>102</v>
      </c>
      <c r="C126" s="38" t="s">
        <v>406</v>
      </c>
      <c r="D126" s="19" t="s">
        <v>644</v>
      </c>
      <c r="E126" s="19" t="s">
        <v>372</v>
      </c>
      <c r="F126" s="17" t="s">
        <v>329</v>
      </c>
      <c r="G126" s="18"/>
      <c r="H126" s="20" t="s">
        <v>475</v>
      </c>
      <c r="I126" s="18" t="s">
        <v>333</v>
      </c>
      <c r="J126" s="18" t="s">
        <v>449</v>
      </c>
      <c r="K126" s="18" t="s">
        <v>428</v>
      </c>
      <c r="L126" s="20" t="str">
        <f t="shared" si="5"/>
        <v>ATAATGAAATGTCCCCGTGACTGGCGGAAGTGGATTACCACAAGGGAACGGGATGATACTATAGCCGACCGCCTGGGCAAGCTTTATTGGTTATACGGTGTATTATGCGCTGTATAACCAATAAAGCTTTTTATTTT</v>
      </c>
      <c r="M126" s="20" t="s">
        <v>584</v>
      </c>
    </row>
    <row r="127" spans="1:13">
      <c r="A127" s="17">
        <v>93</v>
      </c>
      <c r="B127" s="17" t="s">
        <v>103</v>
      </c>
      <c r="C127" s="38" t="s">
        <v>407</v>
      </c>
      <c r="D127" s="19" t="s">
        <v>644</v>
      </c>
      <c r="E127" s="19" t="s">
        <v>372</v>
      </c>
      <c r="F127" s="17" t="s">
        <v>329</v>
      </c>
      <c r="G127" s="18"/>
      <c r="H127" s="20" t="s">
        <v>476</v>
      </c>
      <c r="I127" s="18" t="s">
        <v>368</v>
      </c>
      <c r="J127" s="18" t="s">
        <v>450</v>
      </c>
      <c r="K127" s="18" t="s">
        <v>429</v>
      </c>
      <c r="L127" s="20" t="str">
        <f t="shared" si="5"/>
        <v>AGATTCCGGTGTAACTGGCGACAAGTGTGGATTAAACCACGATGGAGCATCGGAGATAACGGCCGGTCGCCTGGGCAAAAGAGCATTTCTTGCACGCAAGGTATACTTGTGTGGGAGACTGCTCTTTTTTCGTATTT</v>
      </c>
      <c r="M127" s="20" t="s">
        <v>584</v>
      </c>
    </row>
    <row r="128" spans="1:13">
      <c r="A128" s="17">
        <v>94</v>
      </c>
      <c r="B128" s="17" t="s">
        <v>104</v>
      </c>
      <c r="C128" s="38" t="s">
        <v>408</v>
      </c>
      <c r="D128" s="19" t="s">
        <v>644</v>
      </c>
      <c r="E128" s="19" t="s">
        <v>372</v>
      </c>
      <c r="F128" s="17" t="s">
        <v>329</v>
      </c>
      <c r="G128" s="18"/>
      <c r="H128" s="20" t="s">
        <v>578</v>
      </c>
      <c r="I128" s="18" t="s">
        <v>332</v>
      </c>
      <c r="J128" s="18" t="s">
        <v>451</v>
      </c>
      <c r="K128" s="18" t="s">
        <v>430</v>
      </c>
      <c r="L128" s="20" t="str">
        <f t="shared" si="5"/>
        <v>TAAACTATGCGTAACTGGCGGAGCATGGGGAACCATGAGGGAGCGCATAGATAAACATGCCGTACGCCTGGGCAGAGGTAAGGGGACAACCGTCCCCTTACCTCTTTTTGTT</v>
      </c>
      <c r="M128" s="20" t="s">
        <v>584</v>
      </c>
    </row>
    <row r="129" spans="1:13">
      <c r="A129" s="17">
        <v>95</v>
      </c>
      <c r="B129" s="17" t="s">
        <v>105</v>
      </c>
      <c r="C129" s="38" t="s">
        <v>409</v>
      </c>
      <c r="D129" s="19" t="s">
        <v>644</v>
      </c>
      <c r="E129" s="19" t="s">
        <v>372</v>
      </c>
      <c r="F129" s="17" t="s">
        <v>329</v>
      </c>
      <c r="G129" s="18"/>
      <c r="H129" s="20" t="s">
        <v>579</v>
      </c>
      <c r="I129" s="18" t="s">
        <v>332</v>
      </c>
      <c r="J129" s="18" t="s">
        <v>452</v>
      </c>
      <c r="K129" s="18" t="s">
        <v>431</v>
      </c>
      <c r="L129" s="20" t="str">
        <f t="shared" si="5"/>
        <v>AAGACTATATGTGACTGGCGAAACGCGGATAACCGTGAGGAAGCATATAGTGACGTAGCCGTTCGCCTGGGCAGAGGTAAGGGATTAATACATATCTCTTACCTCTTTCTGTTT</v>
      </c>
      <c r="M129" s="20" t="s">
        <v>584</v>
      </c>
    </row>
    <row r="130" spans="1:13">
      <c r="A130" s="17">
        <v>96</v>
      </c>
      <c r="B130" s="17" t="s">
        <v>106</v>
      </c>
      <c r="C130" s="38" t="s">
        <v>585</v>
      </c>
      <c r="D130" s="19" t="s">
        <v>644</v>
      </c>
      <c r="E130" s="19" t="s">
        <v>372</v>
      </c>
      <c r="F130" s="17" t="s">
        <v>329</v>
      </c>
      <c r="G130" s="18"/>
      <c r="H130" s="20" t="s">
        <v>478</v>
      </c>
      <c r="I130" s="18" t="s">
        <v>332</v>
      </c>
      <c r="J130" s="18" t="s">
        <v>453</v>
      </c>
      <c r="K130" s="18" t="s">
        <v>432</v>
      </c>
      <c r="L130" s="20" t="str">
        <f t="shared" si="5"/>
        <v>AAATCAAAAGGCTATGTGTAACTGGCGAAAGCGGATAACCGTAGGGGAGCACATAGTATCGAAAAGCCGTTCGCCTGGGCAGAGGTAAGGGAATTCCCCCCTTACCTCTTTATGTATATTTT</v>
      </c>
      <c r="M130" s="20" t="s">
        <v>584</v>
      </c>
    </row>
    <row r="131" spans="1:13">
      <c r="A131" s="17">
        <v>97</v>
      </c>
      <c r="B131" s="17" t="s">
        <v>107</v>
      </c>
      <c r="C131" s="38" t="s">
        <v>410</v>
      </c>
      <c r="D131" s="19" t="s">
        <v>644</v>
      </c>
      <c r="E131" s="19" t="s">
        <v>372</v>
      </c>
      <c r="F131" s="17" t="s">
        <v>329</v>
      </c>
      <c r="G131" s="18"/>
      <c r="H131" s="20" t="s">
        <v>479</v>
      </c>
      <c r="I131" s="18" t="s">
        <v>334</v>
      </c>
      <c r="J131" s="18" t="s">
        <v>454</v>
      </c>
      <c r="K131" s="18" t="s">
        <v>433</v>
      </c>
      <c r="L131" s="20" t="str">
        <f t="shared" si="5"/>
        <v>ACAAAACGCAGTAACTGACGAGATTTTCGTGGAAGTAACCACAAGGAAGCTGCTGTTTTTAACCTAAAAAAAGCCGTTCGTCTGGGCAAAGGTGAGGGATAACTGTAGTTCTTCCTTGCCTTTTTTCTATTTT</v>
      </c>
      <c r="M131" s="20" t="s">
        <v>584</v>
      </c>
    </row>
    <row r="132" spans="1:13">
      <c r="A132" s="17">
        <v>98</v>
      </c>
      <c r="B132" s="17" t="s">
        <v>108</v>
      </c>
      <c r="C132" s="38" t="s">
        <v>411</v>
      </c>
      <c r="D132" s="19" t="s">
        <v>644</v>
      </c>
      <c r="E132" s="19" t="s">
        <v>372</v>
      </c>
      <c r="F132" s="17" t="s">
        <v>329</v>
      </c>
      <c r="G132" s="18"/>
      <c r="H132" s="20" t="s">
        <v>480</v>
      </c>
      <c r="I132" s="18" t="s">
        <v>334</v>
      </c>
      <c r="J132" s="18" t="s">
        <v>455</v>
      </c>
      <c r="K132" s="18" t="s">
        <v>434</v>
      </c>
      <c r="L132" s="20" t="str">
        <f t="shared" si="5"/>
        <v>AAAGCTGTGCGTAACTGGCGGAGCATGGGGAACCATGAGGAAGCGCGCAGAATATTAGCCGTACGCCTGGGCAAAGGTAAGGGGGATATATCCCCCTTGCCTTTTTATGTTTTT</v>
      </c>
      <c r="M132" s="20" t="s">
        <v>584</v>
      </c>
    </row>
    <row r="133" spans="1:13">
      <c r="A133" s="17">
        <v>99</v>
      </c>
      <c r="B133" s="17" t="s">
        <v>109</v>
      </c>
      <c r="C133" s="38" t="s">
        <v>412</v>
      </c>
      <c r="D133" s="19" t="s">
        <v>644</v>
      </c>
      <c r="E133" s="19" t="s">
        <v>372</v>
      </c>
      <c r="F133" s="17" t="s">
        <v>329</v>
      </c>
      <c r="G133" s="18"/>
      <c r="H133" s="20" t="s">
        <v>481</v>
      </c>
      <c r="I133" s="18" t="s">
        <v>334</v>
      </c>
      <c r="J133" s="18" t="s">
        <v>456</v>
      </c>
      <c r="K133" s="18" t="s">
        <v>435</v>
      </c>
      <c r="L133" s="20" t="str">
        <f t="shared" si="5"/>
        <v>TAAGCGGTGTGTGACTGGCGTAGACATGGAGTACCATGAGGGAGCGCACCGACGCTGCTGCATGGATGATCGCGGTTACCAACACGCATGGTCCTTGAGCAAACGCCGTACGCCTGGGCAAAGTATCCGATTTTCAGTCGGGTACTTTTTCTTTTCAACTTTT</v>
      </c>
      <c r="M133" s="20" t="s">
        <v>584</v>
      </c>
    </row>
    <row r="134" spans="1:13">
      <c r="A134" s="17">
        <v>100</v>
      </c>
      <c r="B134" s="17" t="s">
        <v>110</v>
      </c>
      <c r="C134" s="38" t="s">
        <v>413</v>
      </c>
      <c r="D134" s="19" t="s">
        <v>644</v>
      </c>
      <c r="E134" s="19" t="s">
        <v>372</v>
      </c>
      <c r="F134" s="17" t="s">
        <v>329</v>
      </c>
      <c r="G134" s="18"/>
      <c r="H134" s="20" t="s">
        <v>482</v>
      </c>
      <c r="I134" s="18" t="s">
        <v>334</v>
      </c>
      <c r="J134" s="18" t="s">
        <v>457</v>
      </c>
      <c r="K134" s="18" t="s">
        <v>436</v>
      </c>
      <c r="L134" s="20" t="str">
        <f t="shared" si="5"/>
        <v>ATTCCTATATGTGACTGGCGCAACATGGATGACCATGGGGGAGCATATAGCGTATAAGCCGCGCGCCTGGGCAAACACTTGAGAAAATTCCGCAAGTGTTTTTTTTATTTT</v>
      </c>
      <c r="M134" s="20" t="s">
        <v>584</v>
      </c>
    </row>
    <row r="135" spans="1:13">
      <c r="A135" s="17">
        <v>101</v>
      </c>
      <c r="B135" s="17" t="s">
        <v>111</v>
      </c>
      <c r="C135" s="38" t="s">
        <v>414</v>
      </c>
      <c r="D135" s="19" t="s">
        <v>644</v>
      </c>
      <c r="E135" s="19" t="s">
        <v>372</v>
      </c>
      <c r="F135" s="17" t="s">
        <v>329</v>
      </c>
      <c r="G135" s="18"/>
      <c r="H135" s="20" t="s">
        <v>483</v>
      </c>
      <c r="I135" s="18" t="s">
        <v>468</v>
      </c>
      <c r="J135" s="18" t="s">
        <v>458</v>
      </c>
      <c r="K135" s="18" t="s">
        <v>437</v>
      </c>
      <c r="L135" s="20" t="str">
        <f t="shared" si="5"/>
        <v>TGTTCTCTCGGTAACTGGCGCGTACGTGGATTACCACGGGGAAGCCTGGAGAACAGTTTAATTTATGTATCAGCCGCTCGCCTGGGCTGGGCACCAGATTGATGGTGCCTTTTTTGTTTGCT</v>
      </c>
      <c r="M135" s="20" t="s">
        <v>584</v>
      </c>
    </row>
    <row r="136" spans="1:13">
      <c r="A136" s="17">
        <v>102</v>
      </c>
      <c r="B136" s="17" t="s">
        <v>112</v>
      </c>
      <c r="C136" s="38" t="s">
        <v>415</v>
      </c>
      <c r="D136" s="19" t="s">
        <v>644</v>
      </c>
      <c r="E136" s="19" t="s">
        <v>372</v>
      </c>
      <c r="F136" s="17" t="s">
        <v>329</v>
      </c>
      <c r="G136" s="18"/>
      <c r="H136" s="20" t="s">
        <v>484</v>
      </c>
      <c r="I136" s="18" t="s">
        <v>333</v>
      </c>
      <c r="J136" s="18" t="s">
        <v>459</v>
      </c>
      <c r="K136" s="18" t="s">
        <v>438</v>
      </c>
      <c r="L136" s="20" t="str">
        <f t="shared" si="5"/>
        <v>ATTTAGTTATACGACTGACGGAAGTGGAATTAACCACAGGGAGTATAATCATAGAAGAGCCGACCGTCTGGGCAAGAGTCTGGATTAGTGCGGGCTCTTTTTTAATT</v>
      </c>
      <c r="M136" s="20" t="s">
        <v>584</v>
      </c>
    </row>
    <row r="137" spans="1:13">
      <c r="A137" s="17">
        <v>103</v>
      </c>
      <c r="B137" s="17" t="s">
        <v>113</v>
      </c>
      <c r="C137" s="38" t="s">
        <v>416</v>
      </c>
      <c r="D137" s="19" t="s">
        <v>644</v>
      </c>
      <c r="E137" s="19" t="s">
        <v>372</v>
      </c>
      <c r="F137" s="17" t="s">
        <v>329</v>
      </c>
      <c r="G137" s="18"/>
      <c r="H137" s="20" t="s">
        <v>485</v>
      </c>
      <c r="I137" s="18" t="s">
        <v>334</v>
      </c>
      <c r="J137" s="18" t="s">
        <v>460</v>
      </c>
      <c r="K137" s="18" t="s">
        <v>439</v>
      </c>
      <c r="L137" s="20" t="str">
        <f t="shared" si="5"/>
        <v>GGACCCCGATGTAACTGGCGACGAGTGGGATCAACCACAGTGGAGCATCGGGACATACGGCCGGTCGCCTGGGCAAAGAGCTGCGCATAGAGCGGGATTTCCGCATGCGTCCGGCTCTTTTTCTTTTT</v>
      </c>
      <c r="M137" s="20" t="s">
        <v>584</v>
      </c>
    </row>
    <row r="138" spans="1:13">
      <c r="A138" s="17">
        <v>104</v>
      </c>
      <c r="B138" s="17" t="s">
        <v>114</v>
      </c>
      <c r="C138" s="38" t="s">
        <v>417</v>
      </c>
      <c r="D138" s="19" t="s">
        <v>644</v>
      </c>
      <c r="E138" s="19" t="s">
        <v>372</v>
      </c>
      <c r="F138" s="17" t="s">
        <v>329</v>
      </c>
      <c r="G138" s="18"/>
      <c r="H138" s="20" t="s">
        <v>486</v>
      </c>
      <c r="I138" s="18" t="s">
        <v>332</v>
      </c>
      <c r="J138" s="18" t="s">
        <v>461</v>
      </c>
      <c r="K138" s="18" t="s">
        <v>440</v>
      </c>
      <c r="L138" s="20" t="str">
        <f t="shared" si="5"/>
        <v>TCTGGTATGCGTAACTGGCGAAACGTAGAGGACTACGGGGGAGCGCATATTGCATACAGCCGATCGCCTGGGCAGAGCGTTTGATCCGATGGGTCAGAGGCTCTTTTTATTT</v>
      </c>
      <c r="M138" s="20" t="s">
        <v>584</v>
      </c>
    </row>
    <row r="139" spans="1:13">
      <c r="A139" s="17">
        <v>105</v>
      </c>
      <c r="B139" s="17" t="s">
        <v>115</v>
      </c>
      <c r="C139" s="38" t="s">
        <v>418</v>
      </c>
      <c r="D139" s="19" t="s">
        <v>644</v>
      </c>
      <c r="E139" s="19" t="s">
        <v>372</v>
      </c>
      <c r="F139" s="17" t="s">
        <v>329</v>
      </c>
      <c r="G139" s="18"/>
      <c r="H139" s="20" t="s">
        <v>487</v>
      </c>
      <c r="I139" s="18" t="s">
        <v>469</v>
      </c>
      <c r="J139" s="18" t="s">
        <v>462</v>
      </c>
      <c r="K139" s="18" t="s">
        <v>441</v>
      </c>
      <c r="L139" s="20" t="str">
        <f t="shared" si="5"/>
        <v>CTCTCGCACGCTAACTGGCGAAATTCAAAGGTGGAATCAACCACCGGGAAAGTATGCGAGAAAGATTAGGCGCCCATCGTTCGCCTGGGTCGGGCAGCCAGACGCACTGTCTGGCTGCCCGTTTTGCATTT</v>
      </c>
      <c r="M139" s="20" t="s">
        <v>584</v>
      </c>
    </row>
    <row r="140" spans="1:13">
      <c r="A140" s="17">
        <v>106</v>
      </c>
      <c r="B140" s="17" t="s">
        <v>116</v>
      </c>
      <c r="C140" s="38" t="s">
        <v>419</v>
      </c>
      <c r="D140" s="19" t="s">
        <v>644</v>
      </c>
      <c r="E140" s="19" t="s">
        <v>372</v>
      </c>
      <c r="F140" s="17" t="s">
        <v>329</v>
      </c>
      <c r="G140" s="18"/>
      <c r="H140" s="20" t="s">
        <v>488</v>
      </c>
      <c r="I140" s="18" t="s">
        <v>334</v>
      </c>
      <c r="J140" s="18" t="s">
        <v>463</v>
      </c>
      <c r="K140" s="18" t="s">
        <v>442</v>
      </c>
      <c r="L140" s="20" t="str">
        <f t="shared" si="5"/>
        <v>TGTATCCGGTGTAACTGGCGACGAAGTGGATGAAACCACGATGGAGCATCGGAATATACGGCCGGTCGCCTGGGCAAAGAGCAATTGGCGCACATCCTGTGTGCGCCGACTGCTCTTTTTTCGTCTTTT</v>
      </c>
      <c r="M140" s="20" t="s">
        <v>584</v>
      </c>
    </row>
    <row r="141" spans="1:13">
      <c r="A141" s="17">
        <v>107</v>
      </c>
      <c r="B141" s="17" t="s">
        <v>117</v>
      </c>
      <c r="C141" s="38" t="s">
        <v>420</v>
      </c>
      <c r="D141" s="19" t="s">
        <v>644</v>
      </c>
      <c r="E141" s="19" t="s">
        <v>372</v>
      </c>
      <c r="F141" s="17" t="s">
        <v>329</v>
      </c>
      <c r="G141" s="18"/>
      <c r="H141" s="20" t="s">
        <v>489</v>
      </c>
      <c r="I141" s="18" t="s">
        <v>334</v>
      </c>
      <c r="J141" s="18" t="s">
        <v>464</v>
      </c>
      <c r="K141" s="18" t="s">
        <v>442</v>
      </c>
      <c r="L141" s="20" t="str">
        <f t="shared" si="5"/>
        <v>TGAATCCGATGTAACTGGCGACGAAGTGGATGAAACCACGATGGAGCATCGGAATATACGGCCGGTCGCCTGGGCAAAGAGCATTTGGAGCACAATACGTGCGCCGACTGCTCTTTTTTCGTCTTTT</v>
      </c>
      <c r="M141" s="20" t="s">
        <v>584</v>
      </c>
    </row>
    <row r="142" spans="1:13">
      <c r="A142" s="17">
        <v>108</v>
      </c>
      <c r="B142" s="17" t="s">
        <v>118</v>
      </c>
      <c r="C142" s="38" t="s">
        <v>421</v>
      </c>
      <c r="D142" s="19" t="s">
        <v>644</v>
      </c>
      <c r="E142" s="19" t="s">
        <v>372</v>
      </c>
      <c r="F142" s="17" t="s">
        <v>329</v>
      </c>
      <c r="G142" s="18"/>
      <c r="H142" s="20" t="s">
        <v>490</v>
      </c>
      <c r="I142" s="18" t="s">
        <v>334</v>
      </c>
      <c r="J142" s="18" t="s">
        <v>465</v>
      </c>
      <c r="K142" s="18" t="s">
        <v>443</v>
      </c>
      <c r="L142" s="20" t="str">
        <f t="shared" si="5"/>
        <v>TGGTTCCGATGTAACTGGCGACAAAAGTGGATCAAACCACGGTGGAGCATCGGAGTATACGGCCGGTCGCCTGGGCAAAGAGCAAGACGCAGCGGTTGCGTTCTGCTCTTTTTTTGTT</v>
      </c>
      <c r="M142" s="20" t="s">
        <v>584</v>
      </c>
    </row>
    <row r="143" spans="1:13">
      <c r="A143" s="17">
        <v>109</v>
      </c>
      <c r="B143" s="17" t="s">
        <v>74</v>
      </c>
      <c r="C143" s="39" t="s">
        <v>380</v>
      </c>
      <c r="D143" s="19" t="s">
        <v>643</v>
      </c>
      <c r="E143" s="19" t="s">
        <v>372</v>
      </c>
      <c r="F143" s="17" t="s">
        <v>299</v>
      </c>
      <c r="G143" s="18"/>
      <c r="H143" s="20" t="s">
        <v>470</v>
      </c>
      <c r="I143" s="18" t="s">
        <v>466</v>
      </c>
      <c r="J143" s="18" t="s">
        <v>444</v>
      </c>
      <c r="K143" s="18" t="s">
        <v>423</v>
      </c>
      <c r="L143" s="20" t="str">
        <f t="shared" si="5"/>
        <v>GGAACGGTGTGTAACTGGCGGAACGTGGGGAACCACGGGGGAGCACACGGGAAATATAGCCGTACGCCTGGGCGAAAGTATTTGCAGATAACGGGAAACCGCGGTCTGCGGATACTTTTTTTGTTTTCTTTTT</v>
      </c>
      <c r="M143" s="20" t="s">
        <v>13</v>
      </c>
    </row>
    <row r="144" spans="1:13">
      <c r="A144" s="17">
        <v>110</v>
      </c>
      <c r="B144" s="17" t="s">
        <v>75</v>
      </c>
      <c r="C144" s="39" t="s">
        <v>381</v>
      </c>
      <c r="D144" s="19" t="s">
        <v>643</v>
      </c>
      <c r="E144" s="19" t="s">
        <v>372</v>
      </c>
      <c r="F144" s="17" t="s">
        <v>299</v>
      </c>
      <c r="G144" s="18"/>
      <c r="H144" s="20" t="s">
        <v>471</v>
      </c>
      <c r="I144" s="18"/>
      <c r="J144" s="18" t="s">
        <v>445</v>
      </c>
      <c r="K144" s="18" t="s">
        <v>424</v>
      </c>
      <c r="L144" s="20" t="str">
        <f t="shared" si="5"/>
        <v>AGAGCTCGCAGTGACTGGCGCCGCGACGTGGACCACCACGGGGAAGCTGCGAGAAATCAAGGGAGGCAAGGGAGGCCGCGCGCCTGGGTCGGATGGTATTCCCCTGCGGGGGAGCCATCCGCTTTTTCATGT</v>
      </c>
      <c r="M144" s="20" t="s">
        <v>13</v>
      </c>
    </row>
    <row r="145" spans="1:13">
      <c r="A145" s="17">
        <v>111</v>
      </c>
      <c r="B145" s="17" t="s">
        <v>76</v>
      </c>
      <c r="C145" s="39" t="s">
        <v>382</v>
      </c>
      <c r="D145" s="19" t="s">
        <v>643</v>
      </c>
      <c r="E145" s="19" t="s">
        <v>372</v>
      </c>
      <c r="F145" s="17" t="s">
        <v>299</v>
      </c>
      <c r="G145" s="18"/>
      <c r="H145" s="20" t="s">
        <v>472</v>
      </c>
      <c r="I145" s="18" t="s">
        <v>332</v>
      </c>
      <c r="J145" s="18" t="s">
        <v>446</v>
      </c>
      <c r="K145" s="18" t="s">
        <v>425</v>
      </c>
      <c r="L145" s="20" t="str">
        <f t="shared" si="5"/>
        <v>AGGGCTATGTGTAACTGGCGAACGCGGATTACCGCGAGGGAGCACATAGTTTATAAGCCGTTCGCCTGGGCAGAGGTAAGGGATTTGATCGTTCACGATAGACCCTTGCCTCTTTATGTTTT</v>
      </c>
      <c r="M145" s="20" t="s">
        <v>13</v>
      </c>
    </row>
    <row r="146" spans="1:13">
      <c r="A146" s="17">
        <v>112</v>
      </c>
      <c r="B146" s="17" t="s">
        <v>77</v>
      </c>
      <c r="C146" s="39" t="s">
        <v>383</v>
      </c>
      <c r="D146" s="19" t="s">
        <v>643</v>
      </c>
      <c r="E146" s="19" t="s">
        <v>372</v>
      </c>
      <c r="F146" s="17" t="s">
        <v>299</v>
      </c>
      <c r="G146" s="18"/>
      <c r="H146" s="20" t="s">
        <v>473</v>
      </c>
      <c r="I146" s="18" t="s">
        <v>467</v>
      </c>
      <c r="J146" s="18" t="s">
        <v>447</v>
      </c>
      <c r="K146" s="18" t="s">
        <v>426</v>
      </c>
      <c r="L146" s="20" t="str">
        <f t="shared" si="5"/>
        <v>AACGCTGTATGTGACTGGCGAAGTCAGTGGAATGAACCACGAGGGAGCATACAAAAAAAGCGTACCGTTCGCCTGGGAGAAGTATTTGCAGAGGATTCGTCTGTCTTGACGACCTTGTGCAAATACTTTTTTTCGTTTT</v>
      </c>
      <c r="M146" s="20" t="s">
        <v>13</v>
      </c>
    </row>
    <row r="147" spans="1:13">
      <c r="A147" s="17">
        <v>113</v>
      </c>
      <c r="B147" s="17" t="s">
        <v>78</v>
      </c>
      <c r="C147" s="39" t="s">
        <v>384</v>
      </c>
      <c r="D147" s="19" t="s">
        <v>643</v>
      </c>
      <c r="E147" s="19" t="s">
        <v>372</v>
      </c>
      <c r="F147" s="17" t="s">
        <v>299</v>
      </c>
      <c r="G147" s="18"/>
      <c r="H147" s="20" t="s">
        <v>474</v>
      </c>
      <c r="I147" s="18" t="s">
        <v>333</v>
      </c>
      <c r="J147" s="18" t="s">
        <v>448</v>
      </c>
      <c r="K147" s="18" t="s">
        <v>427</v>
      </c>
      <c r="L147" s="20" t="str">
        <f t="shared" si="5"/>
        <v>AACGTTGTATGCGACTGGCGAAAAAAGTGGAATCAACCACGAGGGAGCATGCAGATTGGACGTTCCGTTCGCCTGGGAAAAGTATCTGAGGATAGACTCGCGTTTTTTCGCGAGCCTTCCGCGGATACTTTTTTTCGTT</v>
      </c>
      <c r="M147" s="20" t="s">
        <v>13</v>
      </c>
    </row>
    <row r="148" spans="1:13">
      <c r="A148" s="17">
        <v>114</v>
      </c>
      <c r="B148" s="17" t="s">
        <v>79</v>
      </c>
      <c r="C148" s="39" t="s">
        <v>385</v>
      </c>
      <c r="D148" s="19" t="s">
        <v>643</v>
      </c>
      <c r="E148" s="19" t="s">
        <v>372</v>
      </c>
      <c r="F148" s="17" t="s">
        <v>299</v>
      </c>
      <c r="G148" s="18"/>
      <c r="H148" s="20" t="s">
        <v>475</v>
      </c>
      <c r="I148" s="18" t="s">
        <v>333</v>
      </c>
      <c r="J148" s="18" t="s">
        <v>449</v>
      </c>
      <c r="K148" s="18" t="s">
        <v>428</v>
      </c>
      <c r="L148" s="20" t="str">
        <f t="shared" si="5"/>
        <v>ATAATGAAATGTCCCCGTGACTGGCGGAAGTGGATTACCACAAGGGAACGGGATGATACTATAGCCGACCGCCTGGGCAAGCTTTATTGGTTATACGGTGTATTATGCGCTGTATAACCAATAAAGCTTTTTATTTT</v>
      </c>
      <c r="M148" s="20" t="s">
        <v>13</v>
      </c>
    </row>
    <row r="149" spans="1:13">
      <c r="A149" s="17">
        <v>115</v>
      </c>
      <c r="B149" s="17" t="s">
        <v>80</v>
      </c>
      <c r="C149" s="39" t="s">
        <v>386</v>
      </c>
      <c r="D149" s="19" t="s">
        <v>643</v>
      </c>
      <c r="E149" s="19" t="s">
        <v>372</v>
      </c>
      <c r="F149" s="17" t="s">
        <v>299</v>
      </c>
      <c r="G149" s="18"/>
      <c r="H149" s="20" t="s">
        <v>476</v>
      </c>
      <c r="I149" s="18" t="s">
        <v>368</v>
      </c>
      <c r="J149" s="18" t="s">
        <v>450</v>
      </c>
      <c r="K149" s="18" t="s">
        <v>429</v>
      </c>
      <c r="L149" s="20" t="str">
        <f t="shared" si="5"/>
        <v>AGATTCCGGTGTAACTGGCGACAAGTGTGGATTAAACCACGATGGAGCATCGGAGATAACGGCCGGTCGCCTGGGCAAAAGAGCATTTCTTGCACGCAAGGTATACTTGTGTGGGAGACTGCTCTTTTTTCGTATTT</v>
      </c>
      <c r="M149" s="20" t="s">
        <v>13</v>
      </c>
    </row>
    <row r="150" spans="1:13">
      <c r="A150" s="17">
        <v>116</v>
      </c>
      <c r="B150" s="17" t="s">
        <v>81</v>
      </c>
      <c r="C150" s="39" t="s">
        <v>387</v>
      </c>
      <c r="D150" s="19" t="s">
        <v>643</v>
      </c>
      <c r="E150" s="19" t="s">
        <v>372</v>
      </c>
      <c r="F150" s="17" t="s">
        <v>299</v>
      </c>
      <c r="G150" s="18"/>
      <c r="H150" s="20" t="s">
        <v>578</v>
      </c>
      <c r="I150" s="18" t="s">
        <v>332</v>
      </c>
      <c r="J150" s="18" t="s">
        <v>451</v>
      </c>
      <c r="K150" s="18" t="s">
        <v>430</v>
      </c>
      <c r="L150" s="20" t="str">
        <f t="shared" si="5"/>
        <v>TAAACTATGCGTAACTGGCGGAGCATGGGGAACCATGAGGGAGCGCATAGATAAACATGCCGTACGCCTGGGCAGAGGTAAGGGGACAACCGTCCCCTTACCTCTTTTTGTT</v>
      </c>
      <c r="M150" s="20" t="s">
        <v>13</v>
      </c>
    </row>
    <row r="151" spans="1:13">
      <c r="A151" s="17">
        <v>117</v>
      </c>
      <c r="B151" s="17" t="s">
        <v>82</v>
      </c>
      <c r="C151" s="39" t="s">
        <v>388</v>
      </c>
      <c r="D151" s="19" t="s">
        <v>643</v>
      </c>
      <c r="E151" s="19" t="s">
        <v>372</v>
      </c>
      <c r="F151" s="17" t="s">
        <v>299</v>
      </c>
      <c r="G151" s="18"/>
      <c r="H151" s="20" t="s">
        <v>579</v>
      </c>
      <c r="I151" s="18" t="s">
        <v>332</v>
      </c>
      <c r="J151" s="18" t="s">
        <v>452</v>
      </c>
      <c r="K151" s="18" t="s">
        <v>431</v>
      </c>
      <c r="L151" s="20" t="str">
        <f t="shared" si="5"/>
        <v>AAGACTATATGTGACTGGCGAAACGCGGATAACCGTGAGGAAGCATATAGTGACGTAGCCGTTCGCCTGGGCAGAGGTAAGGGATTAATACATATCTCTTACCTCTTTCTGTTT</v>
      </c>
      <c r="M151" s="20" t="s">
        <v>13</v>
      </c>
    </row>
    <row r="152" spans="1:13">
      <c r="A152" s="17">
        <v>118</v>
      </c>
      <c r="B152" s="17" t="s">
        <v>83</v>
      </c>
      <c r="C152" s="39" t="s">
        <v>17</v>
      </c>
      <c r="D152" s="19" t="s">
        <v>643</v>
      </c>
      <c r="E152" s="19" t="s">
        <v>372</v>
      </c>
      <c r="F152" s="17" t="s">
        <v>299</v>
      </c>
      <c r="G152" s="18"/>
      <c r="H152" s="20" t="s">
        <v>478</v>
      </c>
      <c r="I152" s="18" t="s">
        <v>332</v>
      </c>
      <c r="J152" s="18" t="s">
        <v>453</v>
      </c>
      <c r="K152" s="18" t="s">
        <v>432</v>
      </c>
      <c r="L152" s="20" t="str">
        <f t="shared" si="5"/>
        <v>AAATCAAAAGGCTATGTGTAACTGGCGAAAGCGGATAACCGTAGGGGAGCACATAGTATCGAAAAGCCGTTCGCCTGGGCAGAGGTAAGGGAATTCCCCCCTTACCTCTTTATGTATATTTT</v>
      </c>
      <c r="M152" s="20" t="s">
        <v>13</v>
      </c>
    </row>
    <row r="153" spans="1:13">
      <c r="A153" s="17">
        <v>119</v>
      </c>
      <c r="B153" s="17" t="s">
        <v>84</v>
      </c>
      <c r="C153" s="39" t="s">
        <v>389</v>
      </c>
      <c r="D153" s="19" t="s">
        <v>643</v>
      </c>
      <c r="E153" s="19" t="s">
        <v>372</v>
      </c>
      <c r="F153" s="17" t="s">
        <v>299</v>
      </c>
      <c r="G153" s="18"/>
      <c r="H153" s="20" t="s">
        <v>479</v>
      </c>
      <c r="I153" s="18" t="s">
        <v>334</v>
      </c>
      <c r="J153" s="18" t="s">
        <v>454</v>
      </c>
      <c r="K153" s="18" t="s">
        <v>433</v>
      </c>
      <c r="L153" s="20" t="str">
        <f t="shared" si="5"/>
        <v>ACAAAACGCAGTAACTGACGAGATTTTCGTGGAAGTAACCACAAGGAAGCTGCTGTTTTTAACCTAAAAAAAGCCGTTCGTCTGGGCAAAGGTGAGGGATAACTGTAGTTCTTCCTTGCCTTTTTTCTATTTT</v>
      </c>
      <c r="M153" s="20" t="s">
        <v>13</v>
      </c>
    </row>
    <row r="154" spans="1:13">
      <c r="A154" s="17">
        <v>120</v>
      </c>
      <c r="B154" s="17" t="s">
        <v>85</v>
      </c>
      <c r="C154" s="39" t="s">
        <v>390</v>
      </c>
      <c r="D154" s="19" t="s">
        <v>643</v>
      </c>
      <c r="E154" s="19" t="s">
        <v>372</v>
      </c>
      <c r="F154" s="17" t="s">
        <v>299</v>
      </c>
      <c r="G154" s="18"/>
      <c r="H154" s="20" t="s">
        <v>480</v>
      </c>
      <c r="I154" s="18" t="s">
        <v>334</v>
      </c>
      <c r="J154" s="18" t="s">
        <v>455</v>
      </c>
      <c r="K154" s="18" t="s">
        <v>434</v>
      </c>
      <c r="L154" s="20" t="str">
        <f t="shared" si="5"/>
        <v>AAAGCTGTGCGTAACTGGCGGAGCATGGGGAACCATGAGGAAGCGCGCAGAATATTAGCCGTACGCCTGGGCAAAGGTAAGGGGGATATATCCCCCTTGCCTTTTTATGTTTTT</v>
      </c>
      <c r="M154" s="20" t="s">
        <v>13</v>
      </c>
    </row>
    <row r="155" spans="1:13">
      <c r="A155" s="17">
        <v>121</v>
      </c>
      <c r="B155" s="17" t="s">
        <v>86</v>
      </c>
      <c r="C155" s="39" t="s">
        <v>391</v>
      </c>
      <c r="D155" s="19" t="s">
        <v>643</v>
      </c>
      <c r="E155" s="19" t="s">
        <v>372</v>
      </c>
      <c r="F155" s="17" t="s">
        <v>299</v>
      </c>
      <c r="G155" s="18"/>
      <c r="H155" s="20" t="s">
        <v>481</v>
      </c>
      <c r="I155" s="18" t="s">
        <v>334</v>
      </c>
      <c r="J155" s="18" t="s">
        <v>456</v>
      </c>
      <c r="K155" s="18" t="s">
        <v>435</v>
      </c>
      <c r="L155" s="20" t="str">
        <f t="shared" si="5"/>
        <v>TAAGCGGTGTGTGACTGGCGTAGACATGGAGTACCATGAGGGAGCGCACCGACGCTGCTGCATGGATGATCGCGGTTACCAACACGCATGGTCCTTGAGCAAACGCCGTACGCCTGGGCAAAGTATCCGATTTTCAGTCGGGTACTTTTTCTTTTCAACTTTT</v>
      </c>
      <c r="M155" s="20" t="s">
        <v>13</v>
      </c>
    </row>
    <row r="156" spans="1:13">
      <c r="A156" s="17">
        <v>122</v>
      </c>
      <c r="B156" s="17" t="s">
        <v>87</v>
      </c>
      <c r="C156" s="39" t="s">
        <v>392</v>
      </c>
      <c r="D156" s="19" t="s">
        <v>643</v>
      </c>
      <c r="E156" s="19" t="s">
        <v>372</v>
      </c>
      <c r="F156" s="17" t="s">
        <v>299</v>
      </c>
      <c r="G156" s="18"/>
      <c r="H156" s="20" t="s">
        <v>482</v>
      </c>
      <c r="I156" s="18" t="s">
        <v>334</v>
      </c>
      <c r="J156" s="18" t="s">
        <v>457</v>
      </c>
      <c r="K156" s="18" t="s">
        <v>436</v>
      </c>
      <c r="L156" s="20" t="str">
        <f t="shared" si="5"/>
        <v>ATTCCTATATGTGACTGGCGCAACATGGATGACCATGGGGGAGCATATAGCGTATAAGCCGCGCGCCTGGGCAAACACTTGAGAAAATTCCGCAAGTGTTTTTTTTATTTT</v>
      </c>
      <c r="M156" s="20" t="s">
        <v>13</v>
      </c>
    </row>
    <row r="157" spans="1:13">
      <c r="A157" s="17">
        <v>123</v>
      </c>
      <c r="B157" s="17" t="s">
        <v>88</v>
      </c>
      <c r="C157" s="39" t="s">
        <v>393</v>
      </c>
      <c r="D157" s="19" t="s">
        <v>643</v>
      </c>
      <c r="E157" s="19" t="s">
        <v>372</v>
      </c>
      <c r="F157" s="17" t="s">
        <v>299</v>
      </c>
      <c r="G157" s="18"/>
      <c r="H157" s="20" t="s">
        <v>483</v>
      </c>
      <c r="I157" s="18" t="s">
        <v>468</v>
      </c>
      <c r="J157" s="18" t="s">
        <v>458</v>
      </c>
      <c r="K157" s="18" t="s">
        <v>437</v>
      </c>
      <c r="L157" s="20" t="str">
        <f t="shared" si="5"/>
        <v>TGTTCTCTCGGTAACTGGCGCGTACGTGGATTACCACGGGGAAGCCTGGAGAACAGTTTAATTTATGTATCAGCCGCTCGCCTGGGCTGGGCACCAGATTGATGGTGCCTTTTTTGTTTGCT</v>
      </c>
      <c r="M157" s="20" t="s">
        <v>13</v>
      </c>
    </row>
    <row r="158" spans="1:13">
      <c r="A158" s="17">
        <v>124</v>
      </c>
      <c r="B158" s="17" t="s">
        <v>89</v>
      </c>
      <c r="C158" s="39" t="s">
        <v>394</v>
      </c>
      <c r="D158" s="19" t="s">
        <v>643</v>
      </c>
      <c r="E158" s="19" t="s">
        <v>372</v>
      </c>
      <c r="F158" s="17" t="s">
        <v>299</v>
      </c>
      <c r="G158" s="18"/>
      <c r="H158" s="20" t="s">
        <v>484</v>
      </c>
      <c r="I158" s="18" t="s">
        <v>333</v>
      </c>
      <c r="J158" s="18" t="s">
        <v>459</v>
      </c>
      <c r="K158" s="18" t="s">
        <v>438</v>
      </c>
      <c r="L158" s="20" t="str">
        <f t="shared" si="5"/>
        <v>ATTTAGTTATACGACTGACGGAAGTGGAATTAACCACAGGGAGTATAATCATAGAAGAGCCGACCGTCTGGGCAAGAGTCTGGATTAGTGCGGGCTCTTTTTTAATT</v>
      </c>
      <c r="M158" s="20" t="s">
        <v>13</v>
      </c>
    </row>
    <row r="159" spans="1:13">
      <c r="A159" s="17">
        <v>125</v>
      </c>
      <c r="B159" s="17" t="s">
        <v>90</v>
      </c>
      <c r="C159" s="39" t="s">
        <v>395</v>
      </c>
      <c r="D159" s="19" t="s">
        <v>643</v>
      </c>
      <c r="E159" s="19" t="s">
        <v>372</v>
      </c>
      <c r="F159" s="17" t="s">
        <v>299</v>
      </c>
      <c r="G159" s="18"/>
      <c r="H159" s="20" t="s">
        <v>485</v>
      </c>
      <c r="I159" s="18" t="s">
        <v>334</v>
      </c>
      <c r="J159" s="18" t="s">
        <v>460</v>
      </c>
      <c r="K159" s="18" t="s">
        <v>439</v>
      </c>
      <c r="L159" s="20" t="str">
        <f t="shared" si="5"/>
        <v>GGACCCCGATGTAACTGGCGACGAGTGGGATCAACCACAGTGGAGCATCGGGACATACGGCCGGTCGCCTGGGCAAAGAGCTGCGCATAGAGCGGGATTTCCGCATGCGTCCGGCTCTTTTTCTTTTT</v>
      </c>
      <c r="M159" s="20" t="s">
        <v>13</v>
      </c>
    </row>
    <row r="160" spans="1:13">
      <c r="A160" s="17">
        <v>126</v>
      </c>
      <c r="B160" s="17" t="s">
        <v>91</v>
      </c>
      <c r="C160" s="39" t="s">
        <v>396</v>
      </c>
      <c r="D160" s="19" t="s">
        <v>643</v>
      </c>
      <c r="E160" s="19" t="s">
        <v>372</v>
      </c>
      <c r="F160" s="17" t="s">
        <v>299</v>
      </c>
      <c r="G160" s="18"/>
      <c r="H160" s="20" t="s">
        <v>486</v>
      </c>
      <c r="I160" s="18" t="s">
        <v>332</v>
      </c>
      <c r="J160" s="18" t="s">
        <v>461</v>
      </c>
      <c r="K160" s="18" t="s">
        <v>440</v>
      </c>
      <c r="L160" s="20" t="str">
        <f t="shared" si="5"/>
        <v>TCTGGTATGCGTAACTGGCGAAACGTAGAGGACTACGGGGGAGCGCATATTGCATACAGCCGATCGCCTGGGCAGAGCGTTTGATCCGATGGGTCAGAGGCTCTTTTTATTT</v>
      </c>
      <c r="M160" s="20" t="s">
        <v>13</v>
      </c>
    </row>
    <row r="161" spans="1:13">
      <c r="A161" s="17">
        <v>127</v>
      </c>
      <c r="B161" s="17" t="s">
        <v>92</v>
      </c>
      <c r="C161" s="39" t="s">
        <v>397</v>
      </c>
      <c r="D161" s="19" t="s">
        <v>643</v>
      </c>
      <c r="E161" s="19" t="s">
        <v>372</v>
      </c>
      <c r="F161" s="17" t="s">
        <v>299</v>
      </c>
      <c r="G161" s="18"/>
      <c r="H161" s="20" t="s">
        <v>487</v>
      </c>
      <c r="I161" s="18" t="s">
        <v>469</v>
      </c>
      <c r="J161" s="18" t="s">
        <v>462</v>
      </c>
      <c r="K161" s="18" t="s">
        <v>441</v>
      </c>
      <c r="L161" s="20" t="str">
        <f t="shared" si="5"/>
        <v>CTCTCGCACGCTAACTGGCGAAATTCAAAGGTGGAATCAACCACCGGGAAAGTATGCGAGAAAGATTAGGCGCCCATCGTTCGCCTGGGTCGGGCAGCCAGACGCACTGTCTGGCTGCCCGTTTTGCATTT</v>
      </c>
      <c r="M161" s="20" t="s">
        <v>13</v>
      </c>
    </row>
    <row r="162" spans="1:13">
      <c r="A162" s="17">
        <v>128</v>
      </c>
      <c r="B162" s="17" t="s">
        <v>93</v>
      </c>
      <c r="C162" s="39" t="s">
        <v>398</v>
      </c>
      <c r="D162" s="19" t="s">
        <v>643</v>
      </c>
      <c r="E162" s="19" t="s">
        <v>372</v>
      </c>
      <c r="F162" s="17" t="s">
        <v>299</v>
      </c>
      <c r="G162" s="18"/>
      <c r="H162" s="20" t="s">
        <v>488</v>
      </c>
      <c r="I162" s="18" t="s">
        <v>334</v>
      </c>
      <c r="J162" s="18" t="s">
        <v>463</v>
      </c>
      <c r="K162" s="18" t="s">
        <v>442</v>
      </c>
      <c r="L162" s="20" t="str">
        <f t="shared" si="5"/>
        <v>TGTATCCGGTGTAACTGGCGACGAAGTGGATGAAACCACGATGGAGCATCGGAATATACGGCCGGTCGCCTGGGCAAAGAGCAATTGGCGCACATCCTGTGTGCGCCGACTGCTCTTTTTTCGTCTTTT</v>
      </c>
      <c r="M162" s="20" t="s">
        <v>13</v>
      </c>
    </row>
    <row r="163" spans="1:13">
      <c r="A163" s="17">
        <v>129</v>
      </c>
      <c r="B163" s="17" t="s">
        <v>94</v>
      </c>
      <c r="C163" s="39" t="s">
        <v>399</v>
      </c>
      <c r="D163" s="19" t="s">
        <v>643</v>
      </c>
      <c r="E163" s="19" t="s">
        <v>372</v>
      </c>
      <c r="F163" s="17" t="s">
        <v>299</v>
      </c>
      <c r="G163" s="18"/>
      <c r="H163" s="20" t="s">
        <v>489</v>
      </c>
      <c r="I163" s="18" t="s">
        <v>334</v>
      </c>
      <c r="J163" s="18" t="s">
        <v>464</v>
      </c>
      <c r="K163" s="18" t="s">
        <v>442</v>
      </c>
      <c r="L163" s="20" t="str">
        <f t="shared" si="5"/>
        <v>TGAATCCGATGTAACTGGCGACGAAGTGGATGAAACCACGATGGAGCATCGGAATATACGGCCGGTCGCCTGGGCAAAGAGCATTTGGAGCACAATACGTGCGCCGACTGCTCTTTTTTCGTCTTTT</v>
      </c>
      <c r="M163" s="20" t="s">
        <v>13</v>
      </c>
    </row>
    <row r="164" spans="1:13">
      <c r="A164" s="17">
        <v>130</v>
      </c>
      <c r="B164" s="17" t="s">
        <v>95</v>
      </c>
      <c r="C164" s="39" t="s">
        <v>400</v>
      </c>
      <c r="D164" s="19" t="s">
        <v>643</v>
      </c>
      <c r="E164" s="19" t="s">
        <v>372</v>
      </c>
      <c r="F164" s="17" t="s">
        <v>299</v>
      </c>
      <c r="G164" s="18"/>
      <c r="H164" s="20" t="s">
        <v>490</v>
      </c>
      <c r="I164" s="18" t="s">
        <v>334</v>
      </c>
      <c r="J164" s="18" t="s">
        <v>465</v>
      </c>
      <c r="K164" s="18" t="s">
        <v>443</v>
      </c>
      <c r="L164" s="20" t="str">
        <f t="shared" si="5"/>
        <v>TGGTTCCGATGTAACTGGCGACAAAAGTGGATCAAACCACGGTGGAGCATCGGAGTATACGGCCGGTCGCCTGGGCAAAGAGCAAGACGCAGCGGTTGCGTTCTGCTCTTTTTTTGTT</v>
      </c>
      <c r="M164" s="20" t="s">
        <v>13</v>
      </c>
    </row>
    <row r="165" spans="1:13">
      <c r="A165" s="17">
        <v>131</v>
      </c>
      <c r="B165" s="17" t="s">
        <v>148</v>
      </c>
      <c r="C165" s="38" t="s">
        <v>518</v>
      </c>
      <c r="D165" s="19" t="s">
        <v>643</v>
      </c>
      <c r="E165" s="19" t="s">
        <v>372</v>
      </c>
      <c r="F165" s="17" t="s">
        <v>299</v>
      </c>
      <c r="G165" s="18"/>
      <c r="H165" s="20" t="s">
        <v>470</v>
      </c>
      <c r="I165" s="18" t="s">
        <v>466</v>
      </c>
      <c r="J165" s="18" t="s">
        <v>444</v>
      </c>
      <c r="K165" s="18" t="s">
        <v>340</v>
      </c>
      <c r="L165" s="20" t="str">
        <f t="shared" si="5"/>
        <v>GGAACGGTGTGTAACTGGCGGAACGTGGGGAACCACGGGGGAGCACACGGGAAATATAGCCGTACGCCTGGGCGAAAGTATTTGCAGATAACGGGAAACCGCGGTCTGCGGATACTTTTTTTTTAT</v>
      </c>
      <c r="M165" s="20" t="s">
        <v>13</v>
      </c>
    </row>
    <row r="166" spans="1:13">
      <c r="A166" s="17">
        <v>132</v>
      </c>
      <c r="B166" s="17" t="s">
        <v>149</v>
      </c>
      <c r="C166" s="38" t="s">
        <v>519</v>
      </c>
      <c r="D166" s="19" t="s">
        <v>643</v>
      </c>
      <c r="E166" s="19" t="s">
        <v>372</v>
      </c>
      <c r="F166" s="17" t="s">
        <v>299</v>
      </c>
      <c r="G166" s="18"/>
      <c r="H166" s="20" t="s">
        <v>471</v>
      </c>
      <c r="I166" s="18"/>
      <c r="J166" s="18" t="s">
        <v>445</v>
      </c>
      <c r="K166" s="18" t="s">
        <v>340</v>
      </c>
      <c r="L166" s="20" t="str">
        <f t="shared" si="5"/>
        <v>AGAGCTCGCAGTGACTGGCGCCGCGACGTGGACCACCACGGGGAAGCTGCGAGAAATCAAGGGAGGCAAGGGAGGCCGCGCGCCTGGGTCGGATGGTATTCCCCTGCGGGGGAGCCATCCGTTTTTTTTTAT</v>
      </c>
      <c r="M166" s="20" t="s">
        <v>13</v>
      </c>
    </row>
    <row r="167" spans="1:13">
      <c r="A167" s="17">
        <v>133</v>
      </c>
      <c r="B167" s="17" t="s">
        <v>150</v>
      </c>
      <c r="C167" s="38" t="s">
        <v>520</v>
      </c>
      <c r="D167" s="19" t="s">
        <v>643</v>
      </c>
      <c r="E167" s="19" t="s">
        <v>372</v>
      </c>
      <c r="F167" s="17" t="s">
        <v>299</v>
      </c>
      <c r="G167" s="18"/>
      <c r="H167" s="20" t="s">
        <v>472</v>
      </c>
      <c r="I167" s="18" t="s">
        <v>332</v>
      </c>
      <c r="J167" s="18" t="s">
        <v>446</v>
      </c>
      <c r="K167" s="18" t="s">
        <v>340</v>
      </c>
      <c r="L167" s="20" t="str">
        <f t="shared" si="5"/>
        <v>AGGGCTATGTGTAACTGGCGAACGCGGATTACCGCGAGGGAGCACATAGTTTATAAGCCGTTCGCCTGGGCAGAGGTAAGGGATTTGATCGTTCACGATAGACCCTTGCCTCTTTTTTTTTAT</v>
      </c>
      <c r="M167" s="20" t="s">
        <v>13</v>
      </c>
    </row>
    <row r="168" spans="1:13">
      <c r="A168" s="17">
        <v>134</v>
      </c>
      <c r="B168" s="17" t="s">
        <v>151</v>
      </c>
      <c r="C168" s="38" t="s">
        <v>521</v>
      </c>
      <c r="D168" s="19" t="s">
        <v>643</v>
      </c>
      <c r="E168" s="19" t="s">
        <v>372</v>
      </c>
      <c r="F168" s="17" t="s">
        <v>299</v>
      </c>
      <c r="G168" s="18"/>
      <c r="H168" s="20" t="s">
        <v>473</v>
      </c>
      <c r="I168" s="18" t="s">
        <v>467</v>
      </c>
      <c r="J168" s="18" t="s">
        <v>447</v>
      </c>
      <c r="K168" s="18" t="s">
        <v>340</v>
      </c>
      <c r="L168" s="20" t="str">
        <f t="shared" si="5"/>
        <v>AACGCTGTATGTGACTGGCGAAGTCAGTGGAATGAACCACGAGGGAGCATACAAAAAAAGCGTACCGTTCGCCTGGGAGAAGTATTTGCAGAGGATTCGTCTGTCTTGACGACCTTGTGCAAATACTTTTTTTTTAT</v>
      </c>
      <c r="M168" s="20" t="s">
        <v>13</v>
      </c>
    </row>
    <row r="169" spans="1:13">
      <c r="A169" s="17">
        <v>135</v>
      </c>
      <c r="B169" s="17" t="s">
        <v>152</v>
      </c>
      <c r="C169" s="38" t="s">
        <v>522</v>
      </c>
      <c r="D169" s="19" t="s">
        <v>643</v>
      </c>
      <c r="E169" s="19" t="s">
        <v>372</v>
      </c>
      <c r="F169" s="17" t="s">
        <v>299</v>
      </c>
      <c r="G169" s="18"/>
      <c r="H169" s="20" t="s">
        <v>474</v>
      </c>
      <c r="I169" s="18" t="s">
        <v>333</v>
      </c>
      <c r="J169" s="18" t="s">
        <v>448</v>
      </c>
      <c r="K169" s="18" t="s">
        <v>340</v>
      </c>
      <c r="L169" s="20" t="str">
        <f t="shared" si="5"/>
        <v>AACGTTGTATGCGACTGGCGAAAAAAGTGGAATCAACCACGAGGGAGCATGCAGATTGGACGTTCCGTTCGCCTGGGAAAAGTATCTGAGGATAGACTCGCGTTTTTTCGCGAGCCTTCCGCGGATACTTTTTTTTTAT</v>
      </c>
      <c r="M169" s="20" t="s">
        <v>13</v>
      </c>
    </row>
    <row r="170" spans="1:13">
      <c r="A170" s="17">
        <v>136</v>
      </c>
      <c r="B170" s="17" t="s">
        <v>153</v>
      </c>
      <c r="C170" s="38" t="s">
        <v>523</v>
      </c>
      <c r="D170" s="19" t="s">
        <v>643</v>
      </c>
      <c r="E170" s="19" t="s">
        <v>372</v>
      </c>
      <c r="F170" s="17" t="s">
        <v>299</v>
      </c>
      <c r="G170" s="18"/>
      <c r="H170" s="20" t="s">
        <v>476</v>
      </c>
      <c r="I170" s="18" t="s">
        <v>368</v>
      </c>
      <c r="J170" s="18" t="s">
        <v>450</v>
      </c>
      <c r="K170" s="18" t="s">
        <v>340</v>
      </c>
      <c r="L170" s="20" t="str">
        <f t="shared" si="5"/>
        <v>AGATTCCGGTGTAACTGGCGACAAGTGTGGATTAAACCACGATGGAGCATCGGAGATAACGGCCGGTCGCCTGGGCAAAAGAGCATTTCTTGCACGCAAGGTATACTTGTGTGGGAGACTGCTCTTTTTTTTTAT</v>
      </c>
      <c r="M170" s="20" t="s">
        <v>13</v>
      </c>
    </row>
    <row r="171" spans="1:13">
      <c r="A171" s="17">
        <v>137</v>
      </c>
      <c r="B171" s="17" t="s">
        <v>154</v>
      </c>
      <c r="C171" s="38" t="s">
        <v>524</v>
      </c>
      <c r="D171" s="19" t="s">
        <v>643</v>
      </c>
      <c r="E171" s="19" t="s">
        <v>372</v>
      </c>
      <c r="F171" s="17" t="s">
        <v>299</v>
      </c>
      <c r="G171" s="18"/>
      <c r="H171" s="20" t="s">
        <v>579</v>
      </c>
      <c r="I171" s="18" t="s">
        <v>332</v>
      </c>
      <c r="J171" s="18" t="s">
        <v>452</v>
      </c>
      <c r="K171" s="18" t="s">
        <v>340</v>
      </c>
      <c r="L171" s="20" t="str">
        <f t="shared" si="5"/>
        <v>AAGACTATATGTGACTGGCGAAACGCGGATAACCGTGAGGAAGCATATAGTGACGTAGCCGTTCGCCTGGGCAGAGGTAAGGGATTAATACATATCTCTTACCTCTTTTTTTTTAT</v>
      </c>
      <c r="M171" s="20" t="s">
        <v>13</v>
      </c>
    </row>
    <row r="172" spans="1:13">
      <c r="A172" s="17">
        <v>138</v>
      </c>
      <c r="B172" s="17" t="s">
        <v>155</v>
      </c>
      <c r="C172" s="38" t="s">
        <v>525</v>
      </c>
      <c r="D172" s="19" t="s">
        <v>643</v>
      </c>
      <c r="E172" s="19" t="s">
        <v>372</v>
      </c>
      <c r="F172" s="17" t="s">
        <v>299</v>
      </c>
      <c r="G172" s="18"/>
      <c r="H172" s="20" t="s">
        <v>478</v>
      </c>
      <c r="I172" s="18" t="s">
        <v>332</v>
      </c>
      <c r="J172" s="18" t="s">
        <v>453</v>
      </c>
      <c r="K172" s="18" t="s">
        <v>340</v>
      </c>
      <c r="L172" s="20" t="str">
        <f t="shared" si="5"/>
        <v>AAATCAAAAGGCTATGTGTAACTGGCGAAAGCGGATAACCGTAGGGGAGCACATAGTATCGAAAAGCCGTTCGCCTGGGCAGAGGTAAGGGAATTCCCCCCTTACCTCTTTTTTTTTAT</v>
      </c>
      <c r="M172" s="20" t="s">
        <v>13</v>
      </c>
    </row>
    <row r="173" spans="1:13">
      <c r="A173" s="17">
        <v>139</v>
      </c>
      <c r="B173" s="17" t="s">
        <v>156</v>
      </c>
      <c r="C173" s="38" t="s">
        <v>526</v>
      </c>
      <c r="D173" s="19" t="s">
        <v>643</v>
      </c>
      <c r="E173" s="19" t="s">
        <v>372</v>
      </c>
      <c r="F173" s="17" t="s">
        <v>299</v>
      </c>
      <c r="G173" s="18"/>
      <c r="H173" s="20" t="s">
        <v>479</v>
      </c>
      <c r="I173" s="18" t="s">
        <v>334</v>
      </c>
      <c r="J173" s="18" t="s">
        <v>454</v>
      </c>
      <c r="K173" s="18" t="s">
        <v>340</v>
      </c>
      <c r="L173" s="20" t="str">
        <f t="shared" si="5"/>
        <v>ACAAAACGCAGTAACTGACGAGATTTTCGTGGAAGTAACCACAAGGAAGCTGCTGTTTTTAACCTAAAAAAAGCCGTTCGTCTGGGCAAAGGTGAGGGATAACTGTAGTTCTTCCTTGCCTTTTTTTTTAT</v>
      </c>
      <c r="M173" s="20" t="s">
        <v>13</v>
      </c>
    </row>
    <row r="174" spans="1:13">
      <c r="A174" s="17">
        <v>140</v>
      </c>
      <c r="B174" s="17" t="s">
        <v>157</v>
      </c>
      <c r="C174" s="38" t="s">
        <v>527</v>
      </c>
      <c r="D174" s="19" t="s">
        <v>643</v>
      </c>
      <c r="E174" s="19" t="s">
        <v>372</v>
      </c>
      <c r="F174" s="17" t="s">
        <v>299</v>
      </c>
      <c r="G174" s="18"/>
      <c r="H174" s="20" t="s">
        <v>480</v>
      </c>
      <c r="I174" s="18" t="s">
        <v>334</v>
      </c>
      <c r="J174" s="18" t="s">
        <v>455</v>
      </c>
      <c r="K174" s="18" t="s">
        <v>340</v>
      </c>
      <c r="L174" s="20" t="str">
        <f t="shared" si="5"/>
        <v>AAAGCTGTGCGTAACTGGCGGAGCATGGGGAACCATGAGGAAGCGCGCAGAATATTAGCCGTACGCCTGGGCAAAGGTAAGGGGGATATATCCCCCTTGCCTTTTTTTTTAT</v>
      </c>
      <c r="M174" s="20" t="s">
        <v>13</v>
      </c>
    </row>
    <row r="175" spans="1:13">
      <c r="A175" s="17">
        <v>141</v>
      </c>
      <c r="B175" s="17" t="s">
        <v>158</v>
      </c>
      <c r="C175" s="38" t="s">
        <v>528</v>
      </c>
      <c r="D175" s="19" t="s">
        <v>643</v>
      </c>
      <c r="E175" s="19" t="s">
        <v>372</v>
      </c>
      <c r="F175" s="17" t="s">
        <v>299</v>
      </c>
      <c r="G175" s="18"/>
      <c r="H175" s="20" t="s">
        <v>481</v>
      </c>
      <c r="I175" s="18" t="s">
        <v>334</v>
      </c>
      <c r="J175" s="18" t="s">
        <v>456</v>
      </c>
      <c r="K175" s="18" t="s">
        <v>340</v>
      </c>
      <c r="L175" s="20" t="str">
        <f t="shared" si="5"/>
        <v>TAAGCGGTGTGTGACTGGCGTAGACATGGAGTACCATGAGGGAGCGCACCGACGCTGCTGCATGGATGATCGCGGTTACCAACACGCATGGTCCTTGAGCAAACGCCGTACGCCTGGGCAAAGTATCCGATTTTCAGTCGGGTACTTTTTTTTTAT</v>
      </c>
      <c r="M175" s="20" t="s">
        <v>13</v>
      </c>
    </row>
    <row r="176" spans="1:13">
      <c r="A176" s="17">
        <v>142</v>
      </c>
      <c r="B176" s="17" t="s">
        <v>159</v>
      </c>
      <c r="C176" s="38" t="s">
        <v>529</v>
      </c>
      <c r="D176" s="19" t="s">
        <v>643</v>
      </c>
      <c r="E176" s="19" t="s">
        <v>372</v>
      </c>
      <c r="F176" s="17" t="s">
        <v>299</v>
      </c>
      <c r="G176" s="18"/>
      <c r="H176" s="20" t="s">
        <v>482</v>
      </c>
      <c r="I176" s="18" t="s">
        <v>334</v>
      </c>
      <c r="J176" s="18" t="s">
        <v>457</v>
      </c>
      <c r="K176" s="18" t="s">
        <v>340</v>
      </c>
      <c r="L176" s="20" t="str">
        <f t="shared" si="5"/>
        <v>ATTCCTATATGTGACTGGCGCAACATGGATGACCATGGGGGAGCATATAGCGTATAAGCCGCGCGCCTGGGCAAACACTTGAGAAAATTCCGCAAGTGTTTTTTTTTAT</v>
      </c>
      <c r="M176" s="20" t="s">
        <v>13</v>
      </c>
    </row>
    <row r="177" spans="1:13">
      <c r="A177" s="17">
        <v>143</v>
      </c>
      <c r="B177" s="17" t="s">
        <v>160</v>
      </c>
      <c r="C177" s="38" t="s">
        <v>530</v>
      </c>
      <c r="D177" s="19" t="s">
        <v>643</v>
      </c>
      <c r="E177" s="19" t="s">
        <v>372</v>
      </c>
      <c r="F177" s="17" t="s">
        <v>299</v>
      </c>
      <c r="G177" s="18"/>
      <c r="H177" s="20" t="s">
        <v>483</v>
      </c>
      <c r="I177" s="18" t="s">
        <v>468</v>
      </c>
      <c r="J177" s="18" t="s">
        <v>458</v>
      </c>
      <c r="K177" s="18" t="s">
        <v>340</v>
      </c>
      <c r="L177" s="20" t="str">
        <f t="shared" si="5"/>
        <v>TGTTCTCTCGGTAACTGGCGCGTACGTGGATTACCACGGGGAAGCCTGGAGAACAGTTTAATTTATGTATCAGCCGCTCGCCTGGGCTGGGCACCAGATTGATGGTGCCTTTTTTTTTAT</v>
      </c>
      <c r="M177" s="20" t="s">
        <v>13</v>
      </c>
    </row>
    <row r="178" spans="1:13">
      <c r="A178" s="17">
        <v>144</v>
      </c>
      <c r="B178" s="17" t="s">
        <v>161</v>
      </c>
      <c r="C178" s="38" t="s">
        <v>531</v>
      </c>
      <c r="D178" s="19" t="s">
        <v>643</v>
      </c>
      <c r="E178" s="19" t="s">
        <v>372</v>
      </c>
      <c r="F178" s="17" t="s">
        <v>299</v>
      </c>
      <c r="G178" s="18"/>
      <c r="H178" s="20" t="s">
        <v>484</v>
      </c>
      <c r="I178" s="18" t="s">
        <v>333</v>
      </c>
      <c r="J178" s="18" t="s">
        <v>459</v>
      </c>
      <c r="K178" s="18" t="s">
        <v>340</v>
      </c>
      <c r="L178" s="20" t="str">
        <f t="shared" si="5"/>
        <v>ATTTAGTTATACGACTGACGGAAGTGGAATTAACCACAGGGAGTATAATCATAGAAGAGCCGACCGTCTGGGCAAGAGTCTGGATTAGTGCGGGCTCTTTTTTTTTAT</v>
      </c>
      <c r="M178" s="20" t="s">
        <v>13</v>
      </c>
    </row>
    <row r="179" spans="1:13">
      <c r="A179" s="17">
        <v>145</v>
      </c>
      <c r="B179" s="17" t="s">
        <v>162</v>
      </c>
      <c r="C179" s="38" t="s">
        <v>532</v>
      </c>
      <c r="D179" s="19" t="s">
        <v>643</v>
      </c>
      <c r="E179" s="19" t="s">
        <v>372</v>
      </c>
      <c r="F179" s="17" t="s">
        <v>299</v>
      </c>
      <c r="G179" s="18"/>
      <c r="H179" s="20" t="s">
        <v>485</v>
      </c>
      <c r="I179" s="18" t="s">
        <v>334</v>
      </c>
      <c r="J179" s="18" t="s">
        <v>460</v>
      </c>
      <c r="K179" s="18" t="s">
        <v>340</v>
      </c>
      <c r="L179" s="20" t="str">
        <f t="shared" si="5"/>
        <v>GGACCCCGATGTAACTGGCGACGAGTGGGATCAACCACAGTGGAGCATCGGGACATACGGCCGGTCGCCTGGGCAAAGAGCTGCGCATAGAGCGGGATTTCCGCATGCGTCCGGCTCTTTTTTTTTAT</v>
      </c>
      <c r="M179" s="20" t="s">
        <v>13</v>
      </c>
    </row>
    <row r="180" spans="1:13">
      <c r="A180" s="17">
        <v>146</v>
      </c>
      <c r="B180" s="17" t="s">
        <v>163</v>
      </c>
      <c r="C180" s="38" t="s">
        <v>533</v>
      </c>
      <c r="D180" s="19" t="s">
        <v>643</v>
      </c>
      <c r="E180" s="19" t="s">
        <v>372</v>
      </c>
      <c r="F180" s="17" t="s">
        <v>299</v>
      </c>
      <c r="G180" s="18"/>
      <c r="H180" s="20" t="s">
        <v>486</v>
      </c>
      <c r="I180" s="18" t="s">
        <v>332</v>
      </c>
      <c r="J180" s="18" t="s">
        <v>461</v>
      </c>
      <c r="K180" s="18" t="s">
        <v>340</v>
      </c>
      <c r="L180" s="20" t="str">
        <f t="shared" si="5"/>
        <v>TCTGGTATGCGTAACTGGCGAAACGTAGAGGACTACGGGGGAGCGCATATTGCATACAGCCGATCGCCTGGGCAGAGCGTTTGATCCGATGGGTCAGAGGCTCTTTTTTTTTAT</v>
      </c>
      <c r="M180" s="20" t="s">
        <v>13</v>
      </c>
    </row>
    <row r="181" spans="1:13">
      <c r="A181" s="17">
        <v>147</v>
      </c>
      <c r="B181" s="17" t="s">
        <v>164</v>
      </c>
      <c r="C181" s="38" t="s">
        <v>534</v>
      </c>
      <c r="D181" s="19" t="s">
        <v>643</v>
      </c>
      <c r="E181" s="19" t="s">
        <v>372</v>
      </c>
      <c r="F181" s="17" t="s">
        <v>299</v>
      </c>
      <c r="G181" s="18"/>
      <c r="H181" s="20" t="s">
        <v>488</v>
      </c>
      <c r="I181" s="18" t="s">
        <v>334</v>
      </c>
      <c r="J181" s="18" t="s">
        <v>463</v>
      </c>
      <c r="K181" s="18" t="s">
        <v>340</v>
      </c>
      <c r="L181" s="20" t="str">
        <f t="shared" si="5"/>
        <v>TGTATCCGGTGTAACTGGCGACGAAGTGGATGAAACCACGATGGAGCATCGGAATATACGGCCGGTCGCCTGGGCAAAGAGCAATTGGCGCACATCCTGTGTGCGCCGACTGCTCTTTTTTTTTAT</v>
      </c>
      <c r="M181" s="20" t="s">
        <v>13</v>
      </c>
    </row>
    <row r="182" spans="1:13">
      <c r="A182" s="17">
        <v>148</v>
      </c>
      <c r="B182" s="17" t="s">
        <v>165</v>
      </c>
      <c r="C182" s="38" t="s">
        <v>535</v>
      </c>
      <c r="D182" s="19" t="s">
        <v>643</v>
      </c>
      <c r="E182" s="19" t="s">
        <v>372</v>
      </c>
      <c r="F182" s="17" t="s">
        <v>299</v>
      </c>
      <c r="G182" s="18"/>
      <c r="H182" s="20" t="s">
        <v>489</v>
      </c>
      <c r="I182" s="18" t="s">
        <v>334</v>
      </c>
      <c r="J182" s="18" t="s">
        <v>464</v>
      </c>
      <c r="K182" s="18" t="s">
        <v>340</v>
      </c>
      <c r="L182" s="20" t="str">
        <f t="shared" si="5"/>
        <v>TGAATCCGATGTAACTGGCGACGAAGTGGATGAAACCACGATGGAGCATCGGAATATACGGCCGGTCGCCTGGGCAAAGAGCATTTGGAGCACAATACGTGCGCCGACTGCTCTTTTTTTTTAT</v>
      </c>
      <c r="M182" s="20" t="s">
        <v>13</v>
      </c>
    </row>
    <row r="183" spans="1:13">
      <c r="A183" s="17">
        <v>149</v>
      </c>
      <c r="B183" s="17" t="s">
        <v>166</v>
      </c>
      <c r="C183" s="38" t="s">
        <v>536</v>
      </c>
      <c r="D183" s="19" t="s">
        <v>643</v>
      </c>
      <c r="E183" s="19" t="s">
        <v>372</v>
      </c>
      <c r="F183" s="17" t="s">
        <v>299</v>
      </c>
      <c r="G183" s="18"/>
      <c r="H183" s="20" t="s">
        <v>490</v>
      </c>
      <c r="I183" s="18" t="s">
        <v>334</v>
      </c>
      <c r="J183" s="18" t="s">
        <v>465</v>
      </c>
      <c r="K183" s="18" t="s">
        <v>340</v>
      </c>
      <c r="L183" s="20" t="str">
        <f t="shared" si="5"/>
        <v>TGGTTCCGATGTAACTGGCGACAAAAGTGGATCAAACCACGGTGGAGCATCGGAGTATACGGCCGGTCGCCTGGGCAAAGAGCAAGACGCAGCGGTTGCGTTCTGCTCTTTTTTTTTAT</v>
      </c>
      <c r="M183" s="20" t="s">
        <v>13</v>
      </c>
    </row>
    <row r="184" spans="1:13">
      <c r="A184" s="17">
        <v>150</v>
      </c>
      <c r="B184" s="17" t="s">
        <v>167</v>
      </c>
      <c r="C184" s="38" t="s">
        <v>537</v>
      </c>
      <c r="D184" s="19" t="s">
        <v>643</v>
      </c>
      <c r="E184" s="19" t="s">
        <v>372</v>
      </c>
      <c r="F184" s="17" t="s">
        <v>299</v>
      </c>
      <c r="G184" s="18"/>
      <c r="H184" s="20" t="s">
        <v>470</v>
      </c>
      <c r="I184" s="18" t="s">
        <v>466</v>
      </c>
      <c r="J184" s="18" t="s">
        <v>377</v>
      </c>
      <c r="K184" s="18" t="s">
        <v>423</v>
      </c>
      <c r="L184" s="20" t="str">
        <f t="shared" si="5"/>
        <v>GGAACGGTGTGTAACTGGCGGAACGTGGGGAACCACGGGGGAGCACACGGGAAATATAGCCGTACGCCTGGGCGAAACCGCTCTCATCCATTCGATGAGAGCGGTTTTTTTGTTTTCTTTTT</v>
      </c>
      <c r="M184" s="20" t="s">
        <v>13</v>
      </c>
    </row>
    <row r="185" spans="1:13">
      <c r="A185" s="17">
        <v>151</v>
      </c>
      <c r="B185" s="17" t="s">
        <v>168</v>
      </c>
      <c r="C185" s="38" t="s">
        <v>538</v>
      </c>
      <c r="D185" s="19" t="s">
        <v>643</v>
      </c>
      <c r="E185" s="19" t="s">
        <v>372</v>
      </c>
      <c r="F185" s="17" t="s">
        <v>299</v>
      </c>
      <c r="G185" s="18"/>
      <c r="H185" s="20" t="s">
        <v>471</v>
      </c>
      <c r="I185" s="18"/>
      <c r="J185" s="18" t="s">
        <v>377</v>
      </c>
      <c r="K185" s="18" t="s">
        <v>424</v>
      </c>
      <c r="L185" s="20" t="str">
        <f t="shared" ref="L185:L227" si="6">_xlfn.CONCAT(G185:K185)</f>
        <v>AGAGCTCGCAGTGACTGGCGCCGCGACGTGGACCACCACGGGGAAGCTGCGAGAAATCAAGGGAGGCAAGGGAGGCCGCGCGCCTGGGTCCGCTCTCATCCATTCGATGAGAGCGGCTTTTTCATGT</v>
      </c>
      <c r="M185" s="20" t="s">
        <v>13</v>
      </c>
    </row>
    <row r="186" spans="1:13">
      <c r="A186" s="17">
        <v>152</v>
      </c>
      <c r="B186" s="17" t="s">
        <v>169</v>
      </c>
      <c r="C186" s="38" t="s">
        <v>539</v>
      </c>
      <c r="D186" s="19" t="s">
        <v>643</v>
      </c>
      <c r="E186" s="19" t="s">
        <v>372</v>
      </c>
      <c r="F186" s="17" t="s">
        <v>299</v>
      </c>
      <c r="G186" s="18"/>
      <c r="H186" s="20" t="s">
        <v>472</v>
      </c>
      <c r="I186" s="18" t="s">
        <v>332</v>
      </c>
      <c r="J186" s="18" t="s">
        <v>377</v>
      </c>
      <c r="K186" s="18" t="s">
        <v>425</v>
      </c>
      <c r="L186" s="20" t="str">
        <f t="shared" si="6"/>
        <v>AGGGCTATGTGTAACTGGCGAACGCGGATTACCGCGAGGGAGCACATAGTTTATAAGCCGTTCGCCTGGGCACCGCTCTCATCCATTCGATGAGAGCGGTTTATGTTTT</v>
      </c>
      <c r="M186" s="20" t="s">
        <v>13</v>
      </c>
    </row>
    <row r="187" spans="1:13">
      <c r="A187" s="17">
        <v>153</v>
      </c>
      <c r="B187" s="17" t="s">
        <v>170</v>
      </c>
      <c r="C187" s="38" t="s">
        <v>540</v>
      </c>
      <c r="D187" s="19" t="s">
        <v>643</v>
      </c>
      <c r="E187" s="19" t="s">
        <v>372</v>
      </c>
      <c r="F187" s="17" t="s">
        <v>299</v>
      </c>
      <c r="G187" s="18"/>
      <c r="H187" s="20" t="s">
        <v>473</v>
      </c>
      <c r="I187" s="18" t="s">
        <v>467</v>
      </c>
      <c r="J187" s="18" t="s">
        <v>377</v>
      </c>
      <c r="K187" s="18" t="s">
        <v>426</v>
      </c>
      <c r="L187" s="20" t="str">
        <f t="shared" si="6"/>
        <v>AACGCTGTATGTGACTGGCGAAGTCAGTGGAATGAACCACGAGGGAGCATACAAAAAAAGCGTACCGTTCGCCTGGGAGAACCGCTCTCATCCATTCGATGAGAGCGGTTTTTTTCGTTTT</v>
      </c>
      <c r="M187" s="20" t="s">
        <v>13</v>
      </c>
    </row>
    <row r="188" spans="1:13">
      <c r="A188" s="17">
        <v>154</v>
      </c>
      <c r="B188" s="17" t="s">
        <v>171</v>
      </c>
      <c r="C188" s="38" t="s">
        <v>541</v>
      </c>
      <c r="D188" s="19" t="s">
        <v>643</v>
      </c>
      <c r="E188" s="19" t="s">
        <v>372</v>
      </c>
      <c r="F188" s="17" t="s">
        <v>299</v>
      </c>
      <c r="G188" s="18"/>
      <c r="H188" s="20" t="s">
        <v>474</v>
      </c>
      <c r="I188" s="18" t="s">
        <v>333</v>
      </c>
      <c r="J188" s="18" t="s">
        <v>377</v>
      </c>
      <c r="K188" s="18" t="s">
        <v>427</v>
      </c>
      <c r="L188" s="20" t="str">
        <f t="shared" si="6"/>
        <v>AACGTTGTATGCGACTGGCGAAAAAAGTGGAATCAACCACGAGGGAGCATGCAGATTGGACGTTCCGTTCGCCTGGGAAAACCGCTCTCATCCATTCGATGAGAGCGGTTTTTTTCGTT</v>
      </c>
      <c r="M188" s="20" t="s">
        <v>13</v>
      </c>
    </row>
    <row r="189" spans="1:13">
      <c r="A189" s="17">
        <v>155</v>
      </c>
      <c r="B189" s="17" t="s">
        <v>172</v>
      </c>
      <c r="C189" s="38" t="s">
        <v>542</v>
      </c>
      <c r="D189" s="19" t="s">
        <v>643</v>
      </c>
      <c r="E189" s="19" t="s">
        <v>372</v>
      </c>
      <c r="F189" s="17" t="s">
        <v>299</v>
      </c>
      <c r="G189" s="18"/>
      <c r="H189" s="20" t="s">
        <v>476</v>
      </c>
      <c r="I189" s="18" t="s">
        <v>368</v>
      </c>
      <c r="J189" s="18" t="s">
        <v>377</v>
      </c>
      <c r="K189" s="18" t="s">
        <v>429</v>
      </c>
      <c r="L189" s="20" t="str">
        <f t="shared" si="6"/>
        <v>AGATTCCGGTGTAACTGGCGACAAGTGTGGATTAAACCACGATGGAGCATCGGAGATAACGGCCGGTCGCCTGGGCAAAACCGCTCTCATCCATTCGATGAGAGCGGTTTTTTCGTATTT</v>
      </c>
      <c r="M189" s="20" t="s">
        <v>13</v>
      </c>
    </row>
    <row r="190" spans="1:13">
      <c r="A190" s="17">
        <v>156</v>
      </c>
      <c r="B190" s="17" t="s">
        <v>173</v>
      </c>
      <c r="C190" s="38" t="s">
        <v>543</v>
      </c>
      <c r="D190" s="19" t="s">
        <v>643</v>
      </c>
      <c r="E190" s="19" t="s">
        <v>372</v>
      </c>
      <c r="F190" s="17" t="s">
        <v>299</v>
      </c>
      <c r="G190" s="18"/>
      <c r="H190" s="20" t="s">
        <v>579</v>
      </c>
      <c r="I190" s="18" t="s">
        <v>332</v>
      </c>
      <c r="J190" s="18" t="s">
        <v>377</v>
      </c>
      <c r="K190" s="18" t="s">
        <v>431</v>
      </c>
      <c r="L190" s="20" t="str">
        <f t="shared" si="6"/>
        <v>AAGACTATATGTGACTGGCGAAACGCGGATAACCGTGAGGAAGCATATAGTGACGTAGCCGTTCGCCTGGGCACCGCTCTCATCCATTCGATGAGAGCGGTTTCTGTTT</v>
      </c>
      <c r="M190" s="20" t="s">
        <v>13</v>
      </c>
    </row>
    <row r="191" spans="1:13">
      <c r="A191" s="17">
        <v>157</v>
      </c>
      <c r="B191" s="17" t="s">
        <v>174</v>
      </c>
      <c r="C191" s="38" t="s">
        <v>544</v>
      </c>
      <c r="D191" s="19" t="s">
        <v>643</v>
      </c>
      <c r="E191" s="19" t="s">
        <v>372</v>
      </c>
      <c r="F191" s="17" t="s">
        <v>299</v>
      </c>
      <c r="G191" s="18"/>
      <c r="H191" s="20" t="s">
        <v>478</v>
      </c>
      <c r="I191" s="18" t="s">
        <v>332</v>
      </c>
      <c r="J191" s="18" t="s">
        <v>377</v>
      </c>
      <c r="K191" s="18" t="s">
        <v>432</v>
      </c>
      <c r="L191" s="20" t="str">
        <f t="shared" si="6"/>
        <v>AAATCAAAAGGCTATGTGTAACTGGCGAAAGCGGATAACCGTAGGGGAGCACATAGTATCGAAAAGCCGTTCGCCTGGGCACCGCTCTCATCCATTCGATGAGAGCGGTTTATGTATATTTT</v>
      </c>
      <c r="M191" s="20" t="s">
        <v>13</v>
      </c>
    </row>
    <row r="192" spans="1:13">
      <c r="A192" s="17">
        <v>158</v>
      </c>
      <c r="B192" s="17" t="s">
        <v>175</v>
      </c>
      <c r="C192" s="38" t="s">
        <v>545</v>
      </c>
      <c r="D192" s="19" t="s">
        <v>643</v>
      </c>
      <c r="E192" s="19" t="s">
        <v>372</v>
      </c>
      <c r="F192" s="17" t="s">
        <v>299</v>
      </c>
      <c r="G192" s="18"/>
      <c r="H192" s="20" t="s">
        <v>479</v>
      </c>
      <c r="I192" s="18" t="s">
        <v>334</v>
      </c>
      <c r="J192" s="18" t="s">
        <v>377</v>
      </c>
      <c r="K192" s="18" t="s">
        <v>433</v>
      </c>
      <c r="L192" s="20" t="str">
        <f t="shared" si="6"/>
        <v>ACAAAACGCAGTAACTGACGAGATTTTCGTGGAAGTAACCACAAGGAAGCTGCTGTTTTTAACCTAAAAAAAGCCGTTCGTCTGGGCAAACCGCTCTCATCCATTCGATGAGAGCGGTTTTTTCTATTTT</v>
      </c>
      <c r="M192" s="20" t="s">
        <v>13</v>
      </c>
    </row>
    <row r="193" spans="1:13">
      <c r="A193" s="17">
        <v>159</v>
      </c>
      <c r="B193" s="17" t="s">
        <v>176</v>
      </c>
      <c r="C193" s="38" t="s">
        <v>546</v>
      </c>
      <c r="D193" s="19" t="s">
        <v>643</v>
      </c>
      <c r="E193" s="19" t="s">
        <v>372</v>
      </c>
      <c r="F193" s="17" t="s">
        <v>299</v>
      </c>
      <c r="G193" s="18"/>
      <c r="H193" s="20" t="s">
        <v>480</v>
      </c>
      <c r="I193" s="18" t="s">
        <v>334</v>
      </c>
      <c r="J193" s="18" t="s">
        <v>377</v>
      </c>
      <c r="K193" s="18" t="s">
        <v>434</v>
      </c>
      <c r="L193" s="20" t="str">
        <f t="shared" si="6"/>
        <v>AAAGCTGTGCGTAACTGGCGGAGCATGGGGAACCATGAGGAAGCGCGCAGAATATTAGCCGTACGCCTGGGCAAACCGCTCTCATCCATTCGATGAGAGCGGTTTTTATGTTTTT</v>
      </c>
      <c r="M193" s="20" t="s">
        <v>13</v>
      </c>
    </row>
    <row r="194" spans="1:13">
      <c r="A194" s="17">
        <v>160</v>
      </c>
      <c r="B194" s="17" t="s">
        <v>177</v>
      </c>
      <c r="C194" s="38" t="s">
        <v>547</v>
      </c>
      <c r="D194" s="19" t="s">
        <v>643</v>
      </c>
      <c r="E194" s="19" t="s">
        <v>372</v>
      </c>
      <c r="F194" s="17" t="s">
        <v>299</v>
      </c>
      <c r="G194" s="18"/>
      <c r="H194" s="20" t="s">
        <v>481</v>
      </c>
      <c r="I194" s="18" t="s">
        <v>334</v>
      </c>
      <c r="J194" s="18" t="s">
        <v>377</v>
      </c>
      <c r="K194" s="18" t="s">
        <v>435</v>
      </c>
      <c r="L194" s="20" t="str">
        <f t="shared" si="6"/>
        <v>TAAGCGGTGTGTGACTGGCGTAGACATGGAGTACCATGAGGGAGCGCACCGACGCTGCTGCATGGATGATCGCGGTTACCAACACGCATGGTCCTTGAGCAAACGCCGTACGCCTGGGCAAACCGCTCTCATCCATTCGATGAGAGCGGTTTTTCTTTTCAACTTTT</v>
      </c>
      <c r="M194" s="20" t="s">
        <v>13</v>
      </c>
    </row>
    <row r="195" spans="1:13">
      <c r="A195" s="17">
        <v>161</v>
      </c>
      <c r="B195" s="17" t="s">
        <v>178</v>
      </c>
      <c r="C195" s="38" t="s">
        <v>548</v>
      </c>
      <c r="D195" s="19" t="s">
        <v>643</v>
      </c>
      <c r="E195" s="19" t="s">
        <v>372</v>
      </c>
      <c r="F195" s="17" t="s">
        <v>299</v>
      </c>
      <c r="G195" s="18"/>
      <c r="H195" s="20" t="s">
        <v>482</v>
      </c>
      <c r="I195" s="18" t="s">
        <v>334</v>
      </c>
      <c r="J195" s="18" t="s">
        <v>377</v>
      </c>
      <c r="K195" s="18" t="s">
        <v>436</v>
      </c>
      <c r="L195" s="20" t="str">
        <f t="shared" si="6"/>
        <v>ATTCCTATATGTGACTGGCGCAACATGGATGACCATGGGGGAGCATATAGCGTATAAGCCGCGCGCCTGGGCAAACCGCTCTCATCCATTCGATGAGAGCGGTTTTTTTTATTTT</v>
      </c>
      <c r="M195" s="20" t="s">
        <v>13</v>
      </c>
    </row>
    <row r="196" spans="1:13">
      <c r="A196" s="17">
        <v>162</v>
      </c>
      <c r="B196" s="17" t="s">
        <v>179</v>
      </c>
      <c r="C196" s="38" t="s">
        <v>549</v>
      </c>
      <c r="D196" s="19" t="s">
        <v>643</v>
      </c>
      <c r="E196" s="19" t="s">
        <v>372</v>
      </c>
      <c r="F196" s="17" t="s">
        <v>299</v>
      </c>
      <c r="G196" s="18"/>
      <c r="H196" s="20" t="s">
        <v>483</v>
      </c>
      <c r="I196" s="18" t="s">
        <v>468</v>
      </c>
      <c r="J196" s="18" t="s">
        <v>377</v>
      </c>
      <c r="K196" s="18" t="s">
        <v>437</v>
      </c>
      <c r="L196" s="20" t="str">
        <f t="shared" si="6"/>
        <v>TGTTCTCTCGGTAACTGGCGCGTACGTGGATTACCACGGGGAAGCCTGGAGAACAGTTTAATTTATGTATCAGCCGCTCGCCTGGGCTGCCGCTCTCATCCATTCGATGAGAGCGGTTTTTTGTTTGCT</v>
      </c>
      <c r="M196" s="20" t="s">
        <v>13</v>
      </c>
    </row>
    <row r="197" spans="1:13">
      <c r="A197" s="17">
        <v>163</v>
      </c>
      <c r="B197" s="17" t="s">
        <v>180</v>
      </c>
      <c r="C197" s="38" t="s">
        <v>550</v>
      </c>
      <c r="D197" s="19" t="s">
        <v>643</v>
      </c>
      <c r="E197" s="19" t="s">
        <v>372</v>
      </c>
      <c r="F197" s="17" t="s">
        <v>299</v>
      </c>
      <c r="G197" s="18"/>
      <c r="H197" s="20" t="s">
        <v>484</v>
      </c>
      <c r="I197" s="18" t="s">
        <v>333</v>
      </c>
      <c r="J197" s="18" t="s">
        <v>377</v>
      </c>
      <c r="K197" s="18" t="s">
        <v>438</v>
      </c>
      <c r="L197" s="20" t="str">
        <f t="shared" si="6"/>
        <v>ATTTAGTTATACGACTGACGGAAGTGGAATTAACCACAGGGAGTATAATCATAGAAGAGCCGACCGTCTGGGCAACCGCTCTCATCCATTCGATGAGAGCGGTTTTTTAATT</v>
      </c>
      <c r="M197" s="20" t="s">
        <v>13</v>
      </c>
    </row>
    <row r="198" spans="1:13">
      <c r="A198" s="17">
        <v>164</v>
      </c>
      <c r="B198" s="17" t="s">
        <v>181</v>
      </c>
      <c r="C198" s="38" t="s">
        <v>551</v>
      </c>
      <c r="D198" s="19" t="s">
        <v>643</v>
      </c>
      <c r="E198" s="19" t="s">
        <v>372</v>
      </c>
      <c r="F198" s="17" t="s">
        <v>299</v>
      </c>
      <c r="G198" s="18"/>
      <c r="H198" s="20" t="s">
        <v>485</v>
      </c>
      <c r="I198" s="18" t="s">
        <v>334</v>
      </c>
      <c r="J198" s="18" t="s">
        <v>377</v>
      </c>
      <c r="K198" s="18" t="s">
        <v>439</v>
      </c>
      <c r="L198" s="20" t="str">
        <f t="shared" si="6"/>
        <v>GGACCCCGATGTAACTGGCGACGAGTGGGATCAACCACAGTGGAGCATCGGGACATACGGCCGGTCGCCTGGGCAAACCGCTCTCATCCATTCGATGAGAGCGGTTTTTCTTTTT</v>
      </c>
      <c r="M198" s="20" t="s">
        <v>13</v>
      </c>
    </row>
    <row r="199" spans="1:13">
      <c r="A199" s="17">
        <v>165</v>
      </c>
      <c r="B199" s="17" t="s">
        <v>182</v>
      </c>
      <c r="C199" s="38" t="s">
        <v>552</v>
      </c>
      <c r="D199" s="19" t="s">
        <v>643</v>
      </c>
      <c r="E199" s="19" t="s">
        <v>372</v>
      </c>
      <c r="F199" s="17" t="s">
        <v>299</v>
      </c>
      <c r="G199" s="18"/>
      <c r="H199" s="20" t="s">
        <v>486</v>
      </c>
      <c r="I199" s="18" t="s">
        <v>332</v>
      </c>
      <c r="J199" s="18" t="s">
        <v>377</v>
      </c>
      <c r="K199" s="18" t="s">
        <v>440</v>
      </c>
      <c r="L199" s="20" t="str">
        <f t="shared" si="6"/>
        <v>TCTGGTATGCGTAACTGGCGAAACGTAGAGGACTACGGGGGAGCGCATATTGCATACAGCCGATCGCCTGGGCACCGCTCTCATCCATTCGATGAGAGCGGTTTTTATTT</v>
      </c>
      <c r="M199" s="20" t="s">
        <v>13</v>
      </c>
    </row>
    <row r="200" spans="1:13">
      <c r="A200" s="17">
        <v>166</v>
      </c>
      <c r="B200" s="17" t="s">
        <v>183</v>
      </c>
      <c r="C200" s="38" t="s">
        <v>553</v>
      </c>
      <c r="D200" s="19" t="s">
        <v>643</v>
      </c>
      <c r="E200" s="19" t="s">
        <v>372</v>
      </c>
      <c r="F200" s="17" t="s">
        <v>299</v>
      </c>
      <c r="G200" s="18"/>
      <c r="H200" s="20" t="s">
        <v>488</v>
      </c>
      <c r="I200" s="18" t="s">
        <v>334</v>
      </c>
      <c r="J200" s="18" t="s">
        <v>377</v>
      </c>
      <c r="K200" s="18" t="s">
        <v>442</v>
      </c>
      <c r="L200" s="20" t="str">
        <f t="shared" si="6"/>
        <v>TGTATCCGGTGTAACTGGCGACGAAGTGGATGAAACCACGATGGAGCATCGGAATATACGGCCGGTCGCCTGGGCAAACCGCTCTCATCCATTCGATGAGAGCGGTTTTTTCGTCTTTT</v>
      </c>
      <c r="M200" s="20" t="s">
        <v>13</v>
      </c>
    </row>
    <row r="201" spans="1:13">
      <c r="A201" s="17">
        <v>167</v>
      </c>
      <c r="B201" s="17" t="s">
        <v>184</v>
      </c>
      <c r="C201" s="38" t="s">
        <v>554</v>
      </c>
      <c r="D201" s="19" t="s">
        <v>643</v>
      </c>
      <c r="E201" s="19" t="s">
        <v>372</v>
      </c>
      <c r="F201" s="17" t="s">
        <v>299</v>
      </c>
      <c r="G201" s="18"/>
      <c r="H201" s="20" t="s">
        <v>489</v>
      </c>
      <c r="I201" s="18" t="s">
        <v>334</v>
      </c>
      <c r="J201" s="18" t="s">
        <v>377</v>
      </c>
      <c r="K201" s="18" t="s">
        <v>442</v>
      </c>
      <c r="L201" s="20" t="str">
        <f t="shared" si="6"/>
        <v>TGAATCCGATGTAACTGGCGACGAAGTGGATGAAACCACGATGGAGCATCGGAATATACGGCCGGTCGCCTGGGCAAACCGCTCTCATCCATTCGATGAGAGCGGTTTTTTCGTCTTTT</v>
      </c>
      <c r="M201" s="20" t="s">
        <v>13</v>
      </c>
    </row>
    <row r="202" spans="1:13">
      <c r="A202" s="17">
        <v>168</v>
      </c>
      <c r="B202" s="17" t="s">
        <v>185</v>
      </c>
      <c r="C202" s="38" t="s">
        <v>555</v>
      </c>
      <c r="D202" s="19" t="s">
        <v>643</v>
      </c>
      <c r="E202" s="19" t="s">
        <v>372</v>
      </c>
      <c r="F202" s="17" t="s">
        <v>299</v>
      </c>
      <c r="G202" s="18"/>
      <c r="H202" s="20" t="s">
        <v>490</v>
      </c>
      <c r="I202" s="18" t="s">
        <v>334</v>
      </c>
      <c r="J202" s="18" t="s">
        <v>377</v>
      </c>
      <c r="K202" s="18" t="s">
        <v>443</v>
      </c>
      <c r="L202" s="20" t="str">
        <f t="shared" si="6"/>
        <v>TGGTTCCGATGTAACTGGCGACAAAAGTGGATCAAACCACGGTGGAGCATCGGAGTATACGGCCGGTCGCCTGGGCAAACCGCTCTCATCCATTCGATGAGAGCGGTTTTTTTGTT</v>
      </c>
      <c r="M202" s="20" t="s">
        <v>13</v>
      </c>
    </row>
    <row r="203" spans="1:13">
      <c r="A203" s="17">
        <v>169</v>
      </c>
      <c r="B203" s="17" t="s">
        <v>186</v>
      </c>
      <c r="C203" s="38" t="s">
        <v>556</v>
      </c>
      <c r="D203" s="19" t="s">
        <v>643</v>
      </c>
      <c r="E203" s="19" t="s">
        <v>372</v>
      </c>
      <c r="F203" s="17" t="s">
        <v>299</v>
      </c>
      <c r="G203" s="18"/>
      <c r="H203" s="20" t="s">
        <v>470</v>
      </c>
      <c r="I203" s="18" t="s">
        <v>466</v>
      </c>
      <c r="J203" s="18" t="s">
        <v>377</v>
      </c>
      <c r="K203" s="18" t="s">
        <v>340</v>
      </c>
      <c r="L203" s="20" t="str">
        <f t="shared" si="6"/>
        <v>GGAACGGTGTGTAACTGGCGGAACGTGGGGAACCACGGGGGAGCACACGGGAAATATAGCCGTACGCCTGGGCGAAACCGCTCTCATCCATTCGATGAGAGCGGTTTTTTTTTAT</v>
      </c>
      <c r="M203" s="20" t="s">
        <v>13</v>
      </c>
    </row>
    <row r="204" spans="1:13">
      <c r="A204" s="17">
        <v>170</v>
      </c>
      <c r="B204" s="17" t="s">
        <v>187</v>
      </c>
      <c r="C204" s="38" t="s">
        <v>557</v>
      </c>
      <c r="D204" s="19" t="s">
        <v>643</v>
      </c>
      <c r="E204" s="19" t="s">
        <v>372</v>
      </c>
      <c r="F204" s="17" t="s">
        <v>299</v>
      </c>
      <c r="G204" s="18"/>
      <c r="H204" s="20" t="s">
        <v>471</v>
      </c>
      <c r="I204" s="18"/>
      <c r="J204" s="18" t="s">
        <v>377</v>
      </c>
      <c r="K204" s="18" t="s">
        <v>340</v>
      </c>
      <c r="L204" s="20" t="str">
        <f t="shared" si="6"/>
        <v>AGAGCTCGCAGTGACTGGCGCCGCGACGTGGACCACCACGGGGAAGCTGCGAGAAATCAAGGGAGGCAAGGGAGGCCGCGCGCCTGGGTCCGCTCTCATCCATTCGATGAGAGCGGTTTTTTTTTAT</v>
      </c>
      <c r="M204" s="20" t="s">
        <v>13</v>
      </c>
    </row>
    <row r="205" spans="1:13">
      <c r="A205" s="17">
        <v>171</v>
      </c>
      <c r="B205" s="17" t="s">
        <v>188</v>
      </c>
      <c r="C205" s="38" t="s">
        <v>558</v>
      </c>
      <c r="D205" s="19" t="s">
        <v>643</v>
      </c>
      <c r="E205" s="19" t="s">
        <v>372</v>
      </c>
      <c r="F205" s="17" t="s">
        <v>299</v>
      </c>
      <c r="G205" s="18"/>
      <c r="H205" s="20" t="s">
        <v>472</v>
      </c>
      <c r="I205" s="18" t="s">
        <v>332</v>
      </c>
      <c r="J205" s="18" t="s">
        <v>377</v>
      </c>
      <c r="K205" s="18" t="s">
        <v>340</v>
      </c>
      <c r="L205" s="20" t="str">
        <f t="shared" si="6"/>
        <v>AGGGCTATGTGTAACTGGCGAACGCGGATTACCGCGAGGGAGCACATAGTTTATAAGCCGTTCGCCTGGGCACCGCTCTCATCCATTCGATGAGAGCGGTTTTTTTTTAT</v>
      </c>
      <c r="M205" s="20" t="s">
        <v>13</v>
      </c>
    </row>
    <row r="206" spans="1:13">
      <c r="A206" s="17">
        <v>172</v>
      </c>
      <c r="B206" s="17" t="s">
        <v>189</v>
      </c>
      <c r="C206" s="38" t="s">
        <v>559</v>
      </c>
      <c r="D206" s="19" t="s">
        <v>643</v>
      </c>
      <c r="E206" s="19" t="s">
        <v>372</v>
      </c>
      <c r="F206" s="17" t="s">
        <v>299</v>
      </c>
      <c r="G206" s="18"/>
      <c r="H206" s="20" t="s">
        <v>473</v>
      </c>
      <c r="I206" s="18" t="s">
        <v>467</v>
      </c>
      <c r="J206" s="18" t="s">
        <v>377</v>
      </c>
      <c r="K206" s="18" t="s">
        <v>340</v>
      </c>
      <c r="L206" s="20" t="str">
        <f t="shared" si="6"/>
        <v>AACGCTGTATGTGACTGGCGAAGTCAGTGGAATGAACCACGAGGGAGCATACAAAAAAAGCGTACCGTTCGCCTGGGAGAACCGCTCTCATCCATTCGATGAGAGCGGTTTTTTTTTAT</v>
      </c>
      <c r="M206" s="20" t="s">
        <v>13</v>
      </c>
    </row>
    <row r="207" spans="1:13">
      <c r="A207" s="17">
        <v>173</v>
      </c>
      <c r="B207" s="17" t="s">
        <v>190</v>
      </c>
      <c r="C207" s="38" t="s">
        <v>560</v>
      </c>
      <c r="D207" s="19" t="s">
        <v>643</v>
      </c>
      <c r="E207" s="19" t="s">
        <v>372</v>
      </c>
      <c r="F207" s="17" t="s">
        <v>299</v>
      </c>
      <c r="G207" s="18"/>
      <c r="H207" s="20" t="s">
        <v>474</v>
      </c>
      <c r="I207" s="18" t="s">
        <v>333</v>
      </c>
      <c r="J207" s="18" t="s">
        <v>377</v>
      </c>
      <c r="K207" s="18" t="s">
        <v>340</v>
      </c>
      <c r="L207" s="20" t="str">
        <f t="shared" si="6"/>
        <v>AACGTTGTATGCGACTGGCGAAAAAAGTGGAATCAACCACGAGGGAGCATGCAGATTGGACGTTCCGTTCGCCTGGGAAAACCGCTCTCATCCATTCGATGAGAGCGGTTTTTTTTTAT</v>
      </c>
      <c r="M207" s="20" t="s">
        <v>13</v>
      </c>
    </row>
    <row r="208" spans="1:13">
      <c r="A208" s="17">
        <v>174</v>
      </c>
      <c r="B208" s="17" t="s">
        <v>191</v>
      </c>
      <c r="C208" s="38" t="s">
        <v>561</v>
      </c>
      <c r="D208" s="19" t="s">
        <v>643</v>
      </c>
      <c r="E208" s="19" t="s">
        <v>372</v>
      </c>
      <c r="F208" s="17" t="s">
        <v>299</v>
      </c>
      <c r="G208" s="18"/>
      <c r="H208" s="20" t="s">
        <v>476</v>
      </c>
      <c r="I208" s="18" t="s">
        <v>368</v>
      </c>
      <c r="J208" s="18" t="s">
        <v>377</v>
      </c>
      <c r="K208" s="18" t="s">
        <v>340</v>
      </c>
      <c r="L208" s="20" t="str">
        <f t="shared" si="6"/>
        <v>AGATTCCGGTGTAACTGGCGACAAGTGTGGATTAAACCACGATGGAGCATCGGAGATAACGGCCGGTCGCCTGGGCAAAACCGCTCTCATCCATTCGATGAGAGCGGTTTTTTTTTAT</v>
      </c>
      <c r="M208" s="20" t="s">
        <v>13</v>
      </c>
    </row>
    <row r="209" spans="1:13">
      <c r="A209" s="17">
        <v>175</v>
      </c>
      <c r="B209" s="17" t="s">
        <v>192</v>
      </c>
      <c r="C209" s="38" t="s">
        <v>562</v>
      </c>
      <c r="D209" s="19" t="s">
        <v>643</v>
      </c>
      <c r="E209" s="19" t="s">
        <v>372</v>
      </c>
      <c r="F209" s="17" t="s">
        <v>299</v>
      </c>
      <c r="G209" s="18"/>
      <c r="H209" s="20" t="s">
        <v>579</v>
      </c>
      <c r="I209" s="18" t="s">
        <v>332</v>
      </c>
      <c r="J209" s="18" t="s">
        <v>377</v>
      </c>
      <c r="K209" s="18" t="s">
        <v>340</v>
      </c>
      <c r="L209" s="20" t="str">
        <f t="shared" si="6"/>
        <v>AAGACTATATGTGACTGGCGAAACGCGGATAACCGTGAGGAAGCATATAGTGACGTAGCCGTTCGCCTGGGCACCGCTCTCATCCATTCGATGAGAGCGGTTTTTTTTTAT</v>
      </c>
      <c r="M209" s="20" t="s">
        <v>13</v>
      </c>
    </row>
    <row r="210" spans="1:13">
      <c r="A210" s="17">
        <v>176</v>
      </c>
      <c r="B210" s="17" t="s">
        <v>193</v>
      </c>
      <c r="C210" s="38" t="s">
        <v>563</v>
      </c>
      <c r="D210" s="19" t="s">
        <v>643</v>
      </c>
      <c r="E210" s="19" t="s">
        <v>372</v>
      </c>
      <c r="F210" s="17" t="s">
        <v>299</v>
      </c>
      <c r="G210" s="18"/>
      <c r="H210" s="20" t="s">
        <v>478</v>
      </c>
      <c r="I210" s="18" t="s">
        <v>332</v>
      </c>
      <c r="J210" s="18" t="s">
        <v>377</v>
      </c>
      <c r="K210" s="18" t="s">
        <v>340</v>
      </c>
      <c r="L210" s="20" t="str">
        <f t="shared" si="6"/>
        <v>AAATCAAAAGGCTATGTGTAACTGGCGAAAGCGGATAACCGTAGGGGAGCACATAGTATCGAAAAGCCGTTCGCCTGGGCACCGCTCTCATCCATTCGATGAGAGCGGTTTTTTTTTAT</v>
      </c>
      <c r="M210" s="20" t="s">
        <v>13</v>
      </c>
    </row>
    <row r="211" spans="1:13">
      <c r="A211" s="17">
        <v>177</v>
      </c>
      <c r="B211" s="17" t="s">
        <v>194</v>
      </c>
      <c r="C211" s="38" t="s">
        <v>564</v>
      </c>
      <c r="D211" s="19" t="s">
        <v>643</v>
      </c>
      <c r="E211" s="19" t="s">
        <v>372</v>
      </c>
      <c r="F211" s="17" t="s">
        <v>299</v>
      </c>
      <c r="G211" s="18"/>
      <c r="H211" s="20" t="s">
        <v>479</v>
      </c>
      <c r="I211" s="18" t="s">
        <v>334</v>
      </c>
      <c r="J211" s="18" t="s">
        <v>377</v>
      </c>
      <c r="K211" s="18" t="s">
        <v>340</v>
      </c>
      <c r="L211" s="20" t="str">
        <f t="shared" si="6"/>
        <v>ACAAAACGCAGTAACTGACGAGATTTTCGTGGAAGTAACCACAAGGAAGCTGCTGTTTTTAACCTAAAAAAAGCCGTTCGTCTGGGCAAACCGCTCTCATCCATTCGATGAGAGCGGTTTTTTTTTAT</v>
      </c>
      <c r="M211" s="20" t="s">
        <v>13</v>
      </c>
    </row>
    <row r="212" spans="1:13">
      <c r="A212" s="17">
        <v>178</v>
      </c>
      <c r="B212" s="17" t="s">
        <v>195</v>
      </c>
      <c r="C212" s="38" t="s">
        <v>565</v>
      </c>
      <c r="D212" s="19" t="s">
        <v>643</v>
      </c>
      <c r="E212" s="19" t="s">
        <v>372</v>
      </c>
      <c r="F212" s="17" t="s">
        <v>299</v>
      </c>
      <c r="G212" s="18"/>
      <c r="H212" s="20" t="s">
        <v>480</v>
      </c>
      <c r="I212" s="18" t="s">
        <v>334</v>
      </c>
      <c r="J212" s="18" t="s">
        <v>377</v>
      </c>
      <c r="K212" s="18" t="s">
        <v>340</v>
      </c>
      <c r="L212" s="20" t="str">
        <f t="shared" si="6"/>
        <v>AAAGCTGTGCGTAACTGGCGGAGCATGGGGAACCATGAGGAAGCGCGCAGAATATTAGCCGTACGCCTGGGCAAACCGCTCTCATCCATTCGATGAGAGCGGTTTTTTTTTAT</v>
      </c>
      <c r="M212" s="20" t="s">
        <v>13</v>
      </c>
    </row>
    <row r="213" spans="1:13">
      <c r="A213" s="17">
        <v>179</v>
      </c>
      <c r="B213" s="17" t="s">
        <v>196</v>
      </c>
      <c r="C213" s="38" t="s">
        <v>566</v>
      </c>
      <c r="D213" s="19" t="s">
        <v>643</v>
      </c>
      <c r="E213" s="19" t="s">
        <v>372</v>
      </c>
      <c r="F213" s="17" t="s">
        <v>299</v>
      </c>
      <c r="G213" s="18"/>
      <c r="H213" s="20" t="s">
        <v>481</v>
      </c>
      <c r="I213" s="18" t="s">
        <v>334</v>
      </c>
      <c r="J213" s="18" t="s">
        <v>377</v>
      </c>
      <c r="K213" s="18" t="s">
        <v>340</v>
      </c>
      <c r="L213" s="20" t="str">
        <f t="shared" si="6"/>
        <v>TAAGCGGTGTGTGACTGGCGTAGACATGGAGTACCATGAGGGAGCGCACCGACGCTGCTGCATGGATGATCGCGGTTACCAACACGCATGGTCCTTGAGCAAACGCCGTACGCCTGGGCAAACCGCTCTCATCCATTCGATGAGAGCGGTTTTTTTTTAT</v>
      </c>
      <c r="M213" s="20" t="s">
        <v>13</v>
      </c>
    </row>
    <row r="214" spans="1:13">
      <c r="A214" s="17">
        <v>180</v>
      </c>
      <c r="B214" s="17" t="s">
        <v>197</v>
      </c>
      <c r="C214" s="38" t="s">
        <v>567</v>
      </c>
      <c r="D214" s="19" t="s">
        <v>643</v>
      </c>
      <c r="E214" s="19" t="s">
        <v>372</v>
      </c>
      <c r="F214" s="17" t="s">
        <v>299</v>
      </c>
      <c r="G214" s="18"/>
      <c r="H214" s="20" t="s">
        <v>482</v>
      </c>
      <c r="I214" s="18" t="s">
        <v>334</v>
      </c>
      <c r="J214" s="18" t="s">
        <v>377</v>
      </c>
      <c r="K214" s="18" t="s">
        <v>340</v>
      </c>
      <c r="L214" s="20" t="str">
        <f t="shared" si="6"/>
        <v>ATTCCTATATGTGACTGGCGCAACATGGATGACCATGGGGGAGCATATAGCGTATAAGCCGCGCGCCTGGGCAAACCGCTCTCATCCATTCGATGAGAGCGGTTTTTTTTTAT</v>
      </c>
      <c r="M214" s="20" t="s">
        <v>13</v>
      </c>
    </row>
    <row r="215" spans="1:13">
      <c r="A215" s="17">
        <v>181</v>
      </c>
      <c r="B215" s="17" t="s">
        <v>198</v>
      </c>
      <c r="C215" s="38" t="s">
        <v>568</v>
      </c>
      <c r="D215" s="19" t="s">
        <v>643</v>
      </c>
      <c r="E215" s="19" t="s">
        <v>372</v>
      </c>
      <c r="F215" s="17" t="s">
        <v>299</v>
      </c>
      <c r="G215" s="18"/>
      <c r="H215" s="20" t="s">
        <v>483</v>
      </c>
      <c r="I215" s="18" t="s">
        <v>468</v>
      </c>
      <c r="J215" s="18" t="s">
        <v>377</v>
      </c>
      <c r="K215" s="18" t="s">
        <v>340</v>
      </c>
      <c r="L215" s="20" t="str">
        <f t="shared" si="6"/>
        <v>TGTTCTCTCGGTAACTGGCGCGTACGTGGATTACCACGGGGAAGCCTGGAGAACAGTTTAATTTATGTATCAGCCGCTCGCCTGGGCTGCCGCTCTCATCCATTCGATGAGAGCGGTTTTTTTTTAT</v>
      </c>
      <c r="M215" s="20" t="s">
        <v>13</v>
      </c>
    </row>
    <row r="216" spans="1:13">
      <c r="A216" s="17">
        <v>182</v>
      </c>
      <c r="B216" s="17" t="s">
        <v>199</v>
      </c>
      <c r="C216" s="38" t="s">
        <v>569</v>
      </c>
      <c r="D216" s="19" t="s">
        <v>643</v>
      </c>
      <c r="E216" s="19" t="s">
        <v>372</v>
      </c>
      <c r="F216" s="17" t="s">
        <v>299</v>
      </c>
      <c r="G216" s="18"/>
      <c r="H216" s="20" t="s">
        <v>484</v>
      </c>
      <c r="I216" s="18" t="s">
        <v>333</v>
      </c>
      <c r="J216" s="18" t="s">
        <v>377</v>
      </c>
      <c r="K216" s="18" t="s">
        <v>340</v>
      </c>
      <c r="L216" s="20" t="str">
        <f t="shared" si="6"/>
        <v>ATTTAGTTATACGACTGACGGAAGTGGAATTAACCACAGGGAGTATAATCATAGAAGAGCCGACCGTCTGGGCAACCGCTCTCATCCATTCGATGAGAGCGGTTTTTTTTTAT</v>
      </c>
      <c r="M216" s="20" t="s">
        <v>13</v>
      </c>
    </row>
    <row r="217" spans="1:13">
      <c r="A217" s="17">
        <v>183</v>
      </c>
      <c r="B217" s="17" t="s">
        <v>200</v>
      </c>
      <c r="C217" s="38" t="s">
        <v>570</v>
      </c>
      <c r="D217" s="19" t="s">
        <v>643</v>
      </c>
      <c r="E217" s="19" t="s">
        <v>372</v>
      </c>
      <c r="F217" s="17" t="s">
        <v>299</v>
      </c>
      <c r="G217" s="18"/>
      <c r="H217" s="20" t="s">
        <v>485</v>
      </c>
      <c r="I217" s="18" t="s">
        <v>334</v>
      </c>
      <c r="J217" s="18" t="s">
        <v>377</v>
      </c>
      <c r="K217" s="18" t="s">
        <v>340</v>
      </c>
      <c r="L217" s="20" t="str">
        <f t="shared" si="6"/>
        <v>GGACCCCGATGTAACTGGCGACGAGTGGGATCAACCACAGTGGAGCATCGGGACATACGGCCGGTCGCCTGGGCAAACCGCTCTCATCCATTCGATGAGAGCGGTTTTTTTTTAT</v>
      </c>
      <c r="M217" s="20" t="s">
        <v>13</v>
      </c>
    </row>
    <row r="218" spans="1:13">
      <c r="A218" s="17">
        <v>184</v>
      </c>
      <c r="B218" s="17" t="s">
        <v>201</v>
      </c>
      <c r="C218" s="38" t="s">
        <v>571</v>
      </c>
      <c r="D218" s="19" t="s">
        <v>643</v>
      </c>
      <c r="E218" s="19" t="s">
        <v>372</v>
      </c>
      <c r="F218" s="17" t="s">
        <v>299</v>
      </c>
      <c r="G218" s="18"/>
      <c r="H218" s="20" t="s">
        <v>486</v>
      </c>
      <c r="I218" s="18" t="s">
        <v>332</v>
      </c>
      <c r="J218" s="18" t="s">
        <v>377</v>
      </c>
      <c r="K218" s="18" t="s">
        <v>340</v>
      </c>
      <c r="L218" s="20" t="str">
        <f t="shared" si="6"/>
        <v>TCTGGTATGCGTAACTGGCGAAACGTAGAGGACTACGGGGGAGCGCATATTGCATACAGCCGATCGCCTGGGCACCGCTCTCATCCATTCGATGAGAGCGGTTTTTTTTTAT</v>
      </c>
      <c r="M218" s="20" t="s">
        <v>13</v>
      </c>
    </row>
    <row r="219" spans="1:13">
      <c r="A219" s="17">
        <v>185</v>
      </c>
      <c r="B219" s="17" t="s">
        <v>202</v>
      </c>
      <c r="C219" s="38" t="s">
        <v>572</v>
      </c>
      <c r="D219" s="19" t="s">
        <v>643</v>
      </c>
      <c r="E219" s="19" t="s">
        <v>372</v>
      </c>
      <c r="F219" s="17" t="s">
        <v>299</v>
      </c>
      <c r="G219" s="18"/>
      <c r="H219" s="20" t="s">
        <v>488</v>
      </c>
      <c r="I219" s="18" t="s">
        <v>334</v>
      </c>
      <c r="J219" s="18" t="s">
        <v>377</v>
      </c>
      <c r="K219" s="18" t="s">
        <v>340</v>
      </c>
      <c r="L219" s="20" t="str">
        <f t="shared" si="6"/>
        <v>TGTATCCGGTGTAACTGGCGACGAAGTGGATGAAACCACGATGGAGCATCGGAATATACGGCCGGTCGCCTGGGCAAACCGCTCTCATCCATTCGATGAGAGCGGTTTTTTTTTAT</v>
      </c>
      <c r="M219" s="20" t="s">
        <v>13</v>
      </c>
    </row>
    <row r="220" spans="1:13">
      <c r="A220" s="17">
        <v>186</v>
      </c>
      <c r="B220" s="17" t="s">
        <v>203</v>
      </c>
      <c r="C220" s="38" t="s">
        <v>573</v>
      </c>
      <c r="D220" s="19" t="s">
        <v>643</v>
      </c>
      <c r="E220" s="19" t="s">
        <v>372</v>
      </c>
      <c r="F220" s="17" t="s">
        <v>299</v>
      </c>
      <c r="G220" s="18"/>
      <c r="H220" s="20" t="s">
        <v>489</v>
      </c>
      <c r="I220" s="18" t="s">
        <v>334</v>
      </c>
      <c r="J220" s="18" t="s">
        <v>377</v>
      </c>
      <c r="K220" s="18" t="s">
        <v>340</v>
      </c>
      <c r="L220" s="20" t="str">
        <f t="shared" si="6"/>
        <v>TGAATCCGATGTAACTGGCGACGAAGTGGATGAAACCACGATGGAGCATCGGAATATACGGCCGGTCGCCTGGGCAAACCGCTCTCATCCATTCGATGAGAGCGGTTTTTTTTTAT</v>
      </c>
      <c r="M220" s="20" t="s">
        <v>13</v>
      </c>
    </row>
    <row r="221" spans="1:13">
      <c r="A221" s="17">
        <v>187</v>
      </c>
      <c r="B221" s="17" t="s">
        <v>204</v>
      </c>
      <c r="C221" s="38" t="s">
        <v>574</v>
      </c>
      <c r="D221" s="19" t="s">
        <v>643</v>
      </c>
      <c r="E221" s="19" t="s">
        <v>372</v>
      </c>
      <c r="F221" s="17" t="s">
        <v>299</v>
      </c>
      <c r="G221" s="18"/>
      <c r="H221" s="20" t="s">
        <v>490</v>
      </c>
      <c r="I221" s="18" t="s">
        <v>334</v>
      </c>
      <c r="J221" s="18" t="s">
        <v>377</v>
      </c>
      <c r="K221" s="18" t="s">
        <v>340</v>
      </c>
      <c r="L221" s="20" t="str">
        <f t="shared" si="6"/>
        <v>TGGTTCCGATGTAACTGGCGACAAAAGTGGATCAAACCACGGTGGAGCATCGGAGTATACGGCCGGTCGCCTGGGCAAACCGCTCTCATCCATTCGATGAGAGCGGTTTTTTTTTAT</v>
      </c>
      <c r="M221" s="20" t="s">
        <v>13</v>
      </c>
    </row>
    <row r="222" spans="1:13">
      <c r="A222" s="17">
        <v>188</v>
      </c>
      <c r="B222" s="17" t="s">
        <v>142</v>
      </c>
      <c r="C222" s="39" t="s">
        <v>575</v>
      </c>
      <c r="D222" s="19" t="s">
        <v>643</v>
      </c>
      <c r="E222" s="19" t="s">
        <v>372</v>
      </c>
      <c r="F222" s="17" t="s">
        <v>299</v>
      </c>
      <c r="G222" s="18"/>
      <c r="H222" s="20" t="s">
        <v>475</v>
      </c>
      <c r="I222" s="18"/>
      <c r="J222" s="18" t="s">
        <v>449</v>
      </c>
      <c r="K222" s="18" t="s">
        <v>428</v>
      </c>
      <c r="L222" s="20" t="str">
        <f t="shared" si="6"/>
        <v>ATAATGAAATGTCCCCGTGACTGGCGGAAGTGGATTACCACAAGGGAACGGGATGATACTATAGCCGACCGCCTGGGCGCTTTATTGGTTATACGGTGTATTATGCGCTGTATAACCAATAAAGCTTTTTATTTT</v>
      </c>
      <c r="M222" s="20" t="s">
        <v>13</v>
      </c>
    </row>
    <row r="223" spans="1:13">
      <c r="A223" s="17">
        <v>189</v>
      </c>
      <c r="B223" s="17" t="s">
        <v>143</v>
      </c>
      <c r="C223" s="39" t="s">
        <v>576</v>
      </c>
      <c r="D223" s="19" t="s">
        <v>643</v>
      </c>
      <c r="E223" s="19" t="s">
        <v>372</v>
      </c>
      <c r="F223" s="17" t="s">
        <v>299</v>
      </c>
      <c r="G223" s="18"/>
      <c r="H223" s="20" t="s">
        <v>475</v>
      </c>
      <c r="I223" s="18" t="s">
        <v>332</v>
      </c>
      <c r="J223" s="18" t="s">
        <v>449</v>
      </c>
      <c r="K223" s="18" t="s">
        <v>428</v>
      </c>
      <c r="L223" s="20" t="str">
        <f t="shared" si="6"/>
        <v>ATAATGAAATGTCCCCGTGACTGGCGGAAGTGGATTACCACAAGGGAACGGGATGATACTATAGCCGACCGCCTGGGCAGCTTTATTGGTTATACGGTGTATTATGCGCTGTATAACCAATAAAGCTTTTTATTTT</v>
      </c>
      <c r="M223" s="20" t="s">
        <v>13</v>
      </c>
    </row>
    <row r="224" spans="1:13">
      <c r="A224" s="17">
        <v>190</v>
      </c>
      <c r="B224" s="17" t="s">
        <v>144</v>
      </c>
      <c r="C224" s="39" t="s">
        <v>577</v>
      </c>
      <c r="D224" s="19" t="s">
        <v>643</v>
      </c>
      <c r="E224" s="19" t="s">
        <v>372</v>
      </c>
      <c r="F224" s="17" t="s">
        <v>299</v>
      </c>
      <c r="G224" s="18"/>
      <c r="H224" s="20" t="s">
        <v>475</v>
      </c>
      <c r="I224" s="18" t="s">
        <v>334</v>
      </c>
      <c r="J224" s="18" t="s">
        <v>449</v>
      </c>
      <c r="K224" s="18" t="s">
        <v>428</v>
      </c>
      <c r="L224" s="20" t="str">
        <f t="shared" si="6"/>
        <v>ATAATGAAATGTCCCCGTGACTGGCGGAAGTGGATTACCACAAGGGAACGGGATGATACTATAGCCGACCGCCTGGGCAAAGCTTTATTGGTTATACGGTGTATTATGCGCTGTATAACCAATAAAGCTTTTTATTTT</v>
      </c>
      <c r="M224" s="20" t="s">
        <v>13</v>
      </c>
    </row>
    <row r="225" spans="1:13">
      <c r="A225" s="17">
        <v>191</v>
      </c>
      <c r="B225" s="17" t="s">
        <v>145</v>
      </c>
      <c r="C225" s="39" t="s">
        <v>580</v>
      </c>
      <c r="D225" s="19" t="s">
        <v>643</v>
      </c>
      <c r="E225" s="19" t="s">
        <v>372</v>
      </c>
      <c r="F225" s="17" t="s">
        <v>299</v>
      </c>
      <c r="G225" s="18"/>
      <c r="H225" s="20" t="s">
        <v>477</v>
      </c>
      <c r="I225" s="18"/>
      <c r="J225" s="18" t="s">
        <v>451</v>
      </c>
      <c r="K225" s="18" t="s">
        <v>430</v>
      </c>
      <c r="L225" s="20" t="str">
        <f t="shared" si="6"/>
        <v>TAAACTATGCGTAACTGGCGGAGCATGGGGAACCATGAGGGAGCGCATAGATAAACATGCCGTACGCCTGGGCAGAGGTAAGGGGACAACCGTCCCCTTACCTCTTTTTGTT</v>
      </c>
      <c r="M225" s="20" t="s">
        <v>13</v>
      </c>
    </row>
    <row r="226" spans="1:13">
      <c r="A226" s="17">
        <v>192</v>
      </c>
      <c r="B226" s="17" t="s">
        <v>146</v>
      </c>
      <c r="C226" s="39" t="s">
        <v>581</v>
      </c>
      <c r="D226" s="19" t="s">
        <v>643</v>
      </c>
      <c r="E226" s="19" t="s">
        <v>372</v>
      </c>
      <c r="F226" s="17" t="s">
        <v>299</v>
      </c>
      <c r="G226" s="18"/>
      <c r="H226" s="20" t="s">
        <v>477</v>
      </c>
      <c r="I226" s="18" t="s">
        <v>333</v>
      </c>
      <c r="J226" s="18" t="s">
        <v>451</v>
      </c>
      <c r="K226" s="18" t="s">
        <v>430</v>
      </c>
      <c r="L226" s="20" t="str">
        <f t="shared" si="6"/>
        <v>TAAACTATGCGTAACTGGCGGAGCATGGGGAACCATGAGGGAGCGCATAGATAAACATGCCGTACGCCTGGGCAAAGAGGTAAGGGGACAACCGTCCCCTTACCTCTTTTTGTT</v>
      </c>
      <c r="M226" s="20" t="s">
        <v>13</v>
      </c>
    </row>
    <row r="227" spans="1:13">
      <c r="A227" s="17">
        <v>193</v>
      </c>
      <c r="B227" s="17" t="s">
        <v>147</v>
      </c>
      <c r="C227" s="39" t="s">
        <v>582</v>
      </c>
      <c r="D227" s="19" t="s">
        <v>643</v>
      </c>
      <c r="E227" s="19" t="s">
        <v>372</v>
      </c>
      <c r="F227" s="17" t="s">
        <v>299</v>
      </c>
      <c r="G227" s="18"/>
      <c r="H227" s="20" t="s">
        <v>477</v>
      </c>
      <c r="I227" s="18" t="s">
        <v>334</v>
      </c>
      <c r="J227" s="18" t="s">
        <v>451</v>
      </c>
      <c r="K227" s="18" t="s">
        <v>430</v>
      </c>
      <c r="L227" s="20" t="str">
        <f t="shared" si="6"/>
        <v>TAAACTATGCGTAACTGGCGGAGCATGGGGAACCATGAGGGAGCGCATAGATAAACATGCCGTACGCCTGGGCAAAAGAGGTAAGGGGACAACCGTCCCCTTACCTCTTTTTGTT</v>
      </c>
      <c r="M227" s="20" t="s">
        <v>13</v>
      </c>
    </row>
    <row r="228" spans="1:13">
      <c r="A228" s="17">
        <v>194</v>
      </c>
      <c r="B228" s="17" t="s">
        <v>493</v>
      </c>
      <c r="C228" s="38" t="s">
        <v>494</v>
      </c>
      <c r="D228" s="19" t="s">
        <v>644</v>
      </c>
      <c r="E228" s="19" t="s">
        <v>371</v>
      </c>
      <c r="F228" s="17"/>
      <c r="G228" s="32"/>
      <c r="H228" s="32"/>
      <c r="I228" s="32"/>
      <c r="J228" s="32"/>
      <c r="K228" s="32"/>
      <c r="L228" s="20"/>
      <c r="M228" s="20"/>
    </row>
    <row r="229" spans="1:13">
      <c r="A229" s="17">
        <v>195</v>
      </c>
      <c r="B229" s="17" t="s">
        <v>119</v>
      </c>
      <c r="C229" s="38" t="s">
        <v>495</v>
      </c>
      <c r="D229" s="19" t="s">
        <v>644</v>
      </c>
      <c r="E229" s="19" t="s">
        <v>371</v>
      </c>
      <c r="F229" s="17" t="s">
        <v>329</v>
      </c>
      <c r="G229" s="19"/>
      <c r="H229" s="19"/>
      <c r="I229" s="18"/>
      <c r="J229" s="19"/>
      <c r="K229" s="19"/>
      <c r="L229" s="20"/>
      <c r="M229" s="20" t="s">
        <v>584</v>
      </c>
    </row>
    <row r="230" spans="1:13">
      <c r="A230" s="17">
        <v>196</v>
      </c>
      <c r="B230" s="17" t="s">
        <v>120</v>
      </c>
      <c r="C230" s="38" t="s">
        <v>496</v>
      </c>
      <c r="D230" s="19" t="s">
        <v>644</v>
      </c>
      <c r="E230" s="19" t="s">
        <v>372</v>
      </c>
      <c r="F230" s="17" t="s">
        <v>329</v>
      </c>
      <c r="G230" s="32"/>
      <c r="H230" s="20" t="s">
        <v>470</v>
      </c>
      <c r="I230" s="18" t="s">
        <v>466</v>
      </c>
      <c r="J230" s="18" t="s">
        <v>444</v>
      </c>
      <c r="K230" s="18" t="s">
        <v>423</v>
      </c>
      <c r="L230" s="20" t="str">
        <f t="shared" ref="L230:L251" si="7">_xlfn.CONCAT(G230:K230)</f>
        <v>GGAACGGTGTGTAACTGGCGGAACGTGGGGAACCACGGGGGAGCACACGGGAAATATAGCCGTACGCCTGGGCGAAAGTATTTGCAGATAACGGGAAACCGCGGTCTGCGGATACTTTTTTTGTTTTCTTTTT</v>
      </c>
      <c r="M230" s="20" t="s">
        <v>584</v>
      </c>
    </row>
    <row r="231" spans="1:13">
      <c r="A231" s="17">
        <v>197</v>
      </c>
      <c r="B231" s="17" t="s">
        <v>121</v>
      </c>
      <c r="C231" s="38" t="s">
        <v>497</v>
      </c>
      <c r="D231" s="19" t="s">
        <v>644</v>
      </c>
      <c r="E231" s="19" t="s">
        <v>372</v>
      </c>
      <c r="F231" s="17" t="s">
        <v>329</v>
      </c>
      <c r="G231" s="32"/>
      <c r="H231" s="20" t="s">
        <v>471</v>
      </c>
      <c r="I231" s="18"/>
      <c r="J231" s="18" t="s">
        <v>445</v>
      </c>
      <c r="K231" s="18" t="s">
        <v>424</v>
      </c>
      <c r="L231" s="20" t="str">
        <f t="shared" si="7"/>
        <v>AGAGCTCGCAGTGACTGGCGCCGCGACGTGGACCACCACGGGGAAGCTGCGAGAAATCAAGGGAGGCAAGGGAGGCCGCGCGCCTGGGTCGGATGGTATTCCCCTGCGGGGGAGCCATCCGCTTTTTCATGT</v>
      </c>
      <c r="M231" s="20" t="s">
        <v>584</v>
      </c>
    </row>
    <row r="232" spans="1:13">
      <c r="A232" s="17">
        <v>198</v>
      </c>
      <c r="B232" s="17" t="s">
        <v>122</v>
      </c>
      <c r="C232" s="38" t="s">
        <v>498</v>
      </c>
      <c r="D232" s="19" t="s">
        <v>644</v>
      </c>
      <c r="E232" s="19" t="s">
        <v>372</v>
      </c>
      <c r="F232" s="17" t="s">
        <v>329</v>
      </c>
      <c r="G232" s="32"/>
      <c r="H232" s="20" t="s">
        <v>472</v>
      </c>
      <c r="I232" s="18" t="s">
        <v>332</v>
      </c>
      <c r="J232" s="18" t="s">
        <v>446</v>
      </c>
      <c r="K232" s="18" t="s">
        <v>425</v>
      </c>
      <c r="L232" s="20" t="str">
        <f t="shared" si="7"/>
        <v>AGGGCTATGTGTAACTGGCGAACGCGGATTACCGCGAGGGAGCACATAGTTTATAAGCCGTTCGCCTGGGCAGAGGTAAGGGATTTGATCGTTCACGATAGACCCTTGCCTCTTTATGTTTT</v>
      </c>
      <c r="M232" s="20" t="s">
        <v>584</v>
      </c>
    </row>
    <row r="233" spans="1:13">
      <c r="A233" s="17">
        <v>199</v>
      </c>
      <c r="B233" s="17" t="s">
        <v>123</v>
      </c>
      <c r="C233" s="38" t="s">
        <v>499</v>
      </c>
      <c r="D233" s="19" t="s">
        <v>644</v>
      </c>
      <c r="E233" s="19" t="s">
        <v>372</v>
      </c>
      <c r="F233" s="17" t="s">
        <v>329</v>
      </c>
      <c r="G233" s="18"/>
      <c r="H233" s="20" t="s">
        <v>473</v>
      </c>
      <c r="I233" s="18" t="s">
        <v>467</v>
      </c>
      <c r="J233" s="18" t="s">
        <v>447</v>
      </c>
      <c r="K233" s="18" t="s">
        <v>426</v>
      </c>
      <c r="L233" s="20" t="str">
        <f t="shared" si="7"/>
        <v>AACGCTGTATGTGACTGGCGAAGTCAGTGGAATGAACCACGAGGGAGCATACAAAAAAAGCGTACCGTTCGCCTGGGAGAAGTATTTGCAGAGGATTCGTCTGTCTTGACGACCTTGTGCAAATACTTTTTTTCGTTTT</v>
      </c>
      <c r="M233" s="20" t="s">
        <v>584</v>
      </c>
    </row>
    <row r="234" spans="1:13">
      <c r="A234" s="17">
        <v>200</v>
      </c>
      <c r="B234" s="17" t="s">
        <v>124</v>
      </c>
      <c r="C234" s="38" t="s">
        <v>500</v>
      </c>
      <c r="D234" s="19" t="s">
        <v>644</v>
      </c>
      <c r="E234" s="19" t="s">
        <v>372</v>
      </c>
      <c r="F234" s="17" t="s">
        <v>329</v>
      </c>
      <c r="G234" s="18"/>
      <c r="H234" s="20" t="s">
        <v>474</v>
      </c>
      <c r="I234" s="18" t="s">
        <v>333</v>
      </c>
      <c r="J234" s="18" t="s">
        <v>448</v>
      </c>
      <c r="K234" s="18" t="s">
        <v>427</v>
      </c>
      <c r="L234" s="20" t="str">
        <f t="shared" si="7"/>
        <v>AACGTTGTATGCGACTGGCGAAAAAAGTGGAATCAACCACGAGGGAGCATGCAGATTGGACGTTCCGTTCGCCTGGGAAAAGTATCTGAGGATAGACTCGCGTTTTTTCGCGAGCCTTCCGCGGATACTTTTTTTCGTT</v>
      </c>
      <c r="M234" s="20" t="s">
        <v>584</v>
      </c>
    </row>
    <row r="235" spans="1:13">
      <c r="A235" s="17">
        <v>201</v>
      </c>
      <c r="B235" s="17" t="s">
        <v>125</v>
      </c>
      <c r="C235" s="38" t="s">
        <v>501</v>
      </c>
      <c r="D235" s="19" t="s">
        <v>644</v>
      </c>
      <c r="E235" s="19" t="s">
        <v>372</v>
      </c>
      <c r="F235" s="17" t="s">
        <v>329</v>
      </c>
      <c r="G235" s="18"/>
      <c r="H235" s="20" t="s">
        <v>475</v>
      </c>
      <c r="I235" s="18" t="s">
        <v>333</v>
      </c>
      <c r="J235" s="18" t="s">
        <v>449</v>
      </c>
      <c r="K235" s="18" t="s">
        <v>428</v>
      </c>
      <c r="L235" s="20" t="str">
        <f t="shared" si="7"/>
        <v>ATAATGAAATGTCCCCGTGACTGGCGGAAGTGGATTACCACAAGGGAACGGGATGATACTATAGCCGACCGCCTGGGCAAGCTTTATTGGTTATACGGTGTATTATGCGCTGTATAACCAATAAAGCTTTTTATTTT</v>
      </c>
      <c r="M235" s="20" t="s">
        <v>584</v>
      </c>
    </row>
    <row r="236" spans="1:13">
      <c r="A236" s="17">
        <v>202</v>
      </c>
      <c r="B236" s="17" t="s">
        <v>126</v>
      </c>
      <c r="C236" s="38" t="s">
        <v>502</v>
      </c>
      <c r="D236" s="19" t="s">
        <v>644</v>
      </c>
      <c r="E236" s="19" t="s">
        <v>372</v>
      </c>
      <c r="F236" s="17" t="s">
        <v>329</v>
      </c>
      <c r="G236" s="18"/>
      <c r="H236" s="20" t="s">
        <v>476</v>
      </c>
      <c r="I236" s="18" t="s">
        <v>368</v>
      </c>
      <c r="J236" s="18" t="s">
        <v>450</v>
      </c>
      <c r="K236" s="18" t="s">
        <v>429</v>
      </c>
      <c r="L236" s="20" t="str">
        <f t="shared" si="7"/>
        <v>AGATTCCGGTGTAACTGGCGACAAGTGTGGATTAAACCACGATGGAGCATCGGAGATAACGGCCGGTCGCCTGGGCAAAAGAGCATTTCTTGCACGCAAGGTATACTTGTGTGGGAGACTGCTCTTTTTTCGTATTT</v>
      </c>
      <c r="M236" s="20" t="s">
        <v>584</v>
      </c>
    </row>
    <row r="237" spans="1:13">
      <c r="A237" s="17">
        <v>203</v>
      </c>
      <c r="B237" s="17" t="s">
        <v>127</v>
      </c>
      <c r="C237" s="38" t="s">
        <v>503</v>
      </c>
      <c r="D237" s="19" t="s">
        <v>644</v>
      </c>
      <c r="E237" s="19" t="s">
        <v>372</v>
      </c>
      <c r="F237" s="17" t="s">
        <v>329</v>
      </c>
      <c r="G237" s="18"/>
      <c r="H237" s="20" t="s">
        <v>578</v>
      </c>
      <c r="I237" s="18" t="s">
        <v>332</v>
      </c>
      <c r="J237" s="18" t="s">
        <v>451</v>
      </c>
      <c r="K237" s="18" t="s">
        <v>430</v>
      </c>
      <c r="L237" s="20" t="str">
        <f t="shared" si="7"/>
        <v>TAAACTATGCGTAACTGGCGGAGCATGGGGAACCATGAGGGAGCGCATAGATAAACATGCCGTACGCCTGGGCAGAGGTAAGGGGACAACCGTCCCCTTACCTCTTTTTGTT</v>
      </c>
      <c r="M237" s="20" t="s">
        <v>584</v>
      </c>
    </row>
    <row r="238" spans="1:13">
      <c r="A238" s="17">
        <v>204</v>
      </c>
      <c r="B238" s="17" t="s">
        <v>128</v>
      </c>
      <c r="C238" s="38" t="s">
        <v>504</v>
      </c>
      <c r="D238" s="19" t="s">
        <v>644</v>
      </c>
      <c r="E238" s="19" t="s">
        <v>372</v>
      </c>
      <c r="F238" s="17" t="s">
        <v>329</v>
      </c>
      <c r="G238" s="18"/>
      <c r="H238" s="20" t="s">
        <v>579</v>
      </c>
      <c r="I238" s="18" t="s">
        <v>332</v>
      </c>
      <c r="J238" s="18" t="s">
        <v>452</v>
      </c>
      <c r="K238" s="18" t="s">
        <v>431</v>
      </c>
      <c r="L238" s="20" t="str">
        <f t="shared" si="7"/>
        <v>AAGACTATATGTGACTGGCGAAACGCGGATAACCGTGAGGAAGCATATAGTGACGTAGCCGTTCGCCTGGGCAGAGGTAAGGGATTAATACATATCTCTTACCTCTTTCTGTTT</v>
      </c>
      <c r="M238" s="20" t="s">
        <v>584</v>
      </c>
    </row>
    <row r="239" spans="1:13">
      <c r="A239" s="17">
        <v>205</v>
      </c>
      <c r="B239" s="17" t="s">
        <v>129</v>
      </c>
      <c r="C239" s="38" t="s">
        <v>586</v>
      </c>
      <c r="D239" s="19" t="s">
        <v>644</v>
      </c>
      <c r="E239" s="19" t="s">
        <v>372</v>
      </c>
      <c r="F239" s="17" t="s">
        <v>329</v>
      </c>
      <c r="G239" s="18"/>
      <c r="H239" s="20" t="s">
        <v>478</v>
      </c>
      <c r="I239" s="18" t="s">
        <v>332</v>
      </c>
      <c r="J239" s="18" t="s">
        <v>453</v>
      </c>
      <c r="K239" s="18" t="s">
        <v>432</v>
      </c>
      <c r="L239" s="20" t="str">
        <f t="shared" si="7"/>
        <v>AAATCAAAAGGCTATGTGTAACTGGCGAAAGCGGATAACCGTAGGGGAGCACATAGTATCGAAAAGCCGTTCGCCTGGGCAGAGGTAAGGGAATTCCCCCCTTACCTCTTTATGTATATTTT</v>
      </c>
      <c r="M239" s="20" t="s">
        <v>584</v>
      </c>
    </row>
    <row r="240" spans="1:13">
      <c r="A240" s="17">
        <v>206</v>
      </c>
      <c r="B240" s="17" t="s">
        <v>130</v>
      </c>
      <c r="C240" s="38" t="s">
        <v>505</v>
      </c>
      <c r="D240" s="19" t="s">
        <v>644</v>
      </c>
      <c r="E240" s="19" t="s">
        <v>372</v>
      </c>
      <c r="F240" s="17" t="s">
        <v>329</v>
      </c>
      <c r="G240" s="18"/>
      <c r="H240" s="20" t="s">
        <v>479</v>
      </c>
      <c r="I240" s="18" t="s">
        <v>334</v>
      </c>
      <c r="J240" s="18" t="s">
        <v>454</v>
      </c>
      <c r="K240" s="18" t="s">
        <v>433</v>
      </c>
      <c r="L240" s="20" t="str">
        <f t="shared" si="7"/>
        <v>ACAAAACGCAGTAACTGACGAGATTTTCGTGGAAGTAACCACAAGGAAGCTGCTGTTTTTAACCTAAAAAAAGCCGTTCGTCTGGGCAAAGGTGAGGGATAACTGTAGTTCTTCCTTGCCTTTTTTCTATTTT</v>
      </c>
      <c r="M240" s="20" t="s">
        <v>584</v>
      </c>
    </row>
    <row r="241" spans="1:13">
      <c r="A241" s="17">
        <v>207</v>
      </c>
      <c r="B241" s="17" t="s">
        <v>131</v>
      </c>
      <c r="C241" s="38" t="s">
        <v>506</v>
      </c>
      <c r="D241" s="19" t="s">
        <v>644</v>
      </c>
      <c r="E241" s="19" t="s">
        <v>372</v>
      </c>
      <c r="F241" s="17" t="s">
        <v>329</v>
      </c>
      <c r="G241" s="18"/>
      <c r="H241" s="20" t="s">
        <v>480</v>
      </c>
      <c r="I241" s="18" t="s">
        <v>334</v>
      </c>
      <c r="J241" s="18" t="s">
        <v>455</v>
      </c>
      <c r="K241" s="18" t="s">
        <v>434</v>
      </c>
      <c r="L241" s="20" t="str">
        <f t="shared" si="7"/>
        <v>AAAGCTGTGCGTAACTGGCGGAGCATGGGGAACCATGAGGAAGCGCGCAGAATATTAGCCGTACGCCTGGGCAAAGGTAAGGGGGATATATCCCCCTTGCCTTTTTATGTTTTT</v>
      </c>
      <c r="M241" s="20" t="s">
        <v>584</v>
      </c>
    </row>
    <row r="242" spans="1:13">
      <c r="A242" s="17">
        <v>208</v>
      </c>
      <c r="B242" s="17" t="s">
        <v>132</v>
      </c>
      <c r="C242" s="38" t="s">
        <v>507</v>
      </c>
      <c r="D242" s="19" t="s">
        <v>644</v>
      </c>
      <c r="E242" s="19" t="s">
        <v>372</v>
      </c>
      <c r="F242" s="17" t="s">
        <v>329</v>
      </c>
      <c r="G242" s="18"/>
      <c r="H242" s="20" t="s">
        <v>481</v>
      </c>
      <c r="I242" s="18" t="s">
        <v>334</v>
      </c>
      <c r="J242" s="18" t="s">
        <v>456</v>
      </c>
      <c r="K242" s="18" t="s">
        <v>435</v>
      </c>
      <c r="L242" s="20" t="str">
        <f t="shared" si="7"/>
        <v>TAAGCGGTGTGTGACTGGCGTAGACATGGAGTACCATGAGGGAGCGCACCGACGCTGCTGCATGGATGATCGCGGTTACCAACACGCATGGTCCTTGAGCAAACGCCGTACGCCTGGGCAAAGTATCCGATTTTCAGTCGGGTACTTTTTCTTTTCAACTTTT</v>
      </c>
      <c r="M242" s="20" t="s">
        <v>584</v>
      </c>
    </row>
    <row r="243" spans="1:13">
      <c r="A243" s="17">
        <v>209</v>
      </c>
      <c r="B243" s="17" t="s">
        <v>133</v>
      </c>
      <c r="C243" s="38" t="s">
        <v>508</v>
      </c>
      <c r="D243" s="19" t="s">
        <v>644</v>
      </c>
      <c r="E243" s="19" t="s">
        <v>372</v>
      </c>
      <c r="F243" s="17" t="s">
        <v>329</v>
      </c>
      <c r="G243" s="18"/>
      <c r="H243" s="20" t="s">
        <v>482</v>
      </c>
      <c r="I243" s="18" t="s">
        <v>334</v>
      </c>
      <c r="J243" s="18" t="s">
        <v>457</v>
      </c>
      <c r="K243" s="18" t="s">
        <v>436</v>
      </c>
      <c r="L243" s="20" t="str">
        <f t="shared" si="7"/>
        <v>ATTCCTATATGTGACTGGCGCAACATGGATGACCATGGGGGAGCATATAGCGTATAAGCCGCGCGCCTGGGCAAACACTTGAGAAAATTCCGCAAGTGTTTTTTTTATTTT</v>
      </c>
      <c r="M243" s="20" t="s">
        <v>584</v>
      </c>
    </row>
    <row r="244" spans="1:13">
      <c r="A244" s="17">
        <v>210</v>
      </c>
      <c r="B244" s="17" t="s">
        <v>134</v>
      </c>
      <c r="C244" s="38" t="s">
        <v>509</v>
      </c>
      <c r="D244" s="19" t="s">
        <v>644</v>
      </c>
      <c r="E244" s="19" t="s">
        <v>372</v>
      </c>
      <c r="F244" s="17" t="s">
        <v>329</v>
      </c>
      <c r="G244" s="18"/>
      <c r="H244" s="20" t="s">
        <v>483</v>
      </c>
      <c r="I244" s="18" t="s">
        <v>468</v>
      </c>
      <c r="J244" s="18" t="s">
        <v>458</v>
      </c>
      <c r="K244" s="18" t="s">
        <v>437</v>
      </c>
      <c r="L244" s="20" t="str">
        <f t="shared" si="7"/>
        <v>TGTTCTCTCGGTAACTGGCGCGTACGTGGATTACCACGGGGAAGCCTGGAGAACAGTTTAATTTATGTATCAGCCGCTCGCCTGGGCTGGGCACCAGATTGATGGTGCCTTTTTTGTTTGCT</v>
      </c>
      <c r="M244" s="20" t="s">
        <v>584</v>
      </c>
    </row>
    <row r="245" spans="1:13">
      <c r="A245" s="17">
        <v>211</v>
      </c>
      <c r="B245" s="17" t="s">
        <v>135</v>
      </c>
      <c r="C245" s="38" t="s">
        <v>511</v>
      </c>
      <c r="D245" s="19" t="s">
        <v>644</v>
      </c>
      <c r="E245" s="19" t="s">
        <v>372</v>
      </c>
      <c r="F245" s="17" t="s">
        <v>329</v>
      </c>
      <c r="G245" s="18"/>
      <c r="H245" s="20" t="s">
        <v>484</v>
      </c>
      <c r="I245" s="18" t="s">
        <v>333</v>
      </c>
      <c r="J245" s="18" t="s">
        <v>459</v>
      </c>
      <c r="K245" s="18" t="s">
        <v>438</v>
      </c>
      <c r="L245" s="20" t="str">
        <f t="shared" si="7"/>
        <v>ATTTAGTTATACGACTGACGGAAGTGGAATTAACCACAGGGAGTATAATCATAGAAGAGCCGACCGTCTGGGCAAGAGTCTGGATTAGTGCGGGCTCTTTTTTAATT</v>
      </c>
      <c r="M245" s="20" t="s">
        <v>584</v>
      </c>
    </row>
    <row r="246" spans="1:13">
      <c r="A246" s="17">
        <v>212</v>
      </c>
      <c r="B246" s="17" t="s">
        <v>136</v>
      </c>
      <c r="C246" s="38" t="s">
        <v>510</v>
      </c>
      <c r="D246" s="19" t="s">
        <v>644</v>
      </c>
      <c r="E246" s="19" t="s">
        <v>372</v>
      </c>
      <c r="F246" s="17" t="s">
        <v>329</v>
      </c>
      <c r="G246" s="18"/>
      <c r="H246" s="20" t="s">
        <v>485</v>
      </c>
      <c r="I246" s="18" t="s">
        <v>334</v>
      </c>
      <c r="J246" s="18" t="s">
        <v>460</v>
      </c>
      <c r="K246" s="18" t="s">
        <v>439</v>
      </c>
      <c r="L246" s="20" t="str">
        <f t="shared" si="7"/>
        <v>GGACCCCGATGTAACTGGCGACGAGTGGGATCAACCACAGTGGAGCATCGGGACATACGGCCGGTCGCCTGGGCAAAGAGCTGCGCATAGAGCGGGATTTCCGCATGCGTCCGGCTCTTTTTCTTTTT</v>
      </c>
      <c r="M246" s="20" t="s">
        <v>584</v>
      </c>
    </row>
    <row r="247" spans="1:13">
      <c r="A247" s="17">
        <v>213</v>
      </c>
      <c r="B247" s="17" t="s">
        <v>137</v>
      </c>
      <c r="C247" s="38" t="s">
        <v>512</v>
      </c>
      <c r="D247" s="19" t="s">
        <v>644</v>
      </c>
      <c r="E247" s="19" t="s">
        <v>372</v>
      </c>
      <c r="F247" s="17" t="s">
        <v>329</v>
      </c>
      <c r="G247" s="18"/>
      <c r="H247" s="20" t="s">
        <v>486</v>
      </c>
      <c r="I247" s="18" t="s">
        <v>332</v>
      </c>
      <c r="J247" s="18" t="s">
        <v>461</v>
      </c>
      <c r="K247" s="18" t="s">
        <v>440</v>
      </c>
      <c r="L247" s="20" t="str">
        <f t="shared" si="7"/>
        <v>TCTGGTATGCGTAACTGGCGAAACGTAGAGGACTACGGGGGAGCGCATATTGCATACAGCCGATCGCCTGGGCAGAGCGTTTGATCCGATGGGTCAGAGGCTCTTTTTATTT</v>
      </c>
      <c r="M247" s="20" t="s">
        <v>584</v>
      </c>
    </row>
    <row r="248" spans="1:13">
      <c r="A248" s="17">
        <v>214</v>
      </c>
      <c r="B248" s="17" t="s">
        <v>138</v>
      </c>
      <c r="C248" s="38" t="s">
        <v>513</v>
      </c>
      <c r="D248" s="19" t="s">
        <v>644</v>
      </c>
      <c r="E248" s="19" t="s">
        <v>372</v>
      </c>
      <c r="F248" s="17" t="s">
        <v>329</v>
      </c>
      <c r="G248" s="18"/>
      <c r="H248" s="20" t="s">
        <v>487</v>
      </c>
      <c r="I248" s="18" t="s">
        <v>469</v>
      </c>
      <c r="J248" s="18" t="s">
        <v>462</v>
      </c>
      <c r="K248" s="18" t="s">
        <v>441</v>
      </c>
      <c r="L248" s="20" t="str">
        <f t="shared" si="7"/>
        <v>CTCTCGCACGCTAACTGGCGAAATTCAAAGGTGGAATCAACCACCGGGAAAGTATGCGAGAAAGATTAGGCGCCCATCGTTCGCCTGGGTCGGGCAGCCAGACGCACTGTCTGGCTGCCCGTTTTGCATTT</v>
      </c>
      <c r="M248" s="20" t="s">
        <v>584</v>
      </c>
    </row>
    <row r="249" spans="1:13">
      <c r="A249" s="17">
        <v>215</v>
      </c>
      <c r="B249" s="17" t="s">
        <v>139</v>
      </c>
      <c r="C249" s="38" t="s">
        <v>514</v>
      </c>
      <c r="D249" s="19" t="s">
        <v>644</v>
      </c>
      <c r="E249" s="19" t="s">
        <v>372</v>
      </c>
      <c r="F249" s="17" t="s">
        <v>329</v>
      </c>
      <c r="G249" s="18"/>
      <c r="H249" s="20" t="s">
        <v>488</v>
      </c>
      <c r="I249" s="18" t="s">
        <v>334</v>
      </c>
      <c r="J249" s="18" t="s">
        <v>463</v>
      </c>
      <c r="K249" s="18" t="s">
        <v>442</v>
      </c>
      <c r="L249" s="20" t="str">
        <f t="shared" si="7"/>
        <v>TGTATCCGGTGTAACTGGCGACGAAGTGGATGAAACCACGATGGAGCATCGGAATATACGGCCGGTCGCCTGGGCAAAGAGCAATTGGCGCACATCCTGTGTGCGCCGACTGCTCTTTTTTCGTCTTTT</v>
      </c>
      <c r="M249" s="20" t="s">
        <v>584</v>
      </c>
    </row>
    <row r="250" spans="1:13">
      <c r="A250" s="17">
        <v>216</v>
      </c>
      <c r="B250" s="17" t="s">
        <v>140</v>
      </c>
      <c r="C250" s="38" t="s">
        <v>515</v>
      </c>
      <c r="D250" s="19" t="s">
        <v>644</v>
      </c>
      <c r="E250" s="19" t="s">
        <v>372</v>
      </c>
      <c r="F250" s="17" t="s">
        <v>329</v>
      </c>
      <c r="G250" s="18"/>
      <c r="H250" s="20" t="s">
        <v>489</v>
      </c>
      <c r="I250" s="18" t="s">
        <v>334</v>
      </c>
      <c r="J250" s="18" t="s">
        <v>464</v>
      </c>
      <c r="K250" s="18" t="s">
        <v>442</v>
      </c>
      <c r="L250" s="20" t="str">
        <f t="shared" si="7"/>
        <v>TGAATCCGATGTAACTGGCGACGAAGTGGATGAAACCACGATGGAGCATCGGAATATACGGCCGGTCGCCTGGGCAAAGAGCATTTGGAGCACAATACGTGCGCCGACTGCTCTTTTTTCGTCTTTT</v>
      </c>
      <c r="M250" s="20" t="s">
        <v>584</v>
      </c>
    </row>
    <row r="251" spans="1:13">
      <c r="A251" s="17">
        <v>217</v>
      </c>
      <c r="B251" s="17" t="s">
        <v>141</v>
      </c>
      <c r="C251" s="38" t="s">
        <v>516</v>
      </c>
      <c r="D251" s="19" t="s">
        <v>644</v>
      </c>
      <c r="E251" s="19" t="s">
        <v>372</v>
      </c>
      <c r="F251" s="17" t="s">
        <v>329</v>
      </c>
      <c r="G251" s="18"/>
      <c r="H251" s="20" t="s">
        <v>490</v>
      </c>
      <c r="I251" s="18" t="s">
        <v>334</v>
      </c>
      <c r="J251" s="18" t="s">
        <v>465</v>
      </c>
      <c r="K251" s="18" t="s">
        <v>443</v>
      </c>
      <c r="L251" s="20" t="str">
        <f t="shared" si="7"/>
        <v>TGGTTCCGATGTAACTGGCGACAAAAGTGGATCAAACCACGGTGGAGCATCGGAGTATACGGCCGGTCGCCTGGGCAAAGAGCAAGACGCAGCGGTTGCGTTCTGCTCTTTTTTTGTT</v>
      </c>
      <c r="M251" s="20" t="s">
        <v>584</v>
      </c>
    </row>
    <row r="297" spans="2:13">
      <c r="G297" s="18"/>
      <c r="H297" s="18"/>
      <c r="I297" s="18"/>
      <c r="J297" s="18"/>
      <c r="K297" s="18"/>
      <c r="M297" s="18"/>
    </row>
    <row r="298" spans="2:13">
      <c r="G298" s="18"/>
      <c r="H298" s="18"/>
      <c r="I298" s="18"/>
      <c r="J298" s="18"/>
      <c r="K298" s="18"/>
      <c r="M298" s="18"/>
    </row>
    <row r="299" spans="2:13">
      <c r="G299" s="18"/>
      <c r="H299" s="18"/>
      <c r="I299" s="18"/>
      <c r="J299" s="18"/>
      <c r="K299" s="18"/>
      <c r="M299" s="18"/>
    </row>
    <row r="300" spans="2:13">
      <c r="G300" s="18"/>
      <c r="H300" s="18"/>
      <c r="I300" s="18"/>
      <c r="J300" s="18"/>
      <c r="K300" s="18"/>
      <c r="M300" s="18"/>
    </row>
    <row r="301" spans="2:13">
      <c r="G301" s="18"/>
      <c r="H301" s="18"/>
      <c r="I301" s="18"/>
      <c r="J301" s="18"/>
      <c r="K301" s="18"/>
      <c r="M301" s="18"/>
    </row>
    <row r="302" spans="2:13">
      <c r="G302" s="18"/>
      <c r="H302" s="18"/>
      <c r="I302" s="18"/>
      <c r="J302" s="18"/>
      <c r="K302" s="18"/>
      <c r="M302" s="18"/>
    </row>
    <row r="303" spans="2:13">
      <c r="G303" s="18"/>
      <c r="H303" s="18"/>
      <c r="I303" s="18"/>
      <c r="J303" s="18"/>
      <c r="K303" s="18"/>
      <c r="M303" s="18"/>
    </row>
    <row r="304" spans="2:13">
      <c r="B304" s="22"/>
      <c r="C304" s="21"/>
      <c r="D304" s="21"/>
      <c r="G304" s="18"/>
      <c r="H304" s="18"/>
      <c r="I304" s="18"/>
      <c r="J304" s="18"/>
      <c r="K304" s="18"/>
      <c r="M304" s="18"/>
    </row>
    <row r="305" spans="2:13">
      <c r="B305" s="22"/>
      <c r="C305" s="21"/>
      <c r="D305" s="21"/>
      <c r="G305" s="18"/>
      <c r="H305" s="18"/>
      <c r="I305" s="18"/>
      <c r="J305" s="18"/>
      <c r="K305" s="18"/>
      <c r="M305" s="18"/>
    </row>
    <row r="306" spans="2:13">
      <c r="B306" s="22"/>
      <c r="C306" s="21"/>
      <c r="D306" s="21"/>
      <c r="G306" s="18"/>
      <c r="H306" s="18"/>
      <c r="I306" s="18"/>
      <c r="J306" s="18"/>
      <c r="K306" s="18"/>
      <c r="M306" s="18"/>
    </row>
    <row r="351" spans="3:13">
      <c r="C351" s="21"/>
      <c r="D351" s="21"/>
      <c r="G351" s="18"/>
      <c r="H351" s="18"/>
      <c r="I351" s="18"/>
      <c r="J351" s="18"/>
      <c r="K351" s="18"/>
      <c r="M351" s="18"/>
    </row>
    <row r="352" spans="3:13">
      <c r="C352" s="21"/>
      <c r="D352" s="21"/>
      <c r="G352" s="18"/>
      <c r="H352" s="18"/>
      <c r="I352" s="18"/>
      <c r="J352" s="18"/>
      <c r="K352" s="18"/>
      <c r="M352" s="18"/>
    </row>
    <row r="356" spans="3:4">
      <c r="C356" s="21"/>
      <c r="D356" s="21"/>
    </row>
    <row r="357" spans="3:4">
      <c r="C357" s="21"/>
      <c r="D357" s="21"/>
    </row>
    <row r="358" spans="3:4">
      <c r="C358" s="21"/>
      <c r="D358" s="21"/>
    </row>
    <row r="359" spans="3:4">
      <c r="C359" s="21"/>
      <c r="D359" s="21"/>
    </row>
    <row r="360" spans="3:4">
      <c r="C360" s="21"/>
      <c r="D360" s="21"/>
    </row>
    <row r="361" spans="3:4">
      <c r="C361" s="21"/>
      <c r="D361" s="21"/>
    </row>
  </sheetData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CC821-5FA1-6742-B96B-85A2AD76D71C}">
  <dimension ref="A1:V457"/>
  <sheetViews>
    <sheetView zoomScale="61" workbookViewId="0">
      <selection activeCell="B147" sqref="B147"/>
    </sheetView>
  </sheetViews>
  <sheetFormatPr baseColWidth="10" defaultRowHeight="16"/>
  <cols>
    <col min="1" max="1" width="17.33203125" customWidth="1"/>
    <col min="2" max="2" width="44.1640625" bestFit="1" customWidth="1"/>
    <col min="3" max="3" width="8.1640625" bestFit="1" customWidth="1"/>
    <col min="4" max="4" width="20" bestFit="1" customWidth="1"/>
    <col min="14" max="14" width="29.6640625" bestFit="1" customWidth="1"/>
    <col min="15" max="15" width="15.1640625" bestFit="1" customWidth="1"/>
  </cols>
  <sheetData>
    <row r="1" spans="1:15" ht="17">
      <c r="A1" s="27" t="s">
        <v>7</v>
      </c>
      <c r="B1" s="28" t="s">
        <v>16</v>
      </c>
      <c r="C1" s="28" t="s">
        <v>661</v>
      </c>
      <c r="D1" s="28" t="s">
        <v>673</v>
      </c>
      <c r="E1" s="26" t="s">
        <v>662</v>
      </c>
      <c r="F1" s="26" t="s">
        <v>663</v>
      </c>
      <c r="G1" s="26" t="s">
        <v>664</v>
      </c>
      <c r="H1" s="26" t="s">
        <v>665</v>
      </c>
      <c r="I1" s="26" t="s">
        <v>666</v>
      </c>
      <c r="J1" s="26" t="s">
        <v>667</v>
      </c>
      <c r="K1" s="26" t="s">
        <v>668</v>
      </c>
      <c r="L1" s="26" t="s">
        <v>669</v>
      </c>
      <c r="M1" s="26" t="s">
        <v>670</v>
      </c>
      <c r="N1" s="26" t="s">
        <v>671</v>
      </c>
      <c r="O1" s="26" t="s">
        <v>672</v>
      </c>
    </row>
    <row r="2" spans="1:15">
      <c r="A2" s="17" t="s">
        <v>18</v>
      </c>
      <c r="B2" s="20" t="s">
        <v>19</v>
      </c>
      <c r="C2" s="17" t="s">
        <v>372</v>
      </c>
      <c r="D2" s="17" t="s">
        <v>674</v>
      </c>
      <c r="E2" s="35">
        <v>30416.535742340926</v>
      </c>
      <c r="F2" s="35">
        <v>30456.924979389943</v>
      </c>
      <c r="G2" s="35">
        <v>31343.724859211587</v>
      </c>
      <c r="H2" s="35">
        <v>25419.857235561321</v>
      </c>
      <c r="I2" s="35">
        <v>25488.789237668156</v>
      </c>
      <c r="J2" s="35">
        <v>30460.438086723287</v>
      </c>
      <c r="K2" s="35">
        <v>25958.960328317367</v>
      </c>
      <c r="L2" s="35">
        <v>25010.191082802547</v>
      </c>
      <c r="M2" s="35">
        <v>24411.034482758616</v>
      </c>
      <c r="N2" s="33">
        <f>AVERAGE(E2:M2)/1000</f>
        <v>27.662939559419303</v>
      </c>
      <c r="O2" s="33">
        <f>STDEV(E2:M2)/1000</f>
        <v>2.8947512665177628</v>
      </c>
    </row>
    <row r="3" spans="1:15">
      <c r="A3" s="17" t="s">
        <v>18</v>
      </c>
      <c r="B3" s="20" t="s">
        <v>19</v>
      </c>
      <c r="C3" s="17" t="s">
        <v>372</v>
      </c>
      <c r="D3" s="17" t="s">
        <v>675</v>
      </c>
      <c r="E3" s="35">
        <v>53781.789910158943</v>
      </c>
      <c r="F3" s="35">
        <v>52543.423874195847</v>
      </c>
      <c r="G3" s="35">
        <v>56963.081591368849</v>
      </c>
      <c r="H3" s="35">
        <v>46926.829268292677</v>
      </c>
      <c r="I3" s="35">
        <v>44253.665189226049</v>
      </c>
      <c r="J3" s="35">
        <v>53290.644490644489</v>
      </c>
      <c r="K3" s="35">
        <v>47990.464839094158</v>
      </c>
      <c r="L3" s="35">
        <v>47156.213017751477</v>
      </c>
      <c r="M3" s="35">
        <v>47011.166253101743</v>
      </c>
      <c r="N3" s="33">
        <f t="shared" ref="N3:N17" si="0">AVERAGE(E3:M3)/1000</f>
        <v>49.990808714870468</v>
      </c>
      <c r="O3" s="33">
        <f t="shared" ref="O3:O17" si="1">STDEV(E3:M3)/1000</f>
        <v>4.2368362497332983</v>
      </c>
    </row>
    <row r="4" spans="1:15">
      <c r="A4" s="17" t="s">
        <v>20</v>
      </c>
      <c r="B4" s="20" t="s">
        <v>21</v>
      </c>
      <c r="C4" s="17" t="s">
        <v>372</v>
      </c>
      <c r="D4" s="17" t="s">
        <v>674</v>
      </c>
      <c r="E4" s="35">
        <v>40370.083682008371</v>
      </c>
      <c r="F4" s="35">
        <v>39824.295473953891</v>
      </c>
      <c r="G4" s="35">
        <v>39573.107569721113</v>
      </c>
      <c r="H4" s="35">
        <v>34384.664536741206</v>
      </c>
      <c r="I4" s="35">
        <v>33241.826533369363</v>
      </c>
      <c r="J4" s="35">
        <v>35193.700787401576</v>
      </c>
      <c r="K4" s="35">
        <v>31996.13402061856</v>
      </c>
      <c r="L4" s="35">
        <v>31771.573604060915</v>
      </c>
      <c r="M4" s="35">
        <v>32070.959264126152</v>
      </c>
      <c r="N4" s="33">
        <f t="shared" si="0"/>
        <v>35.380705052444576</v>
      </c>
      <c r="O4" s="33">
        <f t="shared" si="1"/>
        <v>3.5925803835483534</v>
      </c>
    </row>
    <row r="5" spans="1:15">
      <c r="A5" s="17" t="s">
        <v>20</v>
      </c>
      <c r="B5" s="20" t="s">
        <v>21</v>
      </c>
      <c r="C5" s="17" t="s">
        <v>372</v>
      </c>
      <c r="D5" s="17" t="s">
        <v>675</v>
      </c>
      <c r="E5" s="35">
        <v>60933.415319747008</v>
      </c>
      <c r="F5" s="35">
        <v>60608.749121574132</v>
      </c>
      <c r="G5" s="35">
        <v>59893.570952698203</v>
      </c>
      <c r="H5" s="35">
        <v>50954.016620498624</v>
      </c>
      <c r="I5" s="35">
        <v>48876.159076859672</v>
      </c>
      <c r="J5" s="35">
        <v>52509.683257918543</v>
      </c>
      <c r="K5" s="35">
        <v>55547.105561861521</v>
      </c>
      <c r="L5" s="35">
        <v>55437.714285714283</v>
      </c>
      <c r="M5" s="35">
        <v>55188.995215311006</v>
      </c>
      <c r="N5" s="33">
        <f t="shared" si="0"/>
        <v>55.549934379131443</v>
      </c>
      <c r="O5" s="33">
        <f t="shared" si="1"/>
        <v>4.3082536261876445</v>
      </c>
    </row>
    <row r="6" spans="1:15">
      <c r="A6" s="19" t="s">
        <v>38</v>
      </c>
      <c r="B6" s="20" t="s">
        <v>39</v>
      </c>
      <c r="C6" s="17" t="s">
        <v>372</v>
      </c>
      <c r="D6" s="17" t="s">
        <v>674</v>
      </c>
      <c r="E6" s="35">
        <v>41629.370629370635</v>
      </c>
      <c r="F6" s="35">
        <v>39784.722222222226</v>
      </c>
      <c r="G6" s="35">
        <v>54576.791808873721</v>
      </c>
      <c r="H6" s="35">
        <v>46754.805438349744</v>
      </c>
      <c r="I6" s="35">
        <v>46981.600342319209</v>
      </c>
      <c r="J6" s="35">
        <v>48226.757369614512</v>
      </c>
      <c r="K6" s="35">
        <v>48596.36363636364</v>
      </c>
      <c r="L6" s="35">
        <v>45443.690637720487</v>
      </c>
      <c r="M6" s="35">
        <v>47136.522753792298</v>
      </c>
      <c r="N6" s="33">
        <f t="shared" si="0"/>
        <v>46.570069426514046</v>
      </c>
      <c r="O6" s="33">
        <f t="shared" si="1"/>
        <v>4.2308777369079991</v>
      </c>
    </row>
    <row r="7" spans="1:15">
      <c r="A7" s="19" t="s">
        <v>38</v>
      </c>
      <c r="B7" s="20" t="s">
        <v>39</v>
      </c>
      <c r="C7" s="17" t="s">
        <v>372</v>
      </c>
      <c r="D7" s="17" t="s">
        <v>675</v>
      </c>
      <c r="E7" s="35">
        <v>41241.379310344833</v>
      </c>
      <c r="F7" s="35">
        <v>39532.467532467534</v>
      </c>
      <c r="G7" s="35">
        <v>49699.115044247796</v>
      </c>
      <c r="H7" s="35">
        <v>41766.708177667082</v>
      </c>
      <c r="I7" s="35">
        <v>41091.414668056997</v>
      </c>
      <c r="J7" s="35">
        <v>41842.66373948042</v>
      </c>
      <c r="K7" s="35">
        <v>42236.382322713253</v>
      </c>
      <c r="L7" s="35">
        <v>40157.099697885198</v>
      </c>
      <c r="M7" s="35">
        <v>40827.021494370521</v>
      </c>
      <c r="N7" s="33">
        <f t="shared" si="0"/>
        <v>42.043805776359299</v>
      </c>
      <c r="O7" s="33">
        <f t="shared" si="1"/>
        <v>2.9928261634832536</v>
      </c>
    </row>
    <row r="8" spans="1:15">
      <c r="A8" s="17" t="s">
        <v>26</v>
      </c>
      <c r="B8" s="20" t="s">
        <v>27</v>
      </c>
      <c r="C8" s="17" t="s">
        <v>372</v>
      </c>
      <c r="D8" s="17" t="s">
        <v>674</v>
      </c>
      <c r="E8" s="35">
        <v>46686.868686868685</v>
      </c>
      <c r="F8" s="35">
        <v>44960.893854748603</v>
      </c>
      <c r="G8" s="35">
        <v>52423.913043478264</v>
      </c>
      <c r="H8" s="35">
        <v>46243.158366980708</v>
      </c>
      <c r="I8" s="35">
        <v>46463.885150291608</v>
      </c>
      <c r="J8" s="35">
        <v>48314.448836187963</v>
      </c>
      <c r="K8" s="35">
        <v>43756.272401433693</v>
      </c>
      <c r="L8" s="35">
        <v>43196.195005945308</v>
      </c>
      <c r="M8" s="35">
        <v>42559.423769507805</v>
      </c>
      <c r="N8" s="33">
        <f t="shared" si="0"/>
        <v>46.06722879060473</v>
      </c>
      <c r="O8" s="33">
        <f t="shared" si="1"/>
        <v>3.0236918905165044</v>
      </c>
    </row>
    <row r="9" spans="1:15">
      <c r="A9" s="17" t="s">
        <v>26</v>
      </c>
      <c r="B9" s="20" t="s">
        <v>27</v>
      </c>
      <c r="C9" s="17" t="s">
        <v>372</v>
      </c>
      <c r="D9" s="17" t="s">
        <v>675</v>
      </c>
      <c r="E9" s="35">
        <v>65333.333333333328</v>
      </c>
      <c r="F9" s="35">
        <v>65342.245989304814</v>
      </c>
      <c r="G9" s="35">
        <v>71554.216867469877</v>
      </c>
      <c r="H9" s="35">
        <v>65282.865282865285</v>
      </c>
      <c r="I9" s="35">
        <v>69037.211124167647</v>
      </c>
      <c r="J9" s="35">
        <v>66673.21063394683</v>
      </c>
      <c r="K9" s="35">
        <v>65549.6264674493</v>
      </c>
      <c r="L9" s="35">
        <v>69158.002038735998</v>
      </c>
      <c r="M9" s="35">
        <v>68029.755579171091</v>
      </c>
      <c r="N9" s="33">
        <f t="shared" si="0"/>
        <v>67.328940812938242</v>
      </c>
      <c r="O9" s="33">
        <f t="shared" si="1"/>
        <v>2.2449811723844735</v>
      </c>
    </row>
    <row r="10" spans="1:15">
      <c r="A10" s="17" t="s">
        <v>28</v>
      </c>
      <c r="B10" s="20" t="s">
        <v>29</v>
      </c>
      <c r="C10" s="17" t="s">
        <v>372</v>
      </c>
      <c r="D10" s="17" t="s">
        <v>674</v>
      </c>
      <c r="E10" s="35">
        <v>4657.032755298651</v>
      </c>
      <c r="F10" s="35">
        <v>3709.090909090909</v>
      </c>
      <c r="G10" s="35">
        <v>3548.3870967741937</v>
      </c>
      <c r="H10" s="35">
        <v>3148.3987370320251</v>
      </c>
      <c r="I10" s="35">
        <v>3187.301587301587</v>
      </c>
      <c r="J10" s="35">
        <v>3343.4204493351672</v>
      </c>
      <c r="K10" s="35">
        <v>3032.3415265200515</v>
      </c>
      <c r="L10" s="35">
        <v>2970.3989703989705</v>
      </c>
      <c r="M10" s="35">
        <v>3006.211180124224</v>
      </c>
      <c r="N10" s="33">
        <f t="shared" si="0"/>
        <v>3.4002870235417535</v>
      </c>
      <c r="O10" s="33">
        <f t="shared" si="1"/>
        <v>0.53434902162383113</v>
      </c>
    </row>
    <row r="11" spans="1:15">
      <c r="A11" s="17" t="s">
        <v>28</v>
      </c>
      <c r="B11" s="20" t="s">
        <v>29</v>
      </c>
      <c r="C11" s="17" t="s">
        <v>372</v>
      </c>
      <c r="D11" s="17" t="s">
        <v>675</v>
      </c>
      <c r="E11" s="35">
        <v>24829.545454545456</v>
      </c>
      <c r="F11" s="35">
        <v>20101.190476190477</v>
      </c>
      <c r="G11" s="35">
        <v>19562.5</v>
      </c>
      <c r="H11" s="35">
        <v>17626.0162601626</v>
      </c>
      <c r="I11" s="35">
        <v>16660.485651214127</v>
      </c>
      <c r="J11" s="35">
        <v>16999.565406345067</v>
      </c>
      <c r="K11" s="35">
        <v>17770.345596432551</v>
      </c>
      <c r="L11" s="35">
        <v>17932.947976878611</v>
      </c>
      <c r="M11" s="35">
        <v>17719.337016574584</v>
      </c>
      <c r="N11" s="33">
        <f t="shared" si="0"/>
        <v>18.80021487092705</v>
      </c>
      <c r="O11" s="33">
        <f t="shared" si="1"/>
        <v>2.5200953592983519</v>
      </c>
    </row>
    <row r="12" spans="1:15">
      <c r="A12" s="17" t="s">
        <v>30</v>
      </c>
      <c r="B12" s="20" t="s">
        <v>31</v>
      </c>
      <c r="C12" s="17" t="s">
        <v>372</v>
      </c>
      <c r="D12" s="17" t="s">
        <v>674</v>
      </c>
      <c r="E12" s="35">
        <v>14282.051282051281</v>
      </c>
      <c r="F12" s="35">
        <v>14740.000000000002</v>
      </c>
      <c r="G12" s="35">
        <v>14174.418604651164</v>
      </c>
      <c r="H12" s="35">
        <v>10722.610722610723</v>
      </c>
      <c r="I12" s="35">
        <v>10587.654320987656</v>
      </c>
      <c r="J12" s="35">
        <v>21065.348709500275</v>
      </c>
      <c r="K12" s="35">
        <v>9664.4295302013415</v>
      </c>
      <c r="L12" s="35">
        <v>9500.6605019815051</v>
      </c>
      <c r="M12" s="35">
        <v>9287.0493991989315</v>
      </c>
      <c r="N12" s="33">
        <f t="shared" si="0"/>
        <v>12.669358119020318</v>
      </c>
      <c r="O12" s="33">
        <f t="shared" si="1"/>
        <v>3.8451230623133066</v>
      </c>
    </row>
    <row r="13" spans="1:15">
      <c r="A13" s="17" t="s">
        <v>30</v>
      </c>
      <c r="B13" s="20" t="s">
        <v>31</v>
      </c>
      <c r="C13" s="17" t="s">
        <v>372</v>
      </c>
      <c r="D13" s="17" t="s">
        <v>675</v>
      </c>
      <c r="E13" s="35">
        <v>31000.000000000189</v>
      </c>
      <c r="F13" s="35">
        <v>54436.24161073826</v>
      </c>
      <c r="G13" s="35">
        <v>54006.134969325154</v>
      </c>
      <c r="H13" s="35">
        <v>46044.933516735444</v>
      </c>
      <c r="I13" s="35">
        <v>45345.565749235473</v>
      </c>
      <c r="J13" s="35">
        <v>64951.231774761181</v>
      </c>
      <c r="K13" s="35">
        <v>52442.571127502633</v>
      </c>
      <c r="L13" s="35">
        <v>50921.892189218917</v>
      </c>
      <c r="M13" s="35">
        <v>51502.634351949418</v>
      </c>
      <c r="N13" s="33">
        <f t="shared" si="0"/>
        <v>50.072356143274085</v>
      </c>
      <c r="O13" s="33">
        <f t="shared" si="1"/>
        <v>9.1282653602665391</v>
      </c>
    </row>
    <row r="14" spans="1:15">
      <c r="A14" s="17" t="s">
        <v>24</v>
      </c>
      <c r="B14" s="20" t="s">
        <v>25</v>
      </c>
      <c r="C14" s="17" t="s">
        <v>372</v>
      </c>
      <c r="D14" s="17" t="s">
        <v>674</v>
      </c>
      <c r="E14" s="35">
        <v>5050.1586042823155</v>
      </c>
      <c r="F14" s="35">
        <v>4709.2894152479639</v>
      </c>
      <c r="G14" s="35">
        <v>4612.3082542001457</v>
      </c>
      <c r="H14" s="35">
        <v>5026.1672652642383</v>
      </c>
      <c r="I14" s="35">
        <v>4441.7353890283257</v>
      </c>
      <c r="J14" s="35">
        <v>5329.4706347116144</v>
      </c>
      <c r="K14" s="35">
        <v>3804.6571798188879</v>
      </c>
      <c r="L14" s="35">
        <v>4203.6793692509855</v>
      </c>
      <c r="M14" s="35">
        <v>3700.6369426751594</v>
      </c>
      <c r="N14" s="33">
        <f t="shared" si="0"/>
        <v>4.5420114504977374</v>
      </c>
      <c r="O14" s="33">
        <f t="shared" si="1"/>
        <v>0.56144480765952087</v>
      </c>
    </row>
    <row r="15" spans="1:15">
      <c r="A15" s="17" t="s">
        <v>24</v>
      </c>
      <c r="B15" s="20" t="s">
        <v>25</v>
      </c>
      <c r="C15" s="17" t="s">
        <v>372</v>
      </c>
      <c r="D15" s="17" t="s">
        <v>675</v>
      </c>
      <c r="E15" s="35">
        <v>24915.795369678865</v>
      </c>
      <c r="F15" s="35">
        <v>26412.925416364949</v>
      </c>
      <c r="G15" s="35">
        <v>26053.632625085673</v>
      </c>
      <c r="H15" s="35">
        <v>19214.545454545456</v>
      </c>
      <c r="I15" s="35">
        <v>19592.043399638336</v>
      </c>
      <c r="J15" s="35">
        <v>21353.408157678619</v>
      </c>
      <c r="K15" s="35">
        <v>24685.350318471337</v>
      </c>
      <c r="L15" s="35">
        <v>26821.656050955415</v>
      </c>
      <c r="M15" s="35">
        <v>24337.393422655296</v>
      </c>
      <c r="N15" s="33">
        <f t="shared" si="0"/>
        <v>23.709638912785994</v>
      </c>
      <c r="O15" s="33">
        <f t="shared" si="1"/>
        <v>2.9154737685723342</v>
      </c>
    </row>
    <row r="16" spans="1:15">
      <c r="A16" s="17" t="s">
        <v>22</v>
      </c>
      <c r="B16" s="20" t="s">
        <v>23</v>
      </c>
      <c r="C16" s="17" t="s">
        <v>372</v>
      </c>
      <c r="D16" s="17" t="s">
        <v>674</v>
      </c>
      <c r="E16" s="35">
        <v>10791.017227235439</v>
      </c>
      <c r="F16" s="35">
        <v>10751.578531965271</v>
      </c>
      <c r="G16" s="35">
        <v>10588.620142743854</v>
      </c>
      <c r="H16" s="35">
        <v>9266.2657189721176</v>
      </c>
      <c r="I16" s="35">
        <v>8649.20440636475</v>
      </c>
      <c r="J16" s="35">
        <v>9393.0396690192265</v>
      </c>
      <c r="K16" s="35">
        <v>8485.2374839537879</v>
      </c>
      <c r="L16" s="35">
        <v>8820.9718670076727</v>
      </c>
      <c r="M16" s="35">
        <v>8188.7034659820292</v>
      </c>
      <c r="N16" s="33">
        <f t="shared" si="0"/>
        <v>9.4371820570271279</v>
      </c>
      <c r="O16" s="33">
        <f t="shared" si="1"/>
        <v>1.0236576216211084</v>
      </c>
    </row>
    <row r="17" spans="1:15">
      <c r="A17" s="17" t="s">
        <v>22</v>
      </c>
      <c r="B17" s="20" t="s">
        <v>23</v>
      </c>
      <c r="C17" s="17" t="s">
        <v>372</v>
      </c>
      <c r="D17" s="17" t="s">
        <v>675</v>
      </c>
      <c r="E17" s="35">
        <v>35735.07980569049</v>
      </c>
      <c r="F17" s="35">
        <v>36465.613382899624</v>
      </c>
      <c r="G17" s="35">
        <v>35002.255378209571</v>
      </c>
      <c r="H17" s="35">
        <v>25741.904301594972</v>
      </c>
      <c r="I17" s="35">
        <v>26889.538807649045</v>
      </c>
      <c r="J17" s="35">
        <v>28101.734104046245</v>
      </c>
      <c r="K17" s="35">
        <v>32317.102137767222</v>
      </c>
      <c r="L17" s="35">
        <v>34711.47161066049</v>
      </c>
      <c r="M17" s="35">
        <v>32485.77680525164</v>
      </c>
      <c r="N17" s="33">
        <f t="shared" si="0"/>
        <v>31.938941814863259</v>
      </c>
      <c r="O17" s="33">
        <f t="shared" si="1"/>
        <v>4.0471930397628464</v>
      </c>
    </row>
    <row r="18" spans="1:15">
      <c r="A18" s="17" t="s">
        <v>42</v>
      </c>
      <c r="B18" s="20" t="s">
        <v>43</v>
      </c>
      <c r="C18" s="17" t="s">
        <v>372</v>
      </c>
      <c r="D18" s="17" t="s">
        <v>674</v>
      </c>
      <c r="E18" s="35">
        <v>11805.526315789473</v>
      </c>
      <c r="F18" s="35">
        <v>12802.911931818184</v>
      </c>
      <c r="G18" s="35">
        <v>12962.951807228917</v>
      </c>
      <c r="H18" s="35">
        <v>7468.7802516940965</v>
      </c>
      <c r="I18" s="35">
        <v>7359.5954844778935</v>
      </c>
      <c r="J18" s="35">
        <v>8205.2454282964409</v>
      </c>
      <c r="K18" s="35">
        <v>6293.318729463308</v>
      </c>
      <c r="L18" s="35">
        <v>6227.8343810969</v>
      </c>
      <c r="M18" s="35">
        <v>6226.871748473196</v>
      </c>
      <c r="N18" s="33">
        <f t="shared" ref="N18:N58" si="2">AVERAGE(E18:M18)/1000</f>
        <v>8.8170040087042647</v>
      </c>
      <c r="O18" s="33">
        <f t="shared" ref="O18:O58" si="3">STDEV(E18:M18)/1000</f>
        <v>2.8745690555370342</v>
      </c>
    </row>
    <row r="19" spans="1:15">
      <c r="A19" s="17" t="s">
        <v>42</v>
      </c>
      <c r="B19" s="20" t="s">
        <v>43</v>
      </c>
      <c r="C19" s="17" t="s">
        <v>372</v>
      </c>
      <c r="D19" s="17" t="s">
        <v>675</v>
      </c>
      <c r="E19" s="35">
        <v>45459.0625</v>
      </c>
      <c r="F19" s="35">
        <v>49021.725440806047</v>
      </c>
      <c r="G19" s="35">
        <v>48133.083140877599</v>
      </c>
      <c r="H19" s="35">
        <v>40510.307194826193</v>
      </c>
      <c r="I19" s="35">
        <v>38127.502001601279</v>
      </c>
      <c r="J19" s="35">
        <v>42906.129529683887</v>
      </c>
      <c r="K19" s="35">
        <v>42771.639758801786</v>
      </c>
      <c r="L19" s="35">
        <v>44845.111326234262</v>
      </c>
      <c r="M19" s="35">
        <v>42590.638787646269</v>
      </c>
      <c r="N19" s="33">
        <f t="shared" si="2"/>
        <v>43.818355520053032</v>
      </c>
      <c r="O19" s="33">
        <f t="shared" si="3"/>
        <v>3.4677466722205996</v>
      </c>
    </row>
    <row r="20" spans="1:15">
      <c r="A20" s="17" t="s">
        <v>32</v>
      </c>
      <c r="B20" s="20" t="s">
        <v>33</v>
      </c>
      <c r="C20" s="17" t="s">
        <v>372</v>
      </c>
      <c r="D20" s="17" t="s">
        <v>674</v>
      </c>
      <c r="E20" s="35">
        <v>4067.7966101694919</v>
      </c>
      <c r="F20" s="35">
        <v>4172.4137931034484</v>
      </c>
      <c r="G20" s="35">
        <v>4182.7956989247314</v>
      </c>
      <c r="H20" s="35">
        <v>3837.7132319041034</v>
      </c>
      <c r="I20" s="35">
        <v>3993.0100480559195</v>
      </c>
      <c r="J20" s="35">
        <v>3853.5002318034308</v>
      </c>
      <c r="K20" s="35">
        <v>3534.8837209302328</v>
      </c>
      <c r="L20" s="35">
        <v>3503.3025099075298</v>
      </c>
      <c r="M20" s="35">
        <v>3540.5742821473164</v>
      </c>
      <c r="N20" s="33">
        <f t="shared" si="2"/>
        <v>3.8539989029940229</v>
      </c>
      <c r="O20" s="33">
        <f t="shared" si="3"/>
        <v>0.27337059497109273</v>
      </c>
    </row>
    <row r="21" spans="1:15">
      <c r="A21" s="17" t="s">
        <v>32</v>
      </c>
      <c r="B21" s="20" t="s">
        <v>33</v>
      </c>
      <c r="C21" s="17" t="s">
        <v>372</v>
      </c>
      <c r="D21" s="17" t="s">
        <v>675</v>
      </c>
      <c r="E21" s="35">
        <v>20758.169934640522</v>
      </c>
      <c r="F21" s="35">
        <v>20827.380952380954</v>
      </c>
      <c r="G21" s="35">
        <v>19934.131736526946</v>
      </c>
      <c r="H21" s="35">
        <v>17500.221926320461</v>
      </c>
      <c r="I21" s="35">
        <v>18444.71845458282</v>
      </c>
      <c r="J21" s="35">
        <v>17794.408602150535</v>
      </c>
      <c r="K21" s="35">
        <v>16967.231638418078</v>
      </c>
      <c r="L21" s="35">
        <v>16897.237569060773</v>
      </c>
      <c r="M21" s="35">
        <v>16105.147864184008</v>
      </c>
      <c r="N21" s="33">
        <f t="shared" si="2"/>
        <v>18.358738742029455</v>
      </c>
      <c r="O21" s="33">
        <f t="shared" si="3"/>
        <v>1.7516845171582509</v>
      </c>
    </row>
    <row r="22" spans="1:15">
      <c r="A22" s="17" t="s">
        <v>50</v>
      </c>
      <c r="B22" s="20" t="s">
        <v>51</v>
      </c>
      <c r="C22" s="17" t="s">
        <v>372</v>
      </c>
      <c r="D22" s="17" t="s">
        <v>674</v>
      </c>
      <c r="E22" s="35">
        <v>2919.9746621621625</v>
      </c>
      <c r="F22" s="35">
        <v>2945.0339558573855</v>
      </c>
      <c r="G22" s="35">
        <v>3346.4478417266191</v>
      </c>
      <c r="H22" s="35">
        <v>2862.676056338028</v>
      </c>
      <c r="I22" s="35">
        <v>2855.6051990251826</v>
      </c>
      <c r="J22" s="35">
        <v>2928.3673469387754</v>
      </c>
      <c r="K22" s="35">
        <v>2557.4586735710018</v>
      </c>
      <c r="L22" s="35">
        <v>2812.586308936674</v>
      </c>
      <c r="M22" s="35">
        <v>2476.425330439929</v>
      </c>
      <c r="N22" s="33">
        <f t="shared" si="2"/>
        <v>2.8560639305550848</v>
      </c>
      <c r="O22" s="33">
        <f t="shared" si="3"/>
        <v>0.24822600885911253</v>
      </c>
    </row>
    <row r="23" spans="1:15">
      <c r="A23" s="17" t="s">
        <v>50</v>
      </c>
      <c r="B23" s="20" t="s">
        <v>51</v>
      </c>
      <c r="C23" s="17" t="s">
        <v>372</v>
      </c>
      <c r="D23" s="17" t="s">
        <v>675</v>
      </c>
      <c r="E23" s="35">
        <v>10531.46114864865</v>
      </c>
      <c r="F23" s="35">
        <v>10591.859430604982</v>
      </c>
      <c r="G23" s="35">
        <v>12088.893967093238</v>
      </c>
      <c r="H23" s="35">
        <v>9577.1375464684006</v>
      </c>
      <c r="I23" s="35">
        <v>10108.964741185297</v>
      </c>
      <c r="J23" s="35">
        <v>9277.2373540856024</v>
      </c>
      <c r="K23" s="35">
        <v>8619.2779409224368</v>
      </c>
      <c r="L23" s="35">
        <v>9671.054972424834</v>
      </c>
      <c r="M23" s="35">
        <v>8415.4328514196131</v>
      </c>
      <c r="N23" s="33">
        <f t="shared" si="2"/>
        <v>9.8757022169836723</v>
      </c>
      <c r="O23" s="33">
        <f t="shared" si="3"/>
        <v>1.1233710534491803</v>
      </c>
    </row>
    <row r="24" spans="1:15">
      <c r="A24" s="17" t="s">
        <v>58</v>
      </c>
      <c r="B24" s="20" t="s">
        <v>59</v>
      </c>
      <c r="C24" s="17" t="s">
        <v>372</v>
      </c>
      <c r="D24" s="17" t="s">
        <v>674</v>
      </c>
      <c r="E24" s="35">
        <v>1973.0400851365732</v>
      </c>
      <c r="F24" s="35">
        <v>2130.2450486740518</v>
      </c>
      <c r="G24" s="35">
        <v>1886.4180636332535</v>
      </c>
      <c r="H24" s="35">
        <v>1575.9842519685042</v>
      </c>
      <c r="I24" s="35">
        <v>1576.0869565217395</v>
      </c>
      <c r="J24" s="35">
        <v>1498.8372093023258</v>
      </c>
      <c r="K24" s="35">
        <v>1893.3040614709109</v>
      </c>
      <c r="L24" s="35">
        <v>1834.4557897023678</v>
      </c>
      <c r="M24" s="35">
        <v>1864.0950885848845</v>
      </c>
      <c r="N24" s="33">
        <f t="shared" si="2"/>
        <v>1.8036073949994016</v>
      </c>
      <c r="O24" s="33">
        <f t="shared" si="3"/>
        <v>0.20957569870159209</v>
      </c>
    </row>
    <row r="25" spans="1:15">
      <c r="A25" s="17" t="s">
        <v>58</v>
      </c>
      <c r="B25" s="20" t="s">
        <v>59</v>
      </c>
      <c r="C25" s="17" t="s">
        <v>372</v>
      </c>
      <c r="D25" s="17" t="s">
        <v>675</v>
      </c>
      <c r="E25" s="35">
        <v>2800.7133303611236</v>
      </c>
      <c r="F25" s="35">
        <v>3287.1526379379789</v>
      </c>
      <c r="G25" s="35">
        <v>2919.9817101051672</v>
      </c>
      <c r="H25" s="35">
        <v>2797.7477477477482</v>
      </c>
      <c r="I25" s="35">
        <v>2874.7771836007132</v>
      </c>
      <c r="J25" s="35">
        <v>2911.5678776290638</v>
      </c>
      <c r="K25" s="35">
        <v>2535.042268884647</v>
      </c>
      <c r="L25" s="35">
        <v>2366.3023193814984</v>
      </c>
      <c r="M25" s="35">
        <v>2253.5211267605632</v>
      </c>
      <c r="N25" s="33">
        <f t="shared" si="2"/>
        <v>2.7496451336009446</v>
      </c>
      <c r="O25" s="33">
        <f t="shared" si="3"/>
        <v>0.31699227644654976</v>
      </c>
    </row>
    <row r="26" spans="1:15">
      <c r="A26" s="17" t="s">
        <v>66</v>
      </c>
      <c r="B26" s="20" t="s">
        <v>67</v>
      </c>
      <c r="C26" s="17" t="s">
        <v>372</v>
      </c>
      <c r="D26" s="17" t="s">
        <v>674</v>
      </c>
      <c r="E26" s="35">
        <v>1808.5642317380352</v>
      </c>
      <c r="F26" s="35">
        <v>1702.4570851565131</v>
      </c>
      <c r="G26" s="35">
        <v>1817.9832544594103</v>
      </c>
      <c r="H26" s="35">
        <v>1445.0067476383267</v>
      </c>
      <c r="I26" s="35">
        <v>1462.6137841352408</v>
      </c>
      <c r="J26" s="35">
        <v>1481.9790301441681</v>
      </c>
      <c r="K26" s="35">
        <v>1799.4785494192934</v>
      </c>
      <c r="L26" s="35">
        <v>1762.9662326197306</v>
      </c>
      <c r="M26" s="35">
        <v>1702.0525270359744</v>
      </c>
      <c r="N26" s="33">
        <f t="shared" si="2"/>
        <v>1.6647890491496322</v>
      </c>
      <c r="O26" s="33">
        <f t="shared" si="3"/>
        <v>0.15705327006968883</v>
      </c>
    </row>
    <row r="27" spans="1:15">
      <c r="A27" s="17" t="s">
        <v>66</v>
      </c>
      <c r="B27" s="20" t="s">
        <v>67</v>
      </c>
      <c r="C27" s="17" t="s">
        <v>372</v>
      </c>
      <c r="D27" s="17" t="s">
        <v>675</v>
      </c>
      <c r="E27" s="35">
        <v>1807.2894847088396</v>
      </c>
      <c r="F27" s="35">
        <v>1642.1773886562621</v>
      </c>
      <c r="G27" s="35">
        <v>1928.4075263882517</v>
      </c>
      <c r="H27" s="35">
        <v>1666.264090177134</v>
      </c>
      <c r="I27" s="35">
        <v>1755.804311774461</v>
      </c>
      <c r="J27" s="35">
        <v>1723.8988580750408</v>
      </c>
      <c r="K27" s="35">
        <v>1669.852751227073</v>
      </c>
      <c r="L27" s="35">
        <v>1725.3465864504315</v>
      </c>
      <c r="M27" s="35">
        <v>1704.8110899701005</v>
      </c>
      <c r="N27" s="33">
        <f t="shared" si="2"/>
        <v>1.7359835652697326</v>
      </c>
      <c r="O27" s="33">
        <f t="shared" si="3"/>
        <v>8.7869913919855311E-2</v>
      </c>
    </row>
    <row r="28" spans="1:15">
      <c r="A28" s="17" t="s">
        <v>44</v>
      </c>
      <c r="B28" s="20" t="s">
        <v>45</v>
      </c>
      <c r="C28" s="17" t="s">
        <v>372</v>
      </c>
      <c r="D28" s="17" t="s">
        <v>674</v>
      </c>
      <c r="E28" s="35">
        <v>10858.114919354839</v>
      </c>
      <c r="F28" s="35">
        <v>10865.324267782427</v>
      </c>
      <c r="G28" s="35">
        <v>10830.42168674699</v>
      </c>
      <c r="H28" s="35">
        <v>9019.9507389162573</v>
      </c>
      <c r="I28" s="35">
        <v>8718.6536485097622</v>
      </c>
      <c r="J28" s="35">
        <v>9173.9019407558717</v>
      </c>
      <c r="K28" s="35">
        <v>7583.1140875388674</v>
      </c>
      <c r="L28" s="35">
        <v>7496.9400244798053</v>
      </c>
      <c r="M28" s="35">
        <v>7232.9586223391543</v>
      </c>
      <c r="N28" s="33">
        <f t="shared" si="2"/>
        <v>9.0865977707137731</v>
      </c>
      <c r="O28" s="33">
        <f t="shared" si="3"/>
        <v>1.4880340452915304</v>
      </c>
    </row>
    <row r="29" spans="1:15">
      <c r="A29" s="17" t="s">
        <v>44</v>
      </c>
      <c r="B29" s="20" t="s">
        <v>45</v>
      </c>
      <c r="C29" s="17" t="s">
        <v>372</v>
      </c>
      <c r="D29" s="17" t="s">
        <v>675</v>
      </c>
      <c r="E29" s="35">
        <v>37033.543577981654</v>
      </c>
      <c r="F29" s="35">
        <v>37218.079399141629</v>
      </c>
      <c r="G29" s="35">
        <v>35378.832547169812</v>
      </c>
      <c r="H29" s="35">
        <v>28704.124903623746</v>
      </c>
      <c r="I29" s="35">
        <v>28278.286852589641</v>
      </c>
      <c r="J29" s="35">
        <v>29568.367346938776</v>
      </c>
      <c r="K29" s="35">
        <v>30221.135029354205</v>
      </c>
      <c r="L29" s="35">
        <v>29841.131471268458</v>
      </c>
      <c r="M29" s="35">
        <v>30926.884729753365</v>
      </c>
      <c r="N29" s="33">
        <f t="shared" si="2"/>
        <v>31.907820650869034</v>
      </c>
      <c r="O29" s="33">
        <f t="shared" si="3"/>
        <v>3.5970192297003094</v>
      </c>
    </row>
    <row r="30" spans="1:15">
      <c r="A30" s="17" t="s">
        <v>34</v>
      </c>
      <c r="B30" s="20" t="s">
        <v>35</v>
      </c>
      <c r="C30" s="17" t="s">
        <v>372</v>
      </c>
      <c r="D30" s="17" t="s">
        <v>674</v>
      </c>
      <c r="E30" s="35">
        <v>6857.1428571428569</v>
      </c>
      <c r="F30" s="35">
        <v>6186.666666666667</v>
      </c>
      <c r="G30" s="35">
        <v>6455.7823129251701</v>
      </c>
      <c r="H30" s="35">
        <v>5052.8395061728397</v>
      </c>
      <c r="I30" s="35">
        <v>5023.2098765432102</v>
      </c>
      <c r="J30" s="35">
        <v>5086.5733540694655</v>
      </c>
      <c r="K30" s="35">
        <v>4103.4928848641657</v>
      </c>
      <c r="L30" s="35">
        <v>3816.2327718223582</v>
      </c>
      <c r="M30" s="35">
        <v>4163.8044914134744</v>
      </c>
      <c r="N30" s="33">
        <f t="shared" si="2"/>
        <v>5.1939716357355783</v>
      </c>
      <c r="O30" s="33">
        <f t="shared" si="3"/>
        <v>1.0927552903672155</v>
      </c>
    </row>
    <row r="31" spans="1:15">
      <c r="A31" s="17" t="s">
        <v>34</v>
      </c>
      <c r="B31" s="20" t="s">
        <v>35</v>
      </c>
      <c r="C31" s="17" t="s">
        <v>372</v>
      </c>
      <c r="D31" s="17" t="s">
        <v>675</v>
      </c>
      <c r="E31" s="35">
        <v>31285.71428571429</v>
      </c>
      <c r="F31" s="35">
        <v>29040.650406504064</v>
      </c>
      <c r="G31" s="35">
        <v>26296.296296296296</v>
      </c>
      <c r="H31" s="35">
        <v>28395.464852607711</v>
      </c>
      <c r="I31" s="35">
        <v>28355.225113589429</v>
      </c>
      <c r="J31" s="35">
        <v>28300.209643605875</v>
      </c>
      <c r="K31" s="35">
        <v>25292.972972972973</v>
      </c>
      <c r="L31" s="35">
        <v>25563.751317175975</v>
      </c>
      <c r="M31" s="35">
        <v>26180.310880829013</v>
      </c>
      <c r="N31" s="33">
        <f t="shared" si="2"/>
        <v>27.634510641032843</v>
      </c>
      <c r="O31" s="33">
        <f t="shared" si="3"/>
        <v>1.9534108094364802</v>
      </c>
    </row>
    <row r="32" spans="1:15">
      <c r="A32" s="17" t="s">
        <v>52</v>
      </c>
      <c r="B32" s="20" t="s">
        <v>53</v>
      </c>
      <c r="C32" s="17" t="s">
        <v>372</v>
      </c>
      <c r="D32" s="17" t="s">
        <v>674</v>
      </c>
      <c r="E32" s="35">
        <v>4872.045454545455</v>
      </c>
      <c r="F32" s="35">
        <v>7506.7891373801922</v>
      </c>
      <c r="G32" s="35">
        <v>4788.4429400386853</v>
      </c>
      <c r="H32" s="35">
        <v>4294.6351931330473</v>
      </c>
      <c r="I32" s="35">
        <v>4110.3275705186534</v>
      </c>
      <c r="J32" s="35">
        <v>4428.538390379279</v>
      </c>
      <c r="K32" s="35">
        <v>3233.5158817086526</v>
      </c>
      <c r="L32" s="35">
        <v>3123.8578680203045</v>
      </c>
      <c r="M32" s="35">
        <v>3074.0444266559934</v>
      </c>
      <c r="N32" s="33">
        <f t="shared" si="2"/>
        <v>4.3813552069311408</v>
      </c>
      <c r="O32" s="33">
        <f t="shared" si="3"/>
        <v>1.3631733812397104</v>
      </c>
    </row>
    <row r="33" spans="1:15">
      <c r="A33" s="17" t="s">
        <v>52</v>
      </c>
      <c r="B33" s="20" t="s">
        <v>53</v>
      </c>
      <c r="C33" s="17" t="s">
        <v>372</v>
      </c>
      <c r="D33" s="17" t="s">
        <v>675</v>
      </c>
      <c r="E33" s="35">
        <v>25733.878504672899</v>
      </c>
      <c r="F33" s="35">
        <v>27469.155844155848</v>
      </c>
      <c r="G33" s="35">
        <v>25700.725255972695</v>
      </c>
      <c r="H33" s="35">
        <v>23239.033306255078</v>
      </c>
      <c r="I33" s="35">
        <v>23285.686876438987</v>
      </c>
      <c r="J33" s="35">
        <v>25202.361226180616</v>
      </c>
      <c r="K33" s="35">
        <v>22350.146830195197</v>
      </c>
      <c r="L33" s="35">
        <v>21271.471051250654</v>
      </c>
      <c r="M33" s="35">
        <v>20070.316341583351</v>
      </c>
      <c r="N33" s="33">
        <f t="shared" si="2"/>
        <v>23.813641692967259</v>
      </c>
      <c r="O33" s="33">
        <f t="shared" si="3"/>
        <v>2.391797545673493</v>
      </c>
    </row>
    <row r="34" spans="1:15">
      <c r="A34" s="17" t="s">
        <v>60</v>
      </c>
      <c r="B34" s="20" t="s">
        <v>61</v>
      </c>
      <c r="C34" s="17" t="s">
        <v>372</v>
      </c>
      <c r="D34" s="17" t="s">
        <v>674</v>
      </c>
      <c r="E34" s="35">
        <v>2322.5586934331404</v>
      </c>
      <c r="F34" s="35">
        <v>2208.3468133290198</v>
      </c>
      <c r="G34" s="35">
        <v>2218.0376610505455</v>
      </c>
      <c r="H34" s="35">
        <v>1895.6000000000004</v>
      </c>
      <c r="I34" s="35">
        <v>1847.2850678733034</v>
      </c>
      <c r="J34" s="35">
        <v>1879.4851794071765</v>
      </c>
      <c r="K34" s="35">
        <v>2087.2288078729589</v>
      </c>
      <c r="L34" s="35">
        <v>2166.8520578420466</v>
      </c>
      <c r="M34" s="35">
        <v>2055.4678692220969</v>
      </c>
      <c r="N34" s="33">
        <f t="shared" si="2"/>
        <v>2.0756513500033655</v>
      </c>
      <c r="O34" s="33">
        <f t="shared" si="3"/>
        <v>0.1698363098972597</v>
      </c>
    </row>
    <row r="35" spans="1:15">
      <c r="A35" s="17" t="s">
        <v>60</v>
      </c>
      <c r="B35" s="20" t="s">
        <v>61</v>
      </c>
      <c r="C35" s="17" t="s">
        <v>372</v>
      </c>
      <c r="D35" s="17" t="s">
        <v>675</v>
      </c>
      <c r="E35" s="35">
        <v>7469.4605439144007</v>
      </c>
      <c r="F35" s="35">
        <v>7289.3528183716071</v>
      </c>
      <c r="G35" s="35">
        <v>7420.2496532593623</v>
      </c>
      <c r="H35" s="35">
        <v>7275.9067357512959</v>
      </c>
      <c r="I35" s="35">
        <v>7291.739130434783</v>
      </c>
      <c r="J35" s="35">
        <v>7487.9679144385036</v>
      </c>
      <c r="K35" s="35">
        <v>5834.7899633493089</v>
      </c>
      <c r="L35" s="35">
        <v>6000.5471956224346</v>
      </c>
      <c r="M35" s="35">
        <v>5562.6509256774889</v>
      </c>
      <c r="N35" s="33">
        <f t="shared" si="2"/>
        <v>6.848073875646576</v>
      </c>
      <c r="O35" s="33">
        <f t="shared" si="3"/>
        <v>0.79803945181565183</v>
      </c>
    </row>
    <row r="36" spans="1:15">
      <c r="A36" s="17" t="s">
        <v>68</v>
      </c>
      <c r="B36" s="20" t="s">
        <v>69</v>
      </c>
      <c r="C36" s="17" t="s">
        <v>372</v>
      </c>
      <c r="D36" s="17" t="s">
        <v>674</v>
      </c>
      <c r="E36" s="35">
        <v>1737.4572069413293</v>
      </c>
      <c r="F36" s="35">
        <v>1924.0537541610161</v>
      </c>
      <c r="G36" s="35">
        <v>1738.5493864658001</v>
      </c>
      <c r="H36" s="35">
        <v>1679.1991619136306</v>
      </c>
      <c r="I36" s="35">
        <v>1482.1486706456867</v>
      </c>
      <c r="J36" s="35">
        <v>1651.4218320010486</v>
      </c>
      <c r="K36" s="35">
        <v>1963.8848218643241</v>
      </c>
      <c r="L36" s="35">
        <v>1919.8491277699197</v>
      </c>
      <c r="M36" s="35">
        <v>2032.0802005012533</v>
      </c>
      <c r="N36" s="33">
        <f t="shared" si="2"/>
        <v>1.7920715735848896</v>
      </c>
      <c r="O36" s="33">
        <f t="shared" si="3"/>
        <v>0.17863804993267268</v>
      </c>
    </row>
    <row r="37" spans="1:15">
      <c r="A37" s="17" t="s">
        <v>68</v>
      </c>
      <c r="B37" s="20" t="s">
        <v>69</v>
      </c>
      <c r="C37" s="17" t="s">
        <v>372</v>
      </c>
      <c r="D37" s="17" t="s">
        <v>675</v>
      </c>
      <c r="E37" s="35">
        <v>2723.9719433365426</v>
      </c>
      <c r="F37" s="35">
        <v>2730.4297496744321</v>
      </c>
      <c r="G37" s="35">
        <v>2722.5206911572532</v>
      </c>
      <c r="H37" s="35">
        <v>2609.035738368173</v>
      </c>
      <c r="I37" s="35">
        <v>2608.0268493916938</v>
      </c>
      <c r="J37" s="35">
        <v>2841.8977896663382</v>
      </c>
      <c r="K37" s="35">
        <v>2498.0192416525183</v>
      </c>
      <c r="L37" s="35">
        <v>2486.366165831942</v>
      </c>
      <c r="M37" s="35">
        <v>2772.2529158993248</v>
      </c>
      <c r="N37" s="33">
        <f t="shared" si="2"/>
        <v>2.6658356761086912</v>
      </c>
      <c r="O37" s="33">
        <f t="shared" si="3"/>
        <v>0.12248860240823681</v>
      </c>
    </row>
    <row r="38" spans="1:15">
      <c r="A38" s="17" t="s">
        <v>46</v>
      </c>
      <c r="B38" s="20" t="s">
        <v>47</v>
      </c>
      <c r="C38" s="17" t="s">
        <v>372</v>
      </c>
      <c r="D38" s="17" t="s">
        <v>674</v>
      </c>
      <c r="E38" s="35">
        <v>35331.896551724138</v>
      </c>
      <c r="F38" s="35">
        <v>36536.47769516729</v>
      </c>
      <c r="G38" s="35">
        <v>35260.721757322179</v>
      </c>
      <c r="H38" s="35">
        <v>36249.074930619805</v>
      </c>
      <c r="I38" s="35">
        <v>36109.705611775535</v>
      </c>
      <c r="J38" s="35">
        <v>35394.148430066612</v>
      </c>
      <c r="K38" s="35">
        <v>29319.136635189825</v>
      </c>
      <c r="L38" s="35">
        <v>31807.257203842048</v>
      </c>
      <c r="M38" s="35">
        <v>30957.74942480653</v>
      </c>
      <c r="N38" s="33">
        <f t="shared" si="2"/>
        <v>34.107352026723767</v>
      </c>
      <c r="O38" s="33">
        <f t="shared" si="3"/>
        <v>2.672080270653665</v>
      </c>
    </row>
    <row r="39" spans="1:15">
      <c r="A39" s="17" t="s">
        <v>46</v>
      </c>
      <c r="B39" s="20" t="s">
        <v>47</v>
      </c>
      <c r="C39" s="17" t="s">
        <v>372</v>
      </c>
      <c r="D39" s="17" t="s">
        <v>675</v>
      </c>
      <c r="E39" s="35">
        <v>58990.960743801661</v>
      </c>
      <c r="F39" s="35">
        <v>58891.634050880639</v>
      </c>
      <c r="G39" s="35">
        <v>58589.503042596356</v>
      </c>
      <c r="H39" s="35">
        <v>55822.089437162678</v>
      </c>
      <c r="I39" s="35">
        <v>56485.863671572421</v>
      </c>
      <c r="J39" s="35">
        <v>56298.084440969506</v>
      </c>
      <c r="K39" s="35">
        <v>52953.430940201084</v>
      </c>
      <c r="L39" s="35">
        <v>55235.314870347494</v>
      </c>
      <c r="M39" s="35">
        <v>54011.157368859283</v>
      </c>
      <c r="N39" s="33">
        <f t="shared" si="2"/>
        <v>56.364226507376792</v>
      </c>
      <c r="O39" s="33">
        <f t="shared" si="3"/>
        <v>2.1505046654639335</v>
      </c>
    </row>
    <row r="40" spans="1:15">
      <c r="A40" s="17" t="s">
        <v>36</v>
      </c>
      <c r="B40" s="20" t="s">
        <v>37</v>
      </c>
      <c r="C40" s="17" t="s">
        <v>372</v>
      </c>
      <c r="D40" s="17" t="s">
        <v>674</v>
      </c>
      <c r="E40" s="35">
        <v>15842.857142857145</v>
      </c>
      <c r="F40" s="35">
        <v>16754.601226993866</v>
      </c>
      <c r="G40" s="35">
        <v>16932.515337423312</v>
      </c>
      <c r="H40" s="35">
        <v>16363.806844819503</v>
      </c>
      <c r="I40" s="35">
        <v>17968.763944667557</v>
      </c>
      <c r="J40" s="35">
        <v>16498.853736817971</v>
      </c>
      <c r="K40" s="35">
        <v>15006.1804697157</v>
      </c>
      <c r="L40" s="35">
        <v>15054.161162483488</v>
      </c>
      <c r="M40" s="35">
        <v>14634.880803011294</v>
      </c>
      <c r="N40" s="33">
        <f t="shared" si="2"/>
        <v>16.117402296532205</v>
      </c>
      <c r="O40" s="33">
        <f t="shared" si="3"/>
        <v>1.0806672001011675</v>
      </c>
    </row>
    <row r="41" spans="1:15">
      <c r="A41" s="17" t="s">
        <v>36</v>
      </c>
      <c r="B41" s="20" t="s">
        <v>37</v>
      </c>
      <c r="C41" s="17" t="s">
        <v>372</v>
      </c>
      <c r="D41" s="17" t="s">
        <v>675</v>
      </c>
      <c r="E41" s="35">
        <v>37675.496688741725</v>
      </c>
      <c r="F41" s="35">
        <v>37176.470588235301</v>
      </c>
      <c r="G41" s="35">
        <v>36628.571428571428</v>
      </c>
      <c r="H41" s="35">
        <v>35643.238799835599</v>
      </c>
      <c r="I41" s="35">
        <v>38801.748112832742</v>
      </c>
      <c r="J41" s="35">
        <v>35103.901120123599</v>
      </c>
      <c r="K41" s="35">
        <v>33092.454835281613</v>
      </c>
      <c r="L41" s="35">
        <v>32462.7027027027</v>
      </c>
      <c r="M41" s="35">
        <v>31384.301732925589</v>
      </c>
      <c r="N41" s="33">
        <f t="shared" si="2"/>
        <v>35.329876223250032</v>
      </c>
      <c r="O41" s="33">
        <f t="shared" si="3"/>
        <v>2.5395842953505907</v>
      </c>
    </row>
    <row r="42" spans="1:15">
      <c r="A42" s="17" t="s">
        <v>54</v>
      </c>
      <c r="B42" s="20" t="s">
        <v>55</v>
      </c>
      <c r="C42" s="17" t="s">
        <v>372</v>
      </c>
      <c r="D42" s="17" t="s">
        <v>674</v>
      </c>
      <c r="E42" s="35">
        <v>17433.555825242722</v>
      </c>
      <c r="F42" s="35">
        <v>16033.543577981654</v>
      </c>
      <c r="G42" s="35">
        <v>17157.340862423</v>
      </c>
      <c r="H42" s="35">
        <v>17480.008244023084</v>
      </c>
      <c r="I42" s="35">
        <v>17347.283085013147</v>
      </c>
      <c r="J42" s="35">
        <v>17875.751072961375</v>
      </c>
      <c r="K42" s="35">
        <v>15610.136827905184</v>
      </c>
      <c r="L42" s="35">
        <v>14980.48197570205</v>
      </c>
      <c r="M42" s="35">
        <v>22708.422071636014</v>
      </c>
      <c r="N42" s="33">
        <f t="shared" si="2"/>
        <v>17.402947060320916</v>
      </c>
      <c r="O42" s="33">
        <f t="shared" si="3"/>
        <v>2.219224989953414</v>
      </c>
    </row>
    <row r="43" spans="1:15">
      <c r="A43" s="17" t="s">
        <v>54</v>
      </c>
      <c r="B43" s="20" t="s">
        <v>55</v>
      </c>
      <c r="C43" s="17" t="s">
        <v>372</v>
      </c>
      <c r="D43" s="17" t="s">
        <v>675</v>
      </c>
      <c r="E43" s="35">
        <v>28442.5519630485</v>
      </c>
      <c r="F43" s="35">
        <v>28438.861386138615</v>
      </c>
      <c r="G43" s="35">
        <v>28179.746240601504</v>
      </c>
      <c r="H43" s="35">
        <v>27366.893514811851</v>
      </c>
      <c r="I43" s="35">
        <v>27105.459544383346</v>
      </c>
      <c r="J43" s="35">
        <v>30606.734693877552</v>
      </c>
      <c r="K43" s="35">
        <v>28449.447748513172</v>
      </c>
      <c r="L43" s="35">
        <v>25548.029346527896</v>
      </c>
      <c r="M43" s="35">
        <v>40574.953835823406</v>
      </c>
      <c r="N43" s="33">
        <f t="shared" si="2"/>
        <v>29.412519808191757</v>
      </c>
      <c r="O43" s="33">
        <f t="shared" si="3"/>
        <v>4.3989142117722793</v>
      </c>
    </row>
    <row r="44" spans="1:15">
      <c r="A44" s="17" t="s">
        <v>62</v>
      </c>
      <c r="B44" s="20" t="s">
        <v>63</v>
      </c>
      <c r="C44" s="17" t="s">
        <v>372</v>
      </c>
      <c r="D44" s="17" t="s">
        <v>674</v>
      </c>
      <c r="E44" s="35">
        <v>14538.539212386404</v>
      </c>
      <c r="F44" s="35">
        <v>14700.882641386075</v>
      </c>
      <c r="G44" s="35">
        <v>14779.097387173397</v>
      </c>
      <c r="H44" s="35">
        <v>12686.619718309861</v>
      </c>
      <c r="I44" s="35">
        <v>12142.481203007521</v>
      </c>
      <c r="J44" s="35">
        <v>12914.643399089531</v>
      </c>
      <c r="K44" s="35">
        <v>12556.149732620321</v>
      </c>
      <c r="L44" s="35">
        <v>12302.393200626258</v>
      </c>
      <c r="M44" s="35">
        <v>13348.204327459292</v>
      </c>
      <c r="N44" s="33">
        <f t="shared" si="2"/>
        <v>13.329890091339852</v>
      </c>
      <c r="O44" s="33">
        <f t="shared" si="3"/>
        <v>1.0660429709386596</v>
      </c>
    </row>
    <row r="45" spans="1:15">
      <c r="A45" s="17" t="s">
        <v>62</v>
      </c>
      <c r="B45" s="20" t="s">
        <v>63</v>
      </c>
      <c r="C45" s="17" t="s">
        <v>372</v>
      </c>
      <c r="D45" s="17" t="s">
        <v>675</v>
      </c>
      <c r="E45" s="35">
        <v>14671.596346237495</v>
      </c>
      <c r="F45" s="35">
        <v>15182.718985334921</v>
      </c>
      <c r="G45" s="35">
        <v>14604.175921812528</v>
      </c>
      <c r="H45" s="35">
        <v>14044.957983193279</v>
      </c>
      <c r="I45" s="35">
        <v>14902.512998266899</v>
      </c>
      <c r="J45" s="35">
        <v>15054.647160068847</v>
      </c>
      <c r="K45" s="35">
        <v>12697.315971299495</v>
      </c>
      <c r="L45" s="35">
        <v>12401.963316972358</v>
      </c>
      <c r="M45" s="35">
        <v>12471.973381110825</v>
      </c>
      <c r="N45" s="33">
        <f t="shared" si="2"/>
        <v>14.003540229366296</v>
      </c>
      <c r="O45" s="33">
        <f t="shared" si="3"/>
        <v>1.1580795216400075</v>
      </c>
    </row>
    <row r="46" spans="1:15">
      <c r="A46" s="17" t="s">
        <v>70</v>
      </c>
      <c r="B46" s="20" t="s">
        <v>71</v>
      </c>
      <c r="C46" s="17" t="s">
        <v>372</v>
      </c>
      <c r="D46" s="17" t="s">
        <v>674</v>
      </c>
      <c r="E46" s="35">
        <v>22040.775176431056</v>
      </c>
      <c r="F46" s="35">
        <v>22007.851426845842</v>
      </c>
      <c r="G46" s="35">
        <v>22293.071277522082</v>
      </c>
      <c r="H46" s="35">
        <v>20391.821313479279</v>
      </c>
      <c r="I46" s="35">
        <v>18892.998678996039</v>
      </c>
      <c r="J46" s="35">
        <v>19808.145041266409</v>
      </c>
      <c r="K46" s="35">
        <v>21670.154459392132</v>
      </c>
      <c r="L46" s="35">
        <v>21381.585425898575</v>
      </c>
      <c r="M46" s="35">
        <v>21694.882831181254</v>
      </c>
      <c r="N46" s="33">
        <f t="shared" si="2"/>
        <v>21.131253959001405</v>
      </c>
      <c r="O46" s="33">
        <f t="shared" si="3"/>
        <v>1.1685136439790287</v>
      </c>
    </row>
    <row r="47" spans="1:15">
      <c r="A47" s="17" t="s">
        <v>70</v>
      </c>
      <c r="B47" s="20" t="s">
        <v>71</v>
      </c>
      <c r="C47" s="17" t="s">
        <v>372</v>
      </c>
      <c r="D47" s="17" t="s">
        <v>675</v>
      </c>
      <c r="E47" s="35">
        <v>15360.671015843433</v>
      </c>
      <c r="F47" s="35">
        <v>15177.290547408162</v>
      </c>
      <c r="G47" s="35">
        <v>15095.310136157337</v>
      </c>
      <c r="H47" s="35">
        <v>14512.131596984234</v>
      </c>
      <c r="I47" s="35">
        <v>14667.938371239912</v>
      </c>
      <c r="J47" s="35">
        <v>14758.99430476455</v>
      </c>
      <c r="K47" s="35">
        <v>13816.408491107286</v>
      </c>
      <c r="L47" s="35">
        <v>13332.16986620128</v>
      </c>
      <c r="M47" s="35">
        <v>14078.644888082275</v>
      </c>
      <c r="N47" s="33">
        <f t="shared" si="2"/>
        <v>14.533284357532052</v>
      </c>
      <c r="O47" s="33">
        <f t="shared" si="3"/>
        <v>0.67527714959160601</v>
      </c>
    </row>
    <row r="48" spans="1:15">
      <c r="A48" s="17" t="s">
        <v>48</v>
      </c>
      <c r="B48" s="20" t="s">
        <v>49</v>
      </c>
      <c r="C48" s="17" t="s">
        <v>372</v>
      </c>
      <c r="D48" s="17" t="s">
        <v>674</v>
      </c>
      <c r="E48" s="35">
        <v>91161.528716216213</v>
      </c>
      <c r="F48" s="35">
        <v>89432.660626029654</v>
      </c>
      <c r="G48" s="35">
        <v>92563.53672985782</v>
      </c>
      <c r="H48" s="35">
        <v>88277.754056362086</v>
      </c>
      <c r="I48" s="35">
        <v>85445.442594215609</v>
      </c>
      <c r="J48" s="35">
        <v>86035.328532853295</v>
      </c>
      <c r="K48" s="35">
        <v>68763.743106208858</v>
      </c>
      <c r="L48" s="35">
        <v>82271.882549711954</v>
      </c>
      <c r="M48" s="35">
        <v>70846.380548904024</v>
      </c>
      <c r="N48" s="33">
        <f t="shared" si="2"/>
        <v>83.866473051151075</v>
      </c>
      <c r="O48" s="33">
        <f t="shared" si="3"/>
        <v>8.5633934304411881</v>
      </c>
    </row>
    <row r="49" spans="1:15">
      <c r="A49" s="17" t="s">
        <v>48</v>
      </c>
      <c r="B49" s="20" t="s">
        <v>49</v>
      </c>
      <c r="C49" s="17" t="s">
        <v>372</v>
      </c>
      <c r="D49" s="17" t="s">
        <v>675</v>
      </c>
      <c r="E49" s="35">
        <v>93788.893884892081</v>
      </c>
      <c r="F49" s="35">
        <v>92849.789915966379</v>
      </c>
      <c r="G49" s="35">
        <v>108846.97898423817</v>
      </c>
      <c r="H49" s="35">
        <v>92167.542441390455</v>
      </c>
      <c r="I49" s="35">
        <v>90064.186584425595</v>
      </c>
      <c r="J49" s="35">
        <v>89651.687454145256</v>
      </c>
      <c r="K49" s="35">
        <v>80924.360400444944</v>
      </c>
      <c r="L49" s="35">
        <v>87489.469387755118</v>
      </c>
      <c r="M49" s="35">
        <v>81942.415058223007</v>
      </c>
      <c r="N49" s="33">
        <f t="shared" si="2"/>
        <v>90.858369345720106</v>
      </c>
      <c r="O49" s="33">
        <f t="shared" si="3"/>
        <v>8.1353611616035106</v>
      </c>
    </row>
    <row r="50" spans="1:15">
      <c r="A50" s="17" t="s">
        <v>40</v>
      </c>
      <c r="B50" s="20" t="s">
        <v>41</v>
      </c>
      <c r="C50" s="17" t="s">
        <v>372</v>
      </c>
      <c r="D50" s="17" t="s">
        <v>674</v>
      </c>
      <c r="E50" s="35">
        <v>45414.012738853504</v>
      </c>
      <c r="F50" s="35">
        <v>44216.049382716046</v>
      </c>
      <c r="G50" s="35">
        <v>45938.271604938273</v>
      </c>
      <c r="H50" s="35">
        <v>48233.100233100231</v>
      </c>
      <c r="I50" s="35">
        <v>46581.086863500212</v>
      </c>
      <c r="J50" s="35">
        <v>47650.156180276659</v>
      </c>
      <c r="K50" s="35">
        <v>43904.218928164199</v>
      </c>
      <c r="L50" s="35">
        <v>44556.962025316454</v>
      </c>
      <c r="M50" s="35">
        <v>41623.188405797104</v>
      </c>
      <c r="N50" s="33">
        <f t="shared" si="2"/>
        <v>45.346338484740308</v>
      </c>
      <c r="O50" s="33">
        <f t="shared" si="3"/>
        <v>2.0421423041443867</v>
      </c>
    </row>
    <row r="51" spans="1:15">
      <c r="A51" s="17" t="s">
        <v>40</v>
      </c>
      <c r="B51" s="20" t="s">
        <v>41</v>
      </c>
      <c r="C51" s="17" t="s">
        <v>372</v>
      </c>
      <c r="D51" s="17" t="s">
        <v>675</v>
      </c>
      <c r="E51" s="35">
        <v>66135.8024691358</v>
      </c>
      <c r="F51" s="35">
        <v>62701.657458563539</v>
      </c>
      <c r="G51" s="35">
        <v>63887.096774193546</v>
      </c>
      <c r="H51" s="35">
        <v>67376.218323586741</v>
      </c>
      <c r="I51" s="35">
        <v>69937.334843337099</v>
      </c>
      <c r="J51" s="35">
        <v>64403.411197626992</v>
      </c>
      <c r="K51" s="35">
        <v>64706.878306878301</v>
      </c>
      <c r="L51" s="35">
        <v>62639.260020554982</v>
      </c>
      <c r="M51" s="35">
        <v>62673.490276356184</v>
      </c>
      <c r="N51" s="33">
        <f t="shared" si="2"/>
        <v>64.940127741137019</v>
      </c>
      <c r="O51" s="33">
        <f t="shared" si="3"/>
        <v>2.4806749393482725</v>
      </c>
    </row>
    <row r="52" spans="1:15">
      <c r="A52" s="17" t="s">
        <v>56</v>
      </c>
      <c r="B52" s="20" t="s">
        <v>57</v>
      </c>
      <c r="C52" s="17" t="s">
        <v>372</v>
      </c>
      <c r="D52" s="17" t="s">
        <v>674</v>
      </c>
      <c r="E52" s="35">
        <v>23847.652173913044</v>
      </c>
      <c r="F52" s="35">
        <v>24116.539992761493</v>
      </c>
      <c r="G52" s="35">
        <v>24419.806243272338</v>
      </c>
      <c r="H52" s="35">
        <v>21778.616852146268</v>
      </c>
      <c r="I52" s="35">
        <v>22651.244167962679</v>
      </c>
      <c r="J52" s="35">
        <v>21981.88405797102</v>
      </c>
      <c r="K52" s="35">
        <v>20027.809965237542</v>
      </c>
      <c r="L52" s="35">
        <v>21096.140014385041</v>
      </c>
      <c r="M52" s="35">
        <v>20371.134020618556</v>
      </c>
      <c r="N52" s="33">
        <f t="shared" si="2"/>
        <v>22.254536387585329</v>
      </c>
      <c r="O52" s="33">
        <f t="shared" si="3"/>
        <v>1.6201497552569177</v>
      </c>
    </row>
    <row r="53" spans="1:15">
      <c r="A53" s="17" t="s">
        <v>56</v>
      </c>
      <c r="B53" s="20" t="s">
        <v>57</v>
      </c>
      <c r="C53" s="17" t="s">
        <v>372</v>
      </c>
      <c r="D53" s="17" t="s">
        <v>675</v>
      </c>
      <c r="E53" s="35">
        <v>55689.954526663911</v>
      </c>
      <c r="F53" s="35">
        <v>57153.753512645533</v>
      </c>
      <c r="G53" s="35">
        <v>57171.171171171169</v>
      </c>
      <c r="H53" s="35">
        <v>48412.348877374789</v>
      </c>
      <c r="I53" s="35">
        <v>50430.140597539546</v>
      </c>
      <c r="J53" s="35">
        <v>46446.52173913044</v>
      </c>
      <c r="K53" s="35">
        <v>48633.760567221165</v>
      </c>
      <c r="L53" s="35">
        <v>47525.958140799128</v>
      </c>
      <c r="M53" s="35">
        <v>44009.721847150955</v>
      </c>
      <c r="N53" s="33">
        <f t="shared" si="2"/>
        <v>50.608147886632956</v>
      </c>
      <c r="O53" s="33">
        <f t="shared" si="3"/>
        <v>4.8843201108475496</v>
      </c>
    </row>
    <row r="54" spans="1:15">
      <c r="A54" s="17" t="s">
        <v>64</v>
      </c>
      <c r="B54" s="20" t="s">
        <v>65</v>
      </c>
      <c r="C54" s="17" t="s">
        <v>372</v>
      </c>
      <c r="D54" s="17" t="s">
        <v>674</v>
      </c>
      <c r="E54" s="35">
        <v>12250.421869726628</v>
      </c>
      <c r="F54" s="35">
        <v>13036.40694113644</v>
      </c>
      <c r="G54" s="35">
        <v>12622.237811294282</v>
      </c>
      <c r="H54" s="35">
        <v>11104.609929078015</v>
      </c>
      <c r="I54" s="35">
        <v>11216.244725738397</v>
      </c>
      <c r="J54" s="35">
        <v>11145.061728395061</v>
      </c>
      <c r="K54" s="35">
        <v>11340.861949758009</v>
      </c>
      <c r="L54" s="35">
        <v>11244.316927830501</v>
      </c>
      <c r="M54" s="35">
        <v>10550.698912802307</v>
      </c>
      <c r="N54" s="33">
        <f t="shared" si="2"/>
        <v>11.612317866195514</v>
      </c>
      <c r="O54" s="33">
        <f t="shared" si="3"/>
        <v>0.82342744792140354</v>
      </c>
    </row>
    <row r="55" spans="1:15">
      <c r="A55" s="17" t="s">
        <v>64</v>
      </c>
      <c r="B55" s="20" t="s">
        <v>65</v>
      </c>
      <c r="C55" s="17" t="s">
        <v>372</v>
      </c>
      <c r="D55" s="17" t="s">
        <v>675</v>
      </c>
      <c r="E55" s="35">
        <v>34155.262104841939</v>
      </c>
      <c r="F55" s="35">
        <v>34674.7553816047</v>
      </c>
      <c r="G55" s="35">
        <v>34511.81453410611</v>
      </c>
      <c r="H55" s="35">
        <v>29835.803432137291</v>
      </c>
      <c r="I55" s="35">
        <v>30866.69367909239</v>
      </c>
      <c r="J55" s="35">
        <v>30737.034035656408</v>
      </c>
      <c r="K55" s="35">
        <v>29850.01279754287</v>
      </c>
      <c r="L55" s="35">
        <v>30499.610085781125</v>
      </c>
      <c r="M55" s="35">
        <v>29442.521312322395</v>
      </c>
      <c r="N55" s="33">
        <f t="shared" si="2"/>
        <v>31.619278595898358</v>
      </c>
      <c r="O55" s="33">
        <f t="shared" si="3"/>
        <v>2.173179392895928</v>
      </c>
    </row>
    <row r="56" spans="1:15">
      <c r="A56" s="17" t="s">
        <v>72</v>
      </c>
      <c r="B56" s="20" t="s">
        <v>73</v>
      </c>
      <c r="C56" s="17" t="s">
        <v>372</v>
      </c>
      <c r="D56" s="17" t="s">
        <v>674</v>
      </c>
      <c r="E56" s="35">
        <v>8914.1938939475094</v>
      </c>
      <c r="F56" s="35">
        <v>11768.586495708822</v>
      </c>
      <c r="G56" s="35">
        <v>12311.641791044776</v>
      </c>
      <c r="H56" s="35">
        <v>8562.6669515973936</v>
      </c>
      <c r="I56" s="35">
        <v>10298.902136701689</v>
      </c>
      <c r="J56" s="35">
        <v>9930.69867512173</v>
      </c>
      <c r="K56" s="35">
        <v>7701.3982859720336</v>
      </c>
      <c r="L56" s="35">
        <v>7579.3324188385914</v>
      </c>
      <c r="M56" s="35">
        <v>11392.393736017899</v>
      </c>
      <c r="N56" s="33">
        <f t="shared" si="2"/>
        <v>9.8288682649944921</v>
      </c>
      <c r="O56" s="33">
        <f t="shared" si="3"/>
        <v>1.7546017843666391</v>
      </c>
    </row>
    <row r="57" spans="1:15">
      <c r="A57" s="17" t="s">
        <v>72</v>
      </c>
      <c r="B57" s="20" t="s">
        <v>73</v>
      </c>
      <c r="C57" s="17" t="s">
        <v>372</v>
      </c>
      <c r="D57" s="17" t="s">
        <v>675</v>
      </c>
      <c r="E57" s="35">
        <v>20524.710964299327</v>
      </c>
      <c r="F57" s="35">
        <v>28269.839228295823</v>
      </c>
      <c r="G57" s="35">
        <v>28842.197472156178</v>
      </c>
      <c r="H57" s="35">
        <v>19936.103043313549</v>
      </c>
      <c r="I57" s="35">
        <v>25929.844254244421</v>
      </c>
      <c r="J57" s="35">
        <v>24580.358383108764</v>
      </c>
      <c r="K57" s="35">
        <v>17992.460958535277</v>
      </c>
      <c r="L57" s="35">
        <v>17600.84254870985</v>
      </c>
      <c r="M57" s="35">
        <v>28473.218928757153</v>
      </c>
      <c r="N57" s="33">
        <f t="shared" si="2"/>
        <v>23.572175086824487</v>
      </c>
      <c r="O57" s="33">
        <f t="shared" si="3"/>
        <v>4.6061715671514163</v>
      </c>
    </row>
    <row r="58" spans="1:15">
      <c r="A58" s="19" t="s">
        <v>249</v>
      </c>
      <c r="B58" s="20" t="s">
        <v>587</v>
      </c>
      <c r="C58" s="19" t="s">
        <v>632</v>
      </c>
      <c r="D58" s="19" t="s">
        <v>674</v>
      </c>
      <c r="E58" s="37">
        <v>2793.3333333333339</v>
      </c>
      <c r="F58" s="37">
        <v>1913.0695443645084</v>
      </c>
      <c r="G58" s="37">
        <v>1900.2347417840376</v>
      </c>
      <c r="H58" s="37">
        <v>2168.032786885246</v>
      </c>
      <c r="I58" s="37">
        <v>2354.6348314606744</v>
      </c>
      <c r="J58" s="37">
        <v>2131.6254416961128</v>
      </c>
      <c r="K58" s="37">
        <v>2060.0000000000005</v>
      </c>
      <c r="L58" s="37">
        <v>2508.5679314565482</v>
      </c>
      <c r="M58" s="37">
        <v>2277.8614457831327</v>
      </c>
      <c r="N58" s="31">
        <f t="shared" si="2"/>
        <v>2.2341511174181772</v>
      </c>
      <c r="O58" s="31">
        <f t="shared" si="3"/>
        <v>0.28814526253306355</v>
      </c>
    </row>
    <row r="59" spans="1:15">
      <c r="A59" s="19" t="s">
        <v>249</v>
      </c>
      <c r="B59" s="20" t="s">
        <v>587</v>
      </c>
      <c r="C59" s="19" t="s">
        <v>632</v>
      </c>
      <c r="D59" s="19" t="s">
        <v>675</v>
      </c>
      <c r="E59" s="37">
        <v>4783.3333333333348</v>
      </c>
      <c r="F59" s="37">
        <v>3768.5185185185192</v>
      </c>
      <c r="G59" s="37">
        <v>5319.4444444444453</v>
      </c>
      <c r="H59" s="37">
        <v>5325.0000000000027</v>
      </c>
      <c r="I59" s="37">
        <v>3619.5652173913054</v>
      </c>
      <c r="J59" s="37">
        <v>4014.7058823529424</v>
      </c>
      <c r="K59" s="37">
        <v>2642.8571428571445</v>
      </c>
      <c r="L59" s="37">
        <v>3476.5625000000009</v>
      </c>
      <c r="M59" s="37">
        <v>4426.4705882352973</v>
      </c>
      <c r="N59" s="31">
        <f t="shared" ref="N59:N122" si="4">AVERAGE(E59:M59)/1000</f>
        <v>4.1529397363481095</v>
      </c>
      <c r="O59" s="31">
        <f t="shared" ref="O59:O122" si="5">STDEV(E59:M59)/1000</f>
        <v>0.89413966773174591</v>
      </c>
    </row>
    <row r="60" spans="1:15">
      <c r="A60" s="19" t="s">
        <v>254</v>
      </c>
      <c r="B60" s="20" t="s">
        <v>588</v>
      </c>
      <c r="C60" s="19" t="s">
        <v>632</v>
      </c>
      <c r="D60" s="19" t="s">
        <v>674</v>
      </c>
      <c r="E60" s="37">
        <v>1749.1830065359477</v>
      </c>
      <c r="F60" s="37">
        <v>1773.0015082956259</v>
      </c>
      <c r="G60" s="37">
        <v>1780.5100182149363</v>
      </c>
      <c r="H60" s="37">
        <v>2044.0647482014388</v>
      </c>
      <c r="I60" s="37">
        <v>2259.2250922509224</v>
      </c>
      <c r="J60" s="37">
        <v>2227.5390625</v>
      </c>
      <c r="K60" s="37">
        <v>2190.5055487053023</v>
      </c>
      <c r="L60" s="37">
        <v>2308.8235294117644</v>
      </c>
      <c r="M60" s="37">
        <v>2206.1790668348044</v>
      </c>
      <c r="N60" s="31">
        <f t="shared" si="4"/>
        <v>2.059892397883416</v>
      </c>
      <c r="O60" s="31">
        <f t="shared" si="5"/>
        <v>0.23060164708025768</v>
      </c>
    </row>
    <row r="61" spans="1:15">
      <c r="A61" s="19" t="s">
        <v>254</v>
      </c>
      <c r="B61" s="20" t="s">
        <v>588</v>
      </c>
      <c r="C61" s="19" t="s">
        <v>632</v>
      </c>
      <c r="D61" s="19" t="s">
        <v>675</v>
      </c>
      <c r="E61" s="37">
        <v>3927.0833333333348</v>
      </c>
      <c r="F61" s="37">
        <v>3622.8070175438602</v>
      </c>
      <c r="G61" s="37">
        <v>3677.0833333333344</v>
      </c>
      <c r="H61" s="37">
        <v>3592.1052631578955</v>
      </c>
      <c r="I61" s="37">
        <v>3202.3809523809527</v>
      </c>
      <c r="J61" s="37">
        <v>3312.5000000000005</v>
      </c>
      <c r="K61" s="37">
        <v>3942.6229508196734</v>
      </c>
      <c r="L61" s="37">
        <v>3101.5625000000009</v>
      </c>
      <c r="M61" s="37">
        <v>3307.1428571428587</v>
      </c>
      <c r="N61" s="31">
        <f t="shared" si="4"/>
        <v>3.520587578634657</v>
      </c>
      <c r="O61" s="31">
        <f t="shared" si="5"/>
        <v>0.30600321303947725</v>
      </c>
    </row>
    <row r="62" spans="1:15">
      <c r="A62" s="19" t="s">
        <v>259</v>
      </c>
      <c r="B62" s="20" t="s">
        <v>589</v>
      </c>
      <c r="C62" s="19" t="s">
        <v>632</v>
      </c>
      <c r="D62" s="19" t="s">
        <v>674</v>
      </c>
      <c r="E62" s="37">
        <v>1877.6315789473688</v>
      </c>
      <c r="F62" s="37">
        <v>1940.5099150141643</v>
      </c>
      <c r="G62" s="37">
        <v>1816.9761273209551</v>
      </c>
      <c r="H62" s="37">
        <v>1855.2447552447552</v>
      </c>
      <c r="I62" s="37">
        <v>1849.3253373313344</v>
      </c>
      <c r="J62" s="37">
        <v>1833.5798816568049</v>
      </c>
      <c r="K62" s="37">
        <v>2323.5143442622953</v>
      </c>
      <c r="L62" s="37">
        <v>2192.9028815368197</v>
      </c>
      <c r="M62" s="37">
        <v>2169.1674733785089</v>
      </c>
      <c r="N62" s="31">
        <f t="shared" si="4"/>
        <v>1.9843169216325562</v>
      </c>
      <c r="O62" s="31">
        <f t="shared" si="5"/>
        <v>0.19093208395625474</v>
      </c>
    </row>
    <row r="63" spans="1:15">
      <c r="A63" s="19" t="s">
        <v>259</v>
      </c>
      <c r="B63" s="20" t="s">
        <v>589</v>
      </c>
      <c r="C63" s="19" t="s">
        <v>632</v>
      </c>
      <c r="D63" s="19" t="s">
        <v>675</v>
      </c>
      <c r="E63" s="37">
        <v>2672.4137931034493</v>
      </c>
      <c r="F63" s="37">
        <v>2737.7049180327876</v>
      </c>
      <c r="G63" s="37">
        <v>2850.7462686567169</v>
      </c>
      <c r="H63" s="37">
        <v>3060.3448275862079</v>
      </c>
      <c r="I63" s="37">
        <v>2543.1034482758632</v>
      </c>
      <c r="J63" s="37">
        <v>2585.9375000000009</v>
      </c>
      <c r="K63" s="37">
        <v>3230.4687500000009</v>
      </c>
      <c r="L63" s="37">
        <v>3241.8032786885256</v>
      </c>
      <c r="M63" s="37">
        <v>3039.2857142857156</v>
      </c>
      <c r="N63" s="31">
        <f t="shared" si="4"/>
        <v>2.884645388736585</v>
      </c>
      <c r="O63" s="31">
        <f t="shared" si="5"/>
        <v>0.26823489729000483</v>
      </c>
    </row>
    <row r="64" spans="1:15">
      <c r="A64" s="19" t="s">
        <v>250</v>
      </c>
      <c r="B64" s="20" t="s">
        <v>590</v>
      </c>
      <c r="C64" s="19" t="s">
        <v>632</v>
      </c>
      <c r="D64" s="19" t="s">
        <v>674</v>
      </c>
      <c r="E64" s="37">
        <v>1701.4652014652013</v>
      </c>
      <c r="F64" s="37">
        <v>1784.9002849002848</v>
      </c>
      <c r="G64" s="37">
        <v>1968.9542483660127</v>
      </c>
      <c r="H64" s="37">
        <v>1626.1574074074074</v>
      </c>
      <c r="I64" s="37">
        <v>1764.2543859649122</v>
      </c>
      <c r="J64" s="37">
        <v>1816.0112359550562</v>
      </c>
      <c r="K64" s="37">
        <v>1778.9735099337752</v>
      </c>
      <c r="L64" s="37">
        <v>1859.4405594405594</v>
      </c>
      <c r="M64" s="37">
        <v>1960.2040816326532</v>
      </c>
      <c r="N64" s="31">
        <f t="shared" si="4"/>
        <v>1.8067067683406517</v>
      </c>
      <c r="O64" s="31">
        <f t="shared" si="5"/>
        <v>0.1115088651447024</v>
      </c>
    </row>
    <row r="65" spans="1:15">
      <c r="A65" s="19" t="s">
        <v>250</v>
      </c>
      <c r="B65" s="20" t="s">
        <v>590</v>
      </c>
      <c r="C65" s="19" t="s">
        <v>632</v>
      </c>
      <c r="D65" s="19" t="s">
        <v>675</v>
      </c>
      <c r="E65" s="37">
        <v>5854.1666666666706</v>
      </c>
      <c r="F65" s="37">
        <v>4854.1666666666706</v>
      </c>
      <c r="G65" s="37">
        <v>4059.5238095238096</v>
      </c>
      <c r="H65" s="37">
        <v>5875.0000000000018</v>
      </c>
      <c r="I65" s="37">
        <v>5750.0000000000064</v>
      </c>
      <c r="J65" s="37">
        <v>4096.1538461538466</v>
      </c>
      <c r="K65" s="37">
        <v>4763.1578947368453</v>
      </c>
      <c r="L65" s="37">
        <v>5420.0000000000064</v>
      </c>
      <c r="M65" s="37">
        <v>3988.3720930232571</v>
      </c>
      <c r="N65" s="31">
        <f t="shared" si="4"/>
        <v>4.9622823307523465</v>
      </c>
      <c r="O65" s="31">
        <f t="shared" si="5"/>
        <v>0.79242570567127979</v>
      </c>
    </row>
    <row r="66" spans="1:15">
      <c r="A66" s="19" t="s">
        <v>255</v>
      </c>
      <c r="B66" s="20" t="s">
        <v>591</v>
      </c>
      <c r="C66" s="19" t="s">
        <v>632</v>
      </c>
      <c r="D66" s="19" t="s">
        <v>674</v>
      </c>
      <c r="E66" s="37">
        <v>1626.459143968872</v>
      </c>
      <c r="F66" s="37">
        <v>1674.3648960739033</v>
      </c>
      <c r="G66" s="37">
        <v>1613.8613861386143</v>
      </c>
      <c r="H66" s="37">
        <v>1511.3895216400915</v>
      </c>
      <c r="I66" s="37">
        <v>1630.1939058171749</v>
      </c>
      <c r="J66" s="37">
        <v>1592.1348314606744</v>
      </c>
      <c r="K66" s="37">
        <v>1695.0549450549452</v>
      </c>
      <c r="L66" s="37">
        <v>1777.1352313167263</v>
      </c>
      <c r="M66" s="37">
        <v>1770.4081632653063</v>
      </c>
      <c r="N66" s="31">
        <f t="shared" si="4"/>
        <v>1.6545557805262567</v>
      </c>
      <c r="O66" s="31">
        <f t="shared" si="5"/>
        <v>8.508230423696693E-2</v>
      </c>
    </row>
    <row r="67" spans="1:15">
      <c r="A67" s="19" t="s">
        <v>255</v>
      </c>
      <c r="B67" s="20" t="s">
        <v>591</v>
      </c>
      <c r="C67" s="19" t="s">
        <v>632</v>
      </c>
      <c r="D67" s="19" t="s">
        <v>675</v>
      </c>
      <c r="E67" s="37">
        <v>4678.571428571433</v>
      </c>
      <c r="F67" s="37">
        <v>5120.0000000000064</v>
      </c>
      <c r="G67" s="37">
        <v>4129.0322580645197</v>
      </c>
      <c r="H67" s="37">
        <v>3191.1764705882374</v>
      </c>
      <c r="I67" s="37">
        <v>4089.2857142857183</v>
      </c>
      <c r="J67" s="37">
        <v>4177.4193548387129</v>
      </c>
      <c r="K67" s="37">
        <v>4383.9285714285752</v>
      </c>
      <c r="L67" s="37">
        <v>5671.0526315789512</v>
      </c>
      <c r="M67" s="37">
        <v>5150.0000000000064</v>
      </c>
      <c r="N67" s="31">
        <f t="shared" si="4"/>
        <v>4.510051825484017</v>
      </c>
      <c r="O67" s="31">
        <f t="shared" si="5"/>
        <v>0.73706307723810571</v>
      </c>
    </row>
    <row r="68" spans="1:15">
      <c r="A68" s="19" t="s">
        <v>260</v>
      </c>
      <c r="B68" s="20" t="s">
        <v>592</v>
      </c>
      <c r="C68" s="19" t="s">
        <v>632</v>
      </c>
      <c r="D68" s="19" t="s">
        <v>674</v>
      </c>
      <c r="E68" s="37">
        <v>1456.2500000000002</v>
      </c>
      <c r="F68" s="37">
        <v>1504.6979865771816</v>
      </c>
      <c r="G68" s="37">
        <v>1584.3949044585991</v>
      </c>
      <c r="H68" s="37">
        <v>1577.5047258979209</v>
      </c>
      <c r="I68" s="37">
        <v>1627.533783783784</v>
      </c>
      <c r="J68" s="37">
        <v>1784.1121495327106</v>
      </c>
      <c r="K68" s="37">
        <v>1909.1211717709723</v>
      </c>
      <c r="L68" s="37">
        <v>1895.2004860267314</v>
      </c>
      <c r="M68" s="37">
        <v>1935.6594110115241</v>
      </c>
      <c r="N68" s="31">
        <f t="shared" si="4"/>
        <v>1.6971638465621584</v>
      </c>
      <c r="O68" s="31">
        <f t="shared" si="5"/>
        <v>0.1855904879568587</v>
      </c>
    </row>
    <row r="69" spans="1:15">
      <c r="A69" s="19" t="s">
        <v>260</v>
      </c>
      <c r="B69" s="20" t="s">
        <v>592</v>
      </c>
      <c r="C69" s="19" t="s">
        <v>632</v>
      </c>
      <c r="D69" s="19" t="s">
        <v>675</v>
      </c>
      <c r="E69" s="37">
        <v>2234.3750000000005</v>
      </c>
      <c r="F69" s="37">
        <v>2421.8750000000009</v>
      </c>
      <c r="G69" s="37">
        <v>2672.4137931034493</v>
      </c>
      <c r="H69" s="37">
        <v>2439.6551724137939</v>
      </c>
      <c r="I69" s="37">
        <v>2909.8360655737715</v>
      </c>
      <c r="J69" s="37">
        <v>2543.1034482758632</v>
      </c>
      <c r="K69" s="37">
        <v>2995.4545454545469</v>
      </c>
      <c r="L69" s="37">
        <v>2722.7272727272739</v>
      </c>
      <c r="M69" s="37">
        <v>3239.7959183673488</v>
      </c>
      <c r="N69" s="31">
        <f t="shared" si="4"/>
        <v>2.6865818017684502</v>
      </c>
      <c r="O69" s="31">
        <f t="shared" si="5"/>
        <v>0.31798533871815854</v>
      </c>
    </row>
    <row r="70" spans="1:15">
      <c r="A70" s="19" t="s">
        <v>251</v>
      </c>
      <c r="B70" s="20" t="s">
        <v>593</v>
      </c>
      <c r="C70" s="19" t="s">
        <v>632</v>
      </c>
      <c r="D70" s="19" t="s">
        <v>674</v>
      </c>
      <c r="E70" s="37">
        <v>15591.049382716052</v>
      </c>
      <c r="F70" s="37">
        <v>20506.144393241168</v>
      </c>
      <c r="G70" s="37">
        <v>15258.454106280195</v>
      </c>
      <c r="H70" s="37">
        <v>22903.455284552849</v>
      </c>
      <c r="I70" s="37">
        <v>30997.422680412368</v>
      </c>
      <c r="J70" s="37">
        <v>20339.171974522294</v>
      </c>
      <c r="K70" s="37">
        <v>23764.195583596218</v>
      </c>
      <c r="L70" s="37">
        <v>31476.572133168927</v>
      </c>
      <c r="M70" s="37">
        <v>21483.695652173912</v>
      </c>
      <c r="N70" s="31">
        <f t="shared" si="4"/>
        <v>22.480017910073776</v>
      </c>
      <c r="O70" s="31">
        <f t="shared" si="5"/>
        <v>5.7488423898115322</v>
      </c>
    </row>
    <row r="71" spans="1:15">
      <c r="A71" s="19" t="s">
        <v>251</v>
      </c>
      <c r="B71" s="20" t="s">
        <v>593</v>
      </c>
      <c r="C71" s="19" t="s">
        <v>632</v>
      </c>
      <c r="D71" s="19" t="s">
        <v>675</v>
      </c>
      <c r="E71" s="37">
        <v>23604.166666666686</v>
      </c>
      <c r="F71" s="37">
        <v>31345.238095238095</v>
      </c>
      <c r="G71" s="37">
        <v>29380.952380952411</v>
      </c>
      <c r="H71" s="37">
        <v>24156.250000000022</v>
      </c>
      <c r="I71" s="37">
        <v>29897.058823529424</v>
      </c>
      <c r="J71" s="37">
        <v>24562.500000000022</v>
      </c>
      <c r="K71" s="37">
        <v>32741.935483870995</v>
      </c>
      <c r="L71" s="37">
        <v>28576.086956521758</v>
      </c>
      <c r="M71" s="37">
        <v>28409.090909090948</v>
      </c>
      <c r="N71" s="31">
        <f t="shared" si="4"/>
        <v>28.074808812874487</v>
      </c>
      <c r="O71" s="31">
        <f t="shared" si="5"/>
        <v>3.2700433299763212</v>
      </c>
    </row>
    <row r="72" spans="1:15">
      <c r="A72" s="19" t="s">
        <v>256</v>
      </c>
      <c r="B72" s="20" t="s">
        <v>594</v>
      </c>
      <c r="C72" s="19" t="s">
        <v>632</v>
      </c>
      <c r="D72" s="19" t="s">
        <v>674</v>
      </c>
      <c r="E72" s="37">
        <v>5895.7746478873241</v>
      </c>
      <c r="F72" s="37">
        <v>7156.5349544072951</v>
      </c>
      <c r="G72" s="37">
        <v>6689.0080428954425</v>
      </c>
      <c r="H72" s="37">
        <v>5704.198473282444</v>
      </c>
      <c r="I72" s="37">
        <v>7468.5251798561158</v>
      </c>
      <c r="J72" s="37">
        <v>6686.8512110726642</v>
      </c>
      <c r="K72" s="37">
        <v>8075.5703422053248</v>
      </c>
      <c r="L72" s="37">
        <v>10406.53896961691</v>
      </c>
      <c r="M72" s="37">
        <v>10351.512738853504</v>
      </c>
      <c r="N72" s="31">
        <f t="shared" si="4"/>
        <v>7.6038349511196683</v>
      </c>
      <c r="O72" s="31">
        <f t="shared" si="5"/>
        <v>1.7338418158780065</v>
      </c>
    </row>
    <row r="73" spans="1:15">
      <c r="A73" s="19" t="s">
        <v>256</v>
      </c>
      <c r="B73" s="20" t="s">
        <v>594</v>
      </c>
      <c r="C73" s="19" t="s">
        <v>632</v>
      </c>
      <c r="D73" s="19" t="s">
        <v>675</v>
      </c>
      <c r="E73" s="37">
        <v>9125.0000000000091</v>
      </c>
      <c r="F73" s="37">
        <v>9071.4285714285797</v>
      </c>
      <c r="G73" s="37">
        <v>12800.000000000025</v>
      </c>
      <c r="H73" s="37">
        <v>8281.2500000000073</v>
      </c>
      <c r="I73" s="37">
        <v>9112.9032258064581</v>
      </c>
      <c r="J73" s="37">
        <v>9218.7500000000091</v>
      </c>
      <c r="K73" s="37">
        <v>14675.000000000029</v>
      </c>
      <c r="L73" s="37">
        <v>11030.000000000013</v>
      </c>
      <c r="M73" s="37">
        <v>10296.875000000009</v>
      </c>
      <c r="N73" s="31">
        <f t="shared" si="4"/>
        <v>10.401245199692793</v>
      </c>
      <c r="O73" s="31">
        <f t="shared" si="5"/>
        <v>2.1028238181930581</v>
      </c>
    </row>
    <row r="74" spans="1:15">
      <c r="A74" s="19" t="s">
        <v>261</v>
      </c>
      <c r="B74" s="20" t="s">
        <v>595</v>
      </c>
      <c r="C74" s="19" t="s">
        <v>632</v>
      </c>
      <c r="D74" s="19" t="s">
        <v>674</v>
      </c>
      <c r="E74" s="37">
        <v>3455.2980132450334</v>
      </c>
      <c r="F74" s="37">
        <v>3358.0838323353291</v>
      </c>
      <c r="G74" s="37">
        <v>3260.9254498714654</v>
      </c>
      <c r="H74" s="37">
        <v>3490.1153212520594</v>
      </c>
      <c r="I74" s="37">
        <v>3543.2000000000003</v>
      </c>
      <c r="J74" s="37">
        <v>3588.905775075988</v>
      </c>
      <c r="K74" s="37">
        <v>5383.3539603960398</v>
      </c>
      <c r="L74" s="37">
        <v>5046.1136890951284</v>
      </c>
      <c r="M74" s="37">
        <v>5004.0672451193059</v>
      </c>
      <c r="N74" s="31">
        <f t="shared" si="4"/>
        <v>4.0144514762655943</v>
      </c>
      <c r="O74" s="31">
        <f t="shared" si="5"/>
        <v>0.85928228446770849</v>
      </c>
    </row>
    <row r="75" spans="1:15">
      <c r="A75" s="19" t="s">
        <v>261</v>
      </c>
      <c r="B75" s="20" t="s">
        <v>595</v>
      </c>
      <c r="C75" s="19" t="s">
        <v>632</v>
      </c>
      <c r="D75" s="19" t="s">
        <v>675</v>
      </c>
      <c r="E75" s="37">
        <v>4950.8196721311488</v>
      </c>
      <c r="F75" s="37">
        <v>6153.846153846157</v>
      </c>
      <c r="G75" s="37">
        <v>4957.1428571428596</v>
      </c>
      <c r="H75" s="37">
        <v>5518.1818181818207</v>
      </c>
      <c r="I75" s="37">
        <v>6009.6153846153875</v>
      </c>
      <c r="J75" s="37">
        <v>5172.1311475409848</v>
      </c>
      <c r="K75" s="37">
        <v>6202.5862068965534</v>
      </c>
      <c r="L75" s="37">
        <v>6341.346153846157</v>
      </c>
      <c r="M75" s="37">
        <v>5307.3770491803298</v>
      </c>
      <c r="N75" s="31">
        <f t="shared" si="4"/>
        <v>5.6236718270423776</v>
      </c>
      <c r="O75" s="31">
        <f t="shared" si="5"/>
        <v>0.55815387089828705</v>
      </c>
    </row>
    <row r="76" spans="1:15">
      <c r="A76" s="19" t="s">
        <v>252</v>
      </c>
      <c r="B76" s="20" t="s">
        <v>596</v>
      </c>
      <c r="C76" s="19" t="s">
        <v>632</v>
      </c>
      <c r="D76" s="19" t="s">
        <v>674</v>
      </c>
      <c r="E76" s="37">
        <v>11663.873370577283</v>
      </c>
      <c r="F76" s="37">
        <v>11728.360957642726</v>
      </c>
      <c r="G76" s="37">
        <v>10669.715447154471</v>
      </c>
      <c r="H76" s="37">
        <v>19631.720430107525</v>
      </c>
      <c r="I76" s="37">
        <v>19810.03289473684</v>
      </c>
      <c r="J76" s="37">
        <v>19538.530465949818</v>
      </c>
      <c r="K76" s="37">
        <v>19802.21932114883</v>
      </c>
      <c r="L76" s="37">
        <v>19759.529147982063</v>
      </c>
      <c r="M76" s="37">
        <v>18665.238678090576</v>
      </c>
      <c r="N76" s="31">
        <f t="shared" si="4"/>
        <v>16.80769119037668</v>
      </c>
      <c r="O76" s="31">
        <f t="shared" si="5"/>
        <v>4.1156851241546217</v>
      </c>
    </row>
    <row r="77" spans="1:15">
      <c r="A77" s="19" t="s">
        <v>252</v>
      </c>
      <c r="B77" s="20" t="s">
        <v>596</v>
      </c>
      <c r="C77" s="19" t="s">
        <v>632</v>
      </c>
      <c r="D77" s="19" t="s">
        <v>675</v>
      </c>
      <c r="E77" s="37">
        <v>23578.431372549025</v>
      </c>
      <c r="F77" s="37">
        <v>26166.666666666675</v>
      </c>
      <c r="G77" s="37">
        <v>25401.960784313735</v>
      </c>
      <c r="H77" s="37">
        <v>23532.608695652183</v>
      </c>
      <c r="I77" s="37">
        <v>24392.857142857145</v>
      </c>
      <c r="J77" s="37">
        <v>26907.89473684211</v>
      </c>
      <c r="K77" s="37">
        <v>24476.562500000004</v>
      </c>
      <c r="L77" s="37">
        <v>24647.540983606563</v>
      </c>
      <c r="M77" s="37">
        <v>24813.432835820899</v>
      </c>
      <c r="N77" s="31">
        <f t="shared" si="4"/>
        <v>24.879772857589813</v>
      </c>
      <c r="O77" s="31">
        <f t="shared" si="5"/>
        <v>1.1185030929304094</v>
      </c>
    </row>
    <row r="78" spans="1:15">
      <c r="A78" s="19" t="s">
        <v>257</v>
      </c>
      <c r="B78" s="20" t="s">
        <v>597</v>
      </c>
      <c r="C78" s="19" t="s">
        <v>632</v>
      </c>
      <c r="D78" s="19" t="s">
        <v>674</v>
      </c>
      <c r="E78" s="37">
        <v>5907.5949367088615</v>
      </c>
      <c r="F78" s="37">
        <v>5987.7149877149886</v>
      </c>
      <c r="G78" s="37">
        <v>5816.1490683229822</v>
      </c>
      <c r="H78" s="37">
        <v>5441.4483821263493</v>
      </c>
      <c r="I78" s="37">
        <v>5616.0305343511454</v>
      </c>
      <c r="J78" s="37">
        <v>6075.7071547420974</v>
      </c>
      <c r="K78" s="37">
        <v>9548.6022871664554</v>
      </c>
      <c r="L78" s="37">
        <v>9676.4173703256929</v>
      </c>
      <c r="M78" s="37">
        <v>9473.9520958083831</v>
      </c>
      <c r="N78" s="31">
        <f t="shared" si="4"/>
        <v>7.0604018685852168</v>
      </c>
      <c r="O78" s="31">
        <f t="shared" si="5"/>
        <v>1.8895942602574147</v>
      </c>
    </row>
    <row r="79" spans="1:15">
      <c r="A79" s="19" t="s">
        <v>257</v>
      </c>
      <c r="B79" s="20" t="s">
        <v>597</v>
      </c>
      <c r="C79" s="19" t="s">
        <v>632</v>
      </c>
      <c r="D79" s="19" t="s">
        <v>675</v>
      </c>
      <c r="E79" s="37">
        <v>12034.482758620694</v>
      </c>
      <c r="F79" s="37">
        <v>11489.795918367354</v>
      </c>
      <c r="G79" s="37">
        <v>11436.363636363641</v>
      </c>
      <c r="H79" s="37">
        <v>11539.062500000004</v>
      </c>
      <c r="I79" s="37">
        <v>11516.393442622955</v>
      </c>
      <c r="J79" s="37">
        <v>11073.770491803283</v>
      </c>
      <c r="K79" s="37">
        <v>13766.393442622955</v>
      </c>
      <c r="L79" s="37">
        <v>13250.000000000005</v>
      </c>
      <c r="M79" s="37">
        <v>12913.265306122457</v>
      </c>
      <c r="N79" s="31">
        <f t="shared" si="4"/>
        <v>12.113280832947037</v>
      </c>
      <c r="O79" s="31">
        <f t="shared" si="5"/>
        <v>0.9542424605779144</v>
      </c>
    </row>
    <row r="80" spans="1:15">
      <c r="A80" s="19" t="s">
        <v>262</v>
      </c>
      <c r="B80" s="20" t="s">
        <v>598</v>
      </c>
      <c r="C80" s="19" t="s">
        <v>632</v>
      </c>
      <c r="D80" s="19" t="s">
        <v>674</v>
      </c>
      <c r="E80" s="37">
        <v>3412.7906976744184</v>
      </c>
      <c r="F80" s="37">
        <v>3547.5504322766569</v>
      </c>
      <c r="G80" s="37">
        <v>3605.978260869565</v>
      </c>
      <c r="H80" s="37">
        <v>3360.9422492401213</v>
      </c>
      <c r="I80" s="37">
        <v>3705.2364864864862</v>
      </c>
      <c r="J80" s="37">
        <v>3863.0862329803326</v>
      </c>
      <c r="K80" s="37">
        <v>5685.2517985611521</v>
      </c>
      <c r="L80" s="37">
        <v>5618.7299893276422</v>
      </c>
      <c r="M80" s="37">
        <v>5947.6878612716764</v>
      </c>
      <c r="N80" s="31">
        <f t="shared" si="4"/>
        <v>4.3052504454097837</v>
      </c>
      <c r="O80" s="31">
        <f t="shared" si="5"/>
        <v>1.0973862197469626</v>
      </c>
    </row>
    <row r="81" spans="1:15">
      <c r="A81" s="19" t="s">
        <v>262</v>
      </c>
      <c r="B81" s="20" t="s">
        <v>598</v>
      </c>
      <c r="C81" s="19" t="s">
        <v>632</v>
      </c>
      <c r="D81" s="19" t="s">
        <v>675</v>
      </c>
      <c r="E81" s="37">
        <v>7689.6551724137962</v>
      </c>
      <c r="F81" s="37">
        <v>7068.9655172413823</v>
      </c>
      <c r="G81" s="37">
        <v>7482.7586206896585</v>
      </c>
      <c r="H81" s="37">
        <v>7754.5454545454586</v>
      </c>
      <c r="I81" s="37">
        <v>6991.8032786885269</v>
      </c>
      <c r="J81" s="37">
        <v>7922.413793103452</v>
      </c>
      <c r="K81" s="37">
        <v>8068.1818181818226</v>
      </c>
      <c r="L81" s="37">
        <v>7956.7307692307741</v>
      </c>
      <c r="M81" s="37">
        <v>7857.7586206896585</v>
      </c>
      <c r="N81" s="31">
        <f t="shared" si="4"/>
        <v>7.6436458938649485</v>
      </c>
      <c r="O81" s="31">
        <f t="shared" si="5"/>
        <v>0.38685677304887578</v>
      </c>
    </row>
    <row r="82" spans="1:15">
      <c r="A82" s="19" t="s">
        <v>253</v>
      </c>
      <c r="B82" s="20" t="s">
        <v>599</v>
      </c>
      <c r="C82" s="19" t="s">
        <v>632</v>
      </c>
      <c r="D82" s="19" t="s">
        <v>674</v>
      </c>
      <c r="E82" s="37">
        <v>11827.858880778589</v>
      </c>
      <c r="F82" s="37">
        <v>13144.287396937572</v>
      </c>
      <c r="G82" s="37">
        <v>10654.392764857881</v>
      </c>
      <c r="H82" s="37">
        <v>17674.092409240922</v>
      </c>
      <c r="I82" s="37">
        <v>16482.899022801299</v>
      </c>
      <c r="J82" s="37">
        <v>17428.438661710035</v>
      </c>
      <c r="K82" s="37">
        <v>17438.605619146725</v>
      </c>
      <c r="L82" s="37">
        <v>16983.980582524273</v>
      </c>
      <c r="M82" s="37">
        <v>16808.139534883725</v>
      </c>
      <c r="N82" s="31">
        <f t="shared" si="4"/>
        <v>15.382521652542337</v>
      </c>
      <c r="O82" s="31">
        <f t="shared" si="5"/>
        <v>2.7265583711296073</v>
      </c>
    </row>
    <row r="83" spans="1:15">
      <c r="A83" s="19" t="s">
        <v>253</v>
      </c>
      <c r="B83" s="20" t="s">
        <v>599</v>
      </c>
      <c r="C83" s="19" t="s">
        <v>632</v>
      </c>
      <c r="D83" s="19" t="s">
        <v>675</v>
      </c>
      <c r="E83" s="37">
        <v>23446.9696969697</v>
      </c>
      <c r="F83" s="37">
        <v>22384.057971014503</v>
      </c>
      <c r="G83" s="37">
        <v>22325.396825396827</v>
      </c>
      <c r="H83" s="37">
        <v>20750</v>
      </c>
      <c r="I83" s="37">
        <v>20120.370370370372</v>
      </c>
      <c r="J83" s="37">
        <v>20231.481481481485</v>
      </c>
      <c r="K83" s="37">
        <v>20417.525773195877</v>
      </c>
      <c r="L83" s="37">
        <v>19629.411764705885</v>
      </c>
      <c r="M83" s="37">
        <v>18132.978723404256</v>
      </c>
      <c r="N83" s="31">
        <f t="shared" si="4"/>
        <v>20.826465845170986</v>
      </c>
      <c r="O83" s="31">
        <f t="shared" si="5"/>
        <v>1.6299308006192095</v>
      </c>
    </row>
    <row r="84" spans="1:15">
      <c r="A84" s="19" t="s">
        <v>258</v>
      </c>
      <c r="B84" s="20" t="s">
        <v>600</v>
      </c>
      <c r="C84" s="19" t="s">
        <v>632</v>
      </c>
      <c r="D84" s="19" t="s">
        <v>674</v>
      </c>
      <c r="E84" s="37">
        <v>4351.9494204425719</v>
      </c>
      <c r="F84" s="37">
        <v>4313.4020618556706</v>
      </c>
      <c r="G84" s="37">
        <v>4323.7704918032796</v>
      </c>
      <c r="H84" s="37">
        <v>4796.350364963504</v>
      </c>
      <c r="I84" s="37">
        <v>4492.2752808988762</v>
      </c>
      <c r="J84" s="37">
        <v>4699.1465149359892</v>
      </c>
      <c r="K84" s="37">
        <v>6207.6008273009311</v>
      </c>
      <c r="L84" s="37">
        <v>6103.9325842696635</v>
      </c>
      <c r="M84" s="37">
        <v>5901.926877470356</v>
      </c>
      <c r="N84" s="31">
        <f t="shared" si="4"/>
        <v>5.0211504915489824</v>
      </c>
      <c r="O84" s="31">
        <f t="shared" si="5"/>
        <v>0.80815035151074432</v>
      </c>
    </row>
    <row r="85" spans="1:15">
      <c r="A85" s="19" t="s">
        <v>258</v>
      </c>
      <c r="B85" s="20" t="s">
        <v>600</v>
      </c>
      <c r="C85" s="19" t="s">
        <v>632</v>
      </c>
      <c r="D85" s="19" t="s">
        <v>675</v>
      </c>
      <c r="E85" s="37">
        <v>8983.606557377052</v>
      </c>
      <c r="F85" s="37">
        <v>9200.0000000000036</v>
      </c>
      <c r="G85" s="37">
        <v>9032.7868852459051</v>
      </c>
      <c r="H85" s="37">
        <v>8960.9375000000018</v>
      </c>
      <c r="I85" s="37">
        <v>9101.5625000000018</v>
      </c>
      <c r="J85" s="37">
        <v>9231.3432835820913</v>
      </c>
      <c r="K85" s="37">
        <v>8750.0000000000018</v>
      </c>
      <c r="L85" s="37">
        <v>8128.2894736842136</v>
      </c>
      <c r="M85" s="37">
        <v>8602.4590163934463</v>
      </c>
      <c r="N85" s="31">
        <f t="shared" si="4"/>
        <v>8.8878872462536354</v>
      </c>
      <c r="O85" s="31">
        <f t="shared" si="5"/>
        <v>0.34892673108753774</v>
      </c>
    </row>
    <row r="86" spans="1:15">
      <c r="A86" s="19" t="s">
        <v>263</v>
      </c>
      <c r="B86" s="20" t="s">
        <v>601</v>
      </c>
      <c r="C86" s="19" t="s">
        <v>632</v>
      </c>
      <c r="D86" s="19" t="s">
        <v>674</v>
      </c>
      <c r="E86" s="37">
        <v>2409.5808383233534</v>
      </c>
      <c r="F86" s="37">
        <v>2273.4177215189875</v>
      </c>
      <c r="G86" s="37">
        <v>2356.9711538461538</v>
      </c>
      <c r="H86" s="37">
        <v>2625.7022471910109</v>
      </c>
      <c r="I86" s="37">
        <v>2567.5133689839577</v>
      </c>
      <c r="J86" s="37">
        <v>2663.8044914134744</v>
      </c>
      <c r="K86" s="37">
        <v>2615.5225409836066</v>
      </c>
      <c r="L86" s="37">
        <v>2655.4815573770493</v>
      </c>
      <c r="M86" s="37">
        <v>2697.8051391862955</v>
      </c>
      <c r="N86" s="31">
        <f t="shared" si="4"/>
        <v>2.540644339869321</v>
      </c>
      <c r="O86" s="31">
        <f t="shared" si="5"/>
        <v>0.15368092345717954</v>
      </c>
    </row>
    <row r="87" spans="1:15">
      <c r="A87" s="19" t="s">
        <v>263</v>
      </c>
      <c r="B87" s="20" t="s">
        <v>601</v>
      </c>
      <c r="C87" s="19" t="s">
        <v>632</v>
      </c>
      <c r="D87" s="19" t="s">
        <v>675</v>
      </c>
      <c r="E87" s="37">
        <v>5306.8181818181829</v>
      </c>
      <c r="F87" s="37">
        <v>4311.4754098360672</v>
      </c>
      <c r="G87" s="37">
        <v>4014.285714285716</v>
      </c>
      <c r="H87" s="37">
        <v>4188.5245901639355</v>
      </c>
      <c r="I87" s="37">
        <v>4045.4545454545473</v>
      </c>
      <c r="J87" s="37">
        <v>3679.1044776119411</v>
      </c>
      <c r="K87" s="37">
        <v>4174.0506329113932</v>
      </c>
      <c r="L87" s="37">
        <v>4023.9726027397278</v>
      </c>
      <c r="M87" s="37">
        <v>3786.1842105263172</v>
      </c>
      <c r="N87" s="31">
        <f t="shared" si="4"/>
        <v>4.1699855961497585</v>
      </c>
      <c r="O87" s="31">
        <f t="shared" si="5"/>
        <v>0.46932210690329373</v>
      </c>
    </row>
    <row r="88" spans="1:15">
      <c r="A88" s="19" t="s">
        <v>264</v>
      </c>
      <c r="B88" s="20" t="s">
        <v>602</v>
      </c>
      <c r="C88" s="19" t="s">
        <v>633</v>
      </c>
      <c r="D88" s="19" t="s">
        <v>674</v>
      </c>
      <c r="E88" s="37">
        <v>2806.1617458279848</v>
      </c>
      <c r="F88" s="37">
        <v>2636.7137355584082</v>
      </c>
      <c r="G88" s="37">
        <v>2782.7225130890051</v>
      </c>
      <c r="H88" s="37">
        <v>2354.017501988862</v>
      </c>
      <c r="I88" s="37">
        <v>2307.5684380032203</v>
      </c>
      <c r="J88" s="37">
        <v>2519.6324143692564</v>
      </c>
      <c r="K88" s="37">
        <v>3340.7894736842104</v>
      </c>
      <c r="L88" s="37">
        <v>3345.953002610966</v>
      </c>
      <c r="M88" s="37">
        <v>3318.6813186813188</v>
      </c>
      <c r="N88" s="31">
        <f t="shared" si="4"/>
        <v>2.8235822382014701</v>
      </c>
      <c r="O88" s="31">
        <f t="shared" si="5"/>
        <v>0.41855962035076189</v>
      </c>
    </row>
    <row r="89" spans="1:15">
      <c r="A89" s="19" t="s">
        <v>264</v>
      </c>
      <c r="B89" s="20" t="s">
        <v>602</v>
      </c>
      <c r="C89" s="19" t="s">
        <v>633</v>
      </c>
      <c r="D89" s="19" t="s">
        <v>676</v>
      </c>
      <c r="E89" s="37">
        <v>4428.5714285714284</v>
      </c>
      <c r="F89" s="37">
        <v>4879.6992481202997</v>
      </c>
      <c r="G89" s="37">
        <v>4760.7655502392336</v>
      </c>
      <c r="H89" s="37">
        <v>3899.0990990990995</v>
      </c>
      <c r="I89" s="37">
        <v>4111.7216117216121</v>
      </c>
      <c r="J89" s="37">
        <v>4277.4774774774778</v>
      </c>
      <c r="K89" s="37">
        <v>3616.0220994475139</v>
      </c>
      <c r="L89" s="37">
        <v>3620.320855614973</v>
      </c>
      <c r="M89" s="37">
        <v>3410.4046242774566</v>
      </c>
      <c r="N89" s="31">
        <f t="shared" si="4"/>
        <v>4.1115646660632326</v>
      </c>
      <c r="O89" s="31">
        <f t="shared" si="5"/>
        <v>0.5199955330625885</v>
      </c>
    </row>
    <row r="90" spans="1:15">
      <c r="A90" s="19" t="s">
        <v>269</v>
      </c>
      <c r="B90" s="20" t="s">
        <v>607</v>
      </c>
      <c r="C90" s="19" t="s">
        <v>633</v>
      </c>
      <c r="D90" s="19" t="s">
        <v>674</v>
      </c>
      <c r="E90" s="37">
        <v>2300.0906618313688</v>
      </c>
      <c r="F90" s="37">
        <v>2148.5870556061986</v>
      </c>
      <c r="G90" s="37">
        <v>2170.1657458563532</v>
      </c>
      <c r="H90" s="37">
        <v>2107.9931972789118</v>
      </c>
      <c r="I90" s="37">
        <v>2065.2920962199314</v>
      </c>
      <c r="J90" s="37">
        <v>2014.9724192277383</v>
      </c>
      <c r="K90" s="37">
        <v>2290.6875543951264</v>
      </c>
      <c r="L90" s="37">
        <v>2284.7038019451816</v>
      </c>
      <c r="M90" s="37">
        <v>2235.8572671888601</v>
      </c>
      <c r="N90" s="31">
        <f t="shared" si="4"/>
        <v>2.1798166443944083</v>
      </c>
      <c r="O90" s="31">
        <f t="shared" si="5"/>
        <v>0.10453264471953085</v>
      </c>
    </row>
    <row r="91" spans="1:15">
      <c r="A91" s="19" t="s">
        <v>269</v>
      </c>
      <c r="B91" s="20" t="s">
        <v>607</v>
      </c>
      <c r="C91" s="19" t="s">
        <v>633</v>
      </c>
      <c r="D91" s="19" t="s">
        <v>676</v>
      </c>
      <c r="E91" s="37">
        <v>2488.2506527415139</v>
      </c>
      <c r="F91" s="37">
        <v>2317.4224343675414</v>
      </c>
      <c r="G91" s="37">
        <v>2466.8508287292811</v>
      </c>
      <c r="H91" s="37">
        <v>2173.0158730158732</v>
      </c>
      <c r="I91" s="37">
        <v>2215.2777777777778</v>
      </c>
      <c r="J91" s="37">
        <v>1959.1002044989777</v>
      </c>
      <c r="K91" s="37">
        <v>2284.5911949685533</v>
      </c>
      <c r="L91" s="37">
        <v>2496.376811594203</v>
      </c>
      <c r="M91" s="37">
        <v>2349.9245852187032</v>
      </c>
      <c r="N91" s="31">
        <f t="shared" si="4"/>
        <v>2.3056455958791582</v>
      </c>
      <c r="O91" s="31">
        <f t="shared" si="5"/>
        <v>0.17467950487233805</v>
      </c>
    </row>
    <row r="92" spans="1:15">
      <c r="A92" s="19" t="s">
        <v>274</v>
      </c>
      <c r="B92" s="20" t="s">
        <v>612</v>
      </c>
      <c r="C92" s="19" t="s">
        <v>633</v>
      </c>
      <c r="D92" s="19" t="s">
        <v>674</v>
      </c>
      <c r="E92" s="37">
        <v>1935.8669833729216</v>
      </c>
      <c r="F92" s="37">
        <v>2082.5688073394494</v>
      </c>
      <c r="G92" s="37">
        <v>2103.067484662577</v>
      </c>
      <c r="H92" s="37">
        <v>2182.7182718271829</v>
      </c>
      <c r="I92" s="37">
        <v>2130.4771178188903</v>
      </c>
      <c r="J92" s="37">
        <v>2018.0505415162454</v>
      </c>
      <c r="K92" s="37">
        <v>2169.3171188026195</v>
      </c>
      <c r="L92" s="37">
        <v>2227.826086956522</v>
      </c>
      <c r="M92" s="37">
        <v>2289.4736842105262</v>
      </c>
      <c r="N92" s="31">
        <f t="shared" si="4"/>
        <v>2.1265962329452148</v>
      </c>
      <c r="O92" s="31">
        <f t="shared" si="5"/>
        <v>0.1074815077405003</v>
      </c>
    </row>
    <row r="93" spans="1:15">
      <c r="A93" s="19" t="s">
        <v>274</v>
      </c>
      <c r="B93" s="20" t="s">
        <v>612</v>
      </c>
      <c r="C93" s="19" t="s">
        <v>633</v>
      </c>
      <c r="D93" s="19" t="s">
        <v>676</v>
      </c>
      <c r="E93" s="37">
        <v>2131.7567567567567</v>
      </c>
      <c r="F93" s="37">
        <v>2144.8275862068963</v>
      </c>
      <c r="G93" s="37">
        <v>2185.4545454545455</v>
      </c>
      <c r="H93" s="37">
        <v>2016.3265306122448</v>
      </c>
      <c r="I93" s="37">
        <v>2203.8626609442058</v>
      </c>
      <c r="J93" s="37">
        <v>1897.8622327790977</v>
      </c>
      <c r="K93" s="37">
        <v>2318.6619718309862</v>
      </c>
      <c r="L93" s="37">
        <v>2246.6567607726597</v>
      </c>
      <c r="M93" s="37">
        <v>2311.0307414104882</v>
      </c>
      <c r="N93" s="31">
        <f t="shared" si="4"/>
        <v>2.1618266429742095</v>
      </c>
      <c r="O93" s="31">
        <f t="shared" si="5"/>
        <v>0.13620815658900332</v>
      </c>
    </row>
    <row r="94" spans="1:15">
      <c r="A94" s="19" t="s">
        <v>265</v>
      </c>
      <c r="B94" s="20" t="s">
        <v>603</v>
      </c>
      <c r="C94" s="19" t="s">
        <v>633</v>
      </c>
      <c r="D94" s="19" t="s">
        <v>674</v>
      </c>
      <c r="E94" s="37">
        <v>5212.7659574468089</v>
      </c>
      <c r="F94" s="37">
        <v>5633.378932968536</v>
      </c>
      <c r="G94" s="37">
        <v>6098.2658959537566</v>
      </c>
      <c r="H94" s="37">
        <v>4936.6471734892793</v>
      </c>
      <c r="I94" s="37">
        <v>4987.4888293118856</v>
      </c>
      <c r="J94" s="37">
        <v>4899.8127340823967</v>
      </c>
      <c r="K94" s="37">
        <v>4582.2102425876001</v>
      </c>
      <c r="L94" s="37">
        <v>4548.4330484330485</v>
      </c>
      <c r="M94" s="37">
        <v>4698.250728862974</v>
      </c>
      <c r="N94" s="31">
        <f t="shared" si="4"/>
        <v>5.0663615047929209</v>
      </c>
      <c r="O94" s="31">
        <f t="shared" si="5"/>
        <v>0.5119463807098279</v>
      </c>
    </row>
    <row r="95" spans="1:15">
      <c r="A95" s="19" t="s">
        <v>265</v>
      </c>
      <c r="B95" s="20" t="s">
        <v>603</v>
      </c>
      <c r="C95" s="19" t="s">
        <v>633</v>
      </c>
      <c r="D95" s="19" t="s">
        <v>676</v>
      </c>
      <c r="E95" s="37">
        <v>6155.6886227544901</v>
      </c>
      <c r="F95" s="37">
        <v>5963.917525773194</v>
      </c>
      <c r="G95" s="37">
        <v>7513.1578947368416</v>
      </c>
      <c r="H95" s="37">
        <v>4863.4751773049647</v>
      </c>
      <c r="I95" s="37">
        <v>5017.1821305841922</v>
      </c>
      <c r="J95" s="37">
        <v>4973.3333333333339</v>
      </c>
      <c r="K95" s="37">
        <v>4184.7826086956529</v>
      </c>
      <c r="L95" s="37">
        <v>4234.1040462427745</v>
      </c>
      <c r="M95" s="37">
        <v>5333.3333333333612</v>
      </c>
      <c r="N95" s="31">
        <f t="shared" si="4"/>
        <v>5.3598860747509791</v>
      </c>
      <c r="O95" s="31">
        <f t="shared" si="5"/>
        <v>1.0486292477593266</v>
      </c>
    </row>
    <row r="96" spans="1:15">
      <c r="A96" s="19" t="s">
        <v>270</v>
      </c>
      <c r="B96" s="20" t="s">
        <v>608</v>
      </c>
      <c r="C96" s="19" t="s">
        <v>633</v>
      </c>
      <c r="D96" s="19" t="s">
        <v>674</v>
      </c>
      <c r="E96" s="37">
        <v>3023.8313473877179</v>
      </c>
      <c r="F96" s="37">
        <v>2835.4898336414044</v>
      </c>
      <c r="G96" s="37">
        <v>2992.7007299270072</v>
      </c>
      <c r="H96" s="37">
        <v>2913.0081300813004</v>
      </c>
      <c r="I96" s="37">
        <v>2793.4959349593491</v>
      </c>
      <c r="J96" s="37">
        <v>2841.7329796640138</v>
      </c>
      <c r="K96" s="37">
        <v>3064.3738977072308</v>
      </c>
      <c r="L96" s="37">
        <v>2966.1835748792273</v>
      </c>
      <c r="M96" s="37">
        <v>2965.0092081031307</v>
      </c>
      <c r="N96" s="31">
        <f t="shared" si="4"/>
        <v>2.9328695151500423</v>
      </c>
      <c r="O96" s="31">
        <f t="shared" si="5"/>
        <v>9.2802315568745727E-2</v>
      </c>
    </row>
    <row r="97" spans="1:15">
      <c r="A97" s="19" t="s">
        <v>270</v>
      </c>
      <c r="B97" s="20" t="s">
        <v>608</v>
      </c>
      <c r="C97" s="19" t="s">
        <v>633</v>
      </c>
      <c r="D97" s="19" t="s">
        <v>676</v>
      </c>
      <c r="E97" s="37">
        <v>3122.1198156682026</v>
      </c>
      <c r="F97" s="37">
        <v>3028.947368421052</v>
      </c>
      <c r="G97" s="37">
        <v>2836.1204013377919</v>
      </c>
      <c r="H97" s="37">
        <v>2546.2962962962965</v>
      </c>
      <c r="I97" s="37">
        <v>2652.7131782945739</v>
      </c>
      <c r="J97" s="37">
        <v>2504.5045045045049</v>
      </c>
      <c r="K97" s="37">
        <v>2562.647754137116</v>
      </c>
      <c r="L97" s="37">
        <v>2951.8518518518522</v>
      </c>
      <c r="M97" s="37">
        <v>2695.5859969558601</v>
      </c>
      <c r="N97" s="31">
        <f t="shared" si="4"/>
        <v>2.7667541297185836</v>
      </c>
      <c r="O97" s="31">
        <f t="shared" si="5"/>
        <v>0.22671818632026691</v>
      </c>
    </row>
    <row r="98" spans="1:15">
      <c r="A98" s="19" t="s">
        <v>275</v>
      </c>
      <c r="B98" s="20" t="s">
        <v>613</v>
      </c>
      <c r="C98" s="19" t="s">
        <v>633</v>
      </c>
      <c r="D98" s="19" t="s">
        <v>674</v>
      </c>
      <c r="E98" s="37">
        <v>1980.366492146597</v>
      </c>
      <c r="F98" s="37">
        <v>2186.6028708133972</v>
      </c>
      <c r="G98" s="37">
        <v>2218.31869510665</v>
      </c>
      <c r="H98" s="37">
        <v>2432.4534161490683</v>
      </c>
      <c r="I98" s="37">
        <v>2459.5278246205735</v>
      </c>
      <c r="J98" s="37">
        <v>2513.5379061371841</v>
      </c>
      <c r="K98" s="37">
        <v>2336.8421052631579</v>
      </c>
      <c r="L98" s="37">
        <v>2414.3109540636046</v>
      </c>
      <c r="M98" s="37">
        <v>2533.3969465648856</v>
      </c>
      <c r="N98" s="31">
        <f t="shared" si="4"/>
        <v>2.3417063567627907</v>
      </c>
      <c r="O98" s="31">
        <f t="shared" si="5"/>
        <v>0.181497755946815</v>
      </c>
    </row>
    <row r="99" spans="1:15">
      <c r="A99" s="19" t="s">
        <v>275</v>
      </c>
      <c r="B99" s="20" t="s">
        <v>613</v>
      </c>
      <c r="C99" s="19" t="s">
        <v>633</v>
      </c>
      <c r="D99" s="19" t="s">
        <v>676</v>
      </c>
      <c r="E99" s="37">
        <v>2052.173913043478</v>
      </c>
      <c r="F99" s="37">
        <v>1925.0000000000002</v>
      </c>
      <c r="G99" s="37">
        <v>2053.3807829181492</v>
      </c>
      <c r="H99" s="37">
        <v>1852.2238163558106</v>
      </c>
      <c r="I99" s="37">
        <v>1878.8343558282209</v>
      </c>
      <c r="J99" s="37">
        <v>1808.0985915492959</v>
      </c>
      <c r="K99" s="37">
        <v>1980.7355516637479</v>
      </c>
      <c r="L99" s="37">
        <v>1864.6408839779006</v>
      </c>
      <c r="M99" s="37">
        <v>2059.9700149925038</v>
      </c>
      <c r="N99" s="31">
        <f t="shared" si="4"/>
        <v>1.9416731011476789</v>
      </c>
      <c r="O99" s="31">
        <f t="shared" si="5"/>
        <v>9.7604467958192942E-2</v>
      </c>
    </row>
    <row r="100" spans="1:15">
      <c r="A100" s="19" t="s">
        <v>266</v>
      </c>
      <c r="B100" s="20" t="s">
        <v>604</v>
      </c>
      <c r="C100" s="19" t="s">
        <v>633</v>
      </c>
      <c r="D100" s="19" t="s">
        <v>674</v>
      </c>
      <c r="E100" s="37">
        <v>19470.027247956401</v>
      </c>
      <c r="F100" s="37">
        <v>19766.367137355584</v>
      </c>
      <c r="G100" s="37">
        <v>19437.057991513437</v>
      </c>
      <c r="H100" s="37">
        <v>16015.369836695485</v>
      </c>
      <c r="I100" s="37">
        <v>16163.904235727439</v>
      </c>
      <c r="J100" s="37">
        <v>16014.611872146119</v>
      </c>
      <c r="K100" s="37">
        <v>16267.040149393091</v>
      </c>
      <c r="L100" s="37">
        <v>15949.379178605539</v>
      </c>
      <c r="M100" s="37">
        <v>17450.528338136406</v>
      </c>
      <c r="N100" s="31">
        <f t="shared" si="4"/>
        <v>17.392698443058833</v>
      </c>
      <c r="O100" s="31">
        <f t="shared" si="5"/>
        <v>1.6877765431964109</v>
      </c>
    </row>
    <row r="101" spans="1:15">
      <c r="A101" s="19" t="s">
        <v>266</v>
      </c>
      <c r="B101" s="20" t="s">
        <v>604</v>
      </c>
      <c r="C101" s="19" t="s">
        <v>633</v>
      </c>
      <c r="D101" s="19" t="s">
        <v>676</v>
      </c>
      <c r="E101" s="37">
        <v>30063.197026022302</v>
      </c>
      <c r="F101" s="37">
        <v>27133.891213389117</v>
      </c>
      <c r="G101" s="37">
        <v>26493.212669683257</v>
      </c>
      <c r="H101" s="37">
        <v>23962.318840579708</v>
      </c>
      <c r="I101" s="37">
        <v>23420.634920634919</v>
      </c>
      <c r="J101" s="37">
        <v>24183.800623052957</v>
      </c>
      <c r="K101" s="37">
        <v>22136.70411985019</v>
      </c>
      <c r="L101" s="37">
        <v>24852.670349907919</v>
      </c>
      <c r="M101" s="37">
        <v>25926.782273603083</v>
      </c>
      <c r="N101" s="31">
        <f t="shared" si="4"/>
        <v>25.352579115191492</v>
      </c>
      <c r="O101" s="31">
        <f t="shared" si="5"/>
        <v>2.3615880247935519</v>
      </c>
    </row>
    <row r="102" spans="1:15">
      <c r="A102" s="19" t="s">
        <v>271</v>
      </c>
      <c r="B102" s="20" t="s">
        <v>609</v>
      </c>
      <c r="C102" s="19" t="s">
        <v>633</v>
      </c>
      <c r="D102" s="19" t="s">
        <v>674</v>
      </c>
      <c r="E102" s="37">
        <v>13172.714078374454</v>
      </c>
      <c r="F102" s="37">
        <v>12394.117647058823</v>
      </c>
      <c r="G102" s="37">
        <v>12841.799709724237</v>
      </c>
      <c r="H102" s="37">
        <v>13058.031959629941</v>
      </c>
      <c r="I102" s="37">
        <v>13555.652173913044</v>
      </c>
      <c r="J102" s="37">
        <v>14070.113935144611</v>
      </c>
      <c r="K102" s="37">
        <v>14577.861163227017</v>
      </c>
      <c r="L102" s="37">
        <v>16357.737104825293</v>
      </c>
      <c r="M102" s="37">
        <v>14507.259528130671</v>
      </c>
      <c r="N102" s="31">
        <f t="shared" si="4"/>
        <v>13.837254144447567</v>
      </c>
      <c r="O102" s="31">
        <f t="shared" si="5"/>
        <v>1.2044779403516903</v>
      </c>
    </row>
    <row r="103" spans="1:15">
      <c r="A103" s="19" t="s">
        <v>271</v>
      </c>
      <c r="B103" s="20" t="s">
        <v>609</v>
      </c>
      <c r="C103" s="19" t="s">
        <v>633</v>
      </c>
      <c r="D103" s="19" t="s">
        <v>676</v>
      </c>
      <c r="E103" s="37">
        <v>13025</v>
      </c>
      <c r="F103" s="37">
        <v>13217.391304347826</v>
      </c>
      <c r="G103" s="37">
        <v>13510.204081632652</v>
      </c>
      <c r="H103" s="37">
        <v>11411.2</v>
      </c>
      <c r="I103" s="37">
        <v>12184.249628528974</v>
      </c>
      <c r="J103" s="37">
        <v>11511.346444780635</v>
      </c>
      <c r="K103" s="37">
        <v>12613.382899628254</v>
      </c>
      <c r="L103" s="37">
        <v>12945.859872611467</v>
      </c>
      <c r="M103" s="37">
        <v>14465.454545454546</v>
      </c>
      <c r="N103" s="31">
        <f t="shared" si="4"/>
        <v>12.764898752998262</v>
      </c>
      <c r="O103" s="31">
        <f t="shared" si="5"/>
        <v>0.96931182376686575</v>
      </c>
    </row>
    <row r="104" spans="1:15">
      <c r="A104" s="19" t="s">
        <v>276</v>
      </c>
      <c r="B104" s="20" t="s">
        <v>614</v>
      </c>
      <c r="C104" s="19" t="s">
        <v>633</v>
      </c>
      <c r="D104" s="19" t="s">
        <v>674</v>
      </c>
      <c r="E104" s="37">
        <v>8207.9589216944805</v>
      </c>
      <c r="F104" s="37">
        <v>9456.9377990430621</v>
      </c>
      <c r="G104" s="37">
        <v>8746.3592233009713</v>
      </c>
      <c r="H104" s="37">
        <v>9046.2151394422308</v>
      </c>
      <c r="I104" s="37">
        <v>9432.9725228975858</v>
      </c>
      <c r="J104" s="37">
        <v>10367.854183927091</v>
      </c>
      <c r="K104" s="37">
        <v>8556.6218809980801</v>
      </c>
      <c r="L104" s="37">
        <v>9097.5395430579974</v>
      </c>
      <c r="M104" s="37">
        <v>9171.586715867159</v>
      </c>
      <c r="N104" s="31">
        <f t="shared" si="4"/>
        <v>9.1204495478031848</v>
      </c>
      <c r="O104" s="31">
        <f t="shared" si="5"/>
        <v>0.61907675781610316</v>
      </c>
    </row>
    <row r="105" spans="1:15">
      <c r="A105" s="19" t="s">
        <v>276</v>
      </c>
      <c r="B105" s="20" t="s">
        <v>614</v>
      </c>
      <c r="C105" s="19" t="s">
        <v>633</v>
      </c>
      <c r="D105" s="19" t="s">
        <v>676</v>
      </c>
      <c r="E105" s="37">
        <v>8630.3501945525295</v>
      </c>
      <c r="F105" s="37">
        <v>9400.7782101167322</v>
      </c>
      <c r="G105" s="37">
        <v>8373.7704918032778</v>
      </c>
      <c r="H105" s="37">
        <v>7403.3613445378151</v>
      </c>
      <c r="I105" s="37">
        <v>8167.1732522796347</v>
      </c>
      <c r="J105" s="37">
        <v>7411.2903225806431</v>
      </c>
      <c r="K105" s="37">
        <v>7777.0700636942684</v>
      </c>
      <c r="L105" s="37">
        <v>7776.2039660056653</v>
      </c>
      <c r="M105" s="37">
        <v>7851.5625000000009</v>
      </c>
      <c r="N105" s="31">
        <f t="shared" si="4"/>
        <v>8.0879511495078411</v>
      </c>
      <c r="O105" s="31">
        <f t="shared" si="5"/>
        <v>0.64050043700718462</v>
      </c>
    </row>
    <row r="106" spans="1:15">
      <c r="A106" s="19" t="s">
        <v>267</v>
      </c>
      <c r="B106" s="20" t="s">
        <v>605</v>
      </c>
      <c r="C106" s="19" t="s">
        <v>633</v>
      </c>
      <c r="D106" s="19" t="s">
        <v>674</v>
      </c>
      <c r="E106" s="37">
        <v>9749.6839443742101</v>
      </c>
      <c r="F106" s="37">
        <v>9670.2412868632709</v>
      </c>
      <c r="G106" s="37">
        <v>9887.3435326842828</v>
      </c>
      <c r="H106" s="37">
        <v>7762.2877569258271</v>
      </c>
      <c r="I106" s="37">
        <v>7326.9927536231889</v>
      </c>
      <c r="J106" s="37">
        <v>7395.8916900093382</v>
      </c>
      <c r="K106" s="37">
        <v>7263.8095238095248</v>
      </c>
      <c r="L106" s="37">
        <v>7170.4980842911891</v>
      </c>
      <c r="M106" s="37">
        <v>7275.1615881809794</v>
      </c>
      <c r="N106" s="31">
        <f t="shared" si="4"/>
        <v>8.1668789067513128</v>
      </c>
      <c r="O106" s="31">
        <f t="shared" si="5"/>
        <v>1.2141026330829321</v>
      </c>
    </row>
    <row r="107" spans="1:15">
      <c r="A107" s="19" t="s">
        <v>267</v>
      </c>
      <c r="B107" s="20" t="s">
        <v>605</v>
      </c>
      <c r="C107" s="19" t="s">
        <v>633</v>
      </c>
      <c r="D107" s="19" t="s">
        <v>676</v>
      </c>
      <c r="E107" s="37">
        <v>25143.478260869564</v>
      </c>
      <c r="F107" s="37">
        <v>28618.677042801555</v>
      </c>
      <c r="G107" s="37">
        <v>28861.244019138758</v>
      </c>
      <c r="H107" s="37">
        <v>27757.87728026534</v>
      </c>
      <c r="I107" s="37">
        <v>26613.598673300166</v>
      </c>
      <c r="J107" s="37">
        <v>24916.221033868092</v>
      </c>
      <c r="K107" s="37">
        <v>25114.695340501792</v>
      </c>
      <c r="L107" s="37">
        <v>25572.425828970328</v>
      </c>
      <c r="M107" s="37">
        <v>25229.27689594356</v>
      </c>
      <c r="N107" s="31">
        <f t="shared" si="4"/>
        <v>26.425277152851017</v>
      </c>
      <c r="O107" s="31">
        <f t="shared" si="5"/>
        <v>1.5949875076818281</v>
      </c>
    </row>
    <row r="108" spans="1:15">
      <c r="A108" s="19" t="s">
        <v>272</v>
      </c>
      <c r="B108" s="20" t="s">
        <v>610</v>
      </c>
      <c r="C108" s="19" t="s">
        <v>633</v>
      </c>
      <c r="D108" s="19" t="s">
        <v>674</v>
      </c>
      <c r="E108" s="37">
        <v>5111.8012422360243</v>
      </c>
      <c r="F108" s="37">
        <v>5970.7174231332347</v>
      </c>
      <c r="G108" s="37">
        <v>5740.370898716119</v>
      </c>
      <c r="H108" s="37">
        <v>5429.2196007259527</v>
      </c>
      <c r="I108" s="37">
        <v>5260.105448154658</v>
      </c>
      <c r="J108" s="37">
        <v>5157.2617946345972</v>
      </c>
      <c r="K108" s="37">
        <v>5374.4939271255062</v>
      </c>
      <c r="L108" s="37">
        <v>5373.175182481752</v>
      </c>
      <c r="M108" s="37">
        <v>5195.121951219513</v>
      </c>
      <c r="N108" s="31">
        <f t="shared" si="4"/>
        <v>5.4013630520474853</v>
      </c>
      <c r="O108" s="31">
        <f t="shared" si="5"/>
        <v>0.28445205682295455</v>
      </c>
    </row>
    <row r="109" spans="1:15">
      <c r="A109" s="19" t="s">
        <v>272</v>
      </c>
      <c r="B109" s="20" t="s">
        <v>610</v>
      </c>
      <c r="C109" s="19" t="s">
        <v>633</v>
      </c>
      <c r="D109" s="19" t="s">
        <v>676</v>
      </c>
      <c r="E109" s="37">
        <v>7677.8523489932895</v>
      </c>
      <c r="F109" s="37">
        <v>7590.9090909090919</v>
      </c>
      <c r="G109" s="37">
        <v>7369.318181818182</v>
      </c>
      <c r="H109" s="37">
        <v>7334.5724907063186</v>
      </c>
      <c r="I109" s="37">
        <v>7250.8196721311469</v>
      </c>
      <c r="J109" s="37">
        <v>7352.6220614828198</v>
      </c>
      <c r="K109" s="37">
        <v>7824.9452954048147</v>
      </c>
      <c r="L109" s="37">
        <v>7175.6756756756758</v>
      </c>
      <c r="M109" s="37">
        <v>7561.3382899628259</v>
      </c>
      <c r="N109" s="31">
        <f t="shared" si="4"/>
        <v>7.4597836785649081</v>
      </c>
      <c r="O109" s="31">
        <f t="shared" si="5"/>
        <v>0.21451484139417579</v>
      </c>
    </row>
    <row r="110" spans="1:15">
      <c r="A110" s="19" t="s">
        <v>277</v>
      </c>
      <c r="B110" s="20" t="s">
        <v>615</v>
      </c>
      <c r="C110" s="19" t="s">
        <v>633</v>
      </c>
      <c r="D110" s="19" t="s">
        <v>674</v>
      </c>
      <c r="E110" s="37">
        <v>7597.2906403940897</v>
      </c>
      <c r="F110" s="37">
        <v>4309.794988610478</v>
      </c>
      <c r="G110" s="37">
        <v>4315.7303370786512</v>
      </c>
      <c r="H110" s="37">
        <v>4311.1831442463535</v>
      </c>
      <c r="I110" s="37">
        <v>4359.3882752761256</v>
      </c>
      <c r="J110" s="37">
        <v>4277.5441547518922</v>
      </c>
      <c r="K110" s="37">
        <v>3999.048525214082</v>
      </c>
      <c r="L110" s="37">
        <v>4164.6734130634777</v>
      </c>
      <c r="M110" s="37">
        <v>4241.0881801125706</v>
      </c>
      <c r="N110" s="31">
        <f t="shared" si="4"/>
        <v>4.6195268509719689</v>
      </c>
      <c r="O110" s="31">
        <f t="shared" si="5"/>
        <v>1.1219460909999113</v>
      </c>
    </row>
    <row r="111" spans="1:15">
      <c r="A111" s="19" t="s">
        <v>277</v>
      </c>
      <c r="B111" s="20" t="s">
        <v>615</v>
      </c>
      <c r="C111" s="19" t="s">
        <v>633</v>
      </c>
      <c r="D111" s="19" t="s">
        <v>676</v>
      </c>
      <c r="E111" s="37">
        <v>5205.0359712230211</v>
      </c>
      <c r="F111" s="37">
        <v>5326.3598326359834</v>
      </c>
      <c r="G111" s="37">
        <v>5215.0170648464164</v>
      </c>
      <c r="H111" s="37">
        <v>4465.0283553875233</v>
      </c>
      <c r="I111" s="37">
        <v>4752.613240418118</v>
      </c>
      <c r="J111" s="37">
        <v>4930.1948051948057</v>
      </c>
      <c r="K111" s="37">
        <v>4572.2891566265062</v>
      </c>
      <c r="L111" s="37">
        <v>4645.1612903225805</v>
      </c>
      <c r="M111" s="37">
        <v>4906.0509554140135</v>
      </c>
      <c r="N111" s="31">
        <f t="shared" si="4"/>
        <v>4.8908611857854423</v>
      </c>
      <c r="O111" s="31">
        <f t="shared" si="5"/>
        <v>0.30771789720787612</v>
      </c>
    </row>
    <row r="112" spans="1:15">
      <c r="A112" s="19" t="s">
        <v>268</v>
      </c>
      <c r="B112" s="20" t="s">
        <v>606</v>
      </c>
      <c r="C112" s="19" t="s">
        <v>633</v>
      </c>
      <c r="D112" s="19" t="s">
        <v>674</v>
      </c>
      <c r="E112" s="37">
        <v>34865.879828326179</v>
      </c>
      <c r="F112" s="37">
        <v>33189.516129032258</v>
      </c>
      <c r="G112" s="37">
        <v>33953.744493392063</v>
      </c>
      <c r="H112" s="37">
        <v>24150.092081031311</v>
      </c>
      <c r="I112" s="37">
        <v>23489.70037453184</v>
      </c>
      <c r="J112" s="37">
        <v>24354.868913857681</v>
      </c>
      <c r="K112" s="37">
        <v>24028.944911297855</v>
      </c>
      <c r="L112" s="37">
        <v>25921.889191643961</v>
      </c>
      <c r="M112" s="37">
        <v>24337.068160597577</v>
      </c>
      <c r="N112" s="31">
        <f t="shared" si="4"/>
        <v>27.587967120412305</v>
      </c>
      <c r="O112" s="31">
        <f t="shared" si="5"/>
        <v>4.8727172111534074</v>
      </c>
    </row>
    <row r="113" spans="1:15">
      <c r="A113" s="19" t="s">
        <v>268</v>
      </c>
      <c r="B113" s="20" t="s">
        <v>606</v>
      </c>
      <c r="C113" s="19" t="s">
        <v>633</v>
      </c>
      <c r="D113" s="19" t="s">
        <v>676</v>
      </c>
      <c r="E113" s="37">
        <v>103528.94736842104</v>
      </c>
      <c r="F113" s="37">
        <v>101632.59668508287</v>
      </c>
      <c r="G113" s="37">
        <v>112430.80939947779</v>
      </c>
      <c r="H113" s="37">
        <v>89663.446054750399</v>
      </c>
      <c r="I113" s="37">
        <v>96175.787728026538</v>
      </c>
      <c r="J113" s="37">
        <v>99724.470134874762</v>
      </c>
      <c r="K113" s="37">
        <v>104487.02594810378</v>
      </c>
      <c r="L113" s="37">
        <v>103115.71675302244</v>
      </c>
      <c r="M113" s="37">
        <v>100529.96254681647</v>
      </c>
      <c r="N113" s="31">
        <f t="shared" si="4"/>
        <v>101.25430695761956</v>
      </c>
      <c r="O113" s="31">
        <f t="shared" si="5"/>
        <v>6.196280204806067</v>
      </c>
    </row>
    <row r="114" spans="1:15">
      <c r="A114" s="19" t="s">
        <v>273</v>
      </c>
      <c r="B114" s="20" t="s">
        <v>611</v>
      </c>
      <c r="C114" s="19" t="s">
        <v>633</v>
      </c>
      <c r="D114" s="19" t="s">
        <v>674</v>
      </c>
      <c r="E114" s="37">
        <v>20774.559193954658</v>
      </c>
      <c r="F114" s="37">
        <v>24065.320665083134</v>
      </c>
      <c r="G114" s="37">
        <v>23697.156983930778</v>
      </c>
      <c r="H114" s="37">
        <v>18239.476145930774</v>
      </c>
      <c r="I114" s="37">
        <v>16988.812392426851</v>
      </c>
      <c r="J114" s="37">
        <v>18128.942486085343</v>
      </c>
      <c r="K114" s="37">
        <v>18163.583252190849</v>
      </c>
      <c r="L114" s="37">
        <v>17562.720848056539</v>
      </c>
      <c r="M114" s="37">
        <v>17673.05751765893</v>
      </c>
      <c r="N114" s="31">
        <f t="shared" si="4"/>
        <v>19.477069942813095</v>
      </c>
      <c r="O114" s="31">
        <f t="shared" si="5"/>
        <v>2.709465121055147</v>
      </c>
    </row>
    <row r="115" spans="1:15">
      <c r="A115" s="19" t="s">
        <v>273</v>
      </c>
      <c r="B115" s="20" t="s">
        <v>611</v>
      </c>
      <c r="C115" s="19" t="s">
        <v>633</v>
      </c>
      <c r="D115" s="19" t="s">
        <v>676</v>
      </c>
      <c r="E115" s="37">
        <v>46961.373390557936</v>
      </c>
      <c r="F115" s="37">
        <v>44428.571428571428</v>
      </c>
      <c r="G115" s="37">
        <v>45096.55172413792</v>
      </c>
      <c r="H115" s="37">
        <v>42999.999999999993</v>
      </c>
      <c r="I115" s="37">
        <v>43794.830371567048</v>
      </c>
      <c r="J115" s="37">
        <v>41270.777479892749</v>
      </c>
      <c r="K115" s="37">
        <v>50588.665447897627</v>
      </c>
      <c r="L115" s="37">
        <v>45184.049079754601</v>
      </c>
      <c r="M115" s="37">
        <v>47111.498257839725</v>
      </c>
      <c r="N115" s="31">
        <f t="shared" si="4"/>
        <v>45.270701908913232</v>
      </c>
      <c r="O115" s="31">
        <f t="shared" si="5"/>
        <v>2.7066662519689251</v>
      </c>
    </row>
    <row r="116" spans="1:15">
      <c r="A116" s="19" t="s">
        <v>278</v>
      </c>
      <c r="B116" s="20" t="s">
        <v>616</v>
      </c>
      <c r="C116" s="19" t="s">
        <v>633</v>
      </c>
      <c r="D116" s="19" t="s">
        <v>674</v>
      </c>
      <c r="E116" s="37">
        <v>23401.847575057735</v>
      </c>
      <c r="F116" s="37">
        <v>19433.257918552034</v>
      </c>
      <c r="G116" s="37">
        <v>19125.714285714283</v>
      </c>
      <c r="H116" s="37">
        <v>16041.530944625407</v>
      </c>
      <c r="I116" s="37">
        <v>15870.29623698959</v>
      </c>
      <c r="J116" s="37">
        <v>18307.692307692309</v>
      </c>
      <c r="K116" s="37">
        <v>15463.740458015267</v>
      </c>
      <c r="L116" s="37">
        <v>15429.389312977099</v>
      </c>
      <c r="M116" s="37">
        <v>15109.683794466404</v>
      </c>
      <c r="N116" s="31">
        <f t="shared" si="4"/>
        <v>17.575905870454459</v>
      </c>
      <c r="O116" s="31">
        <f t="shared" si="5"/>
        <v>2.7555219313599264</v>
      </c>
    </row>
    <row r="117" spans="1:15">
      <c r="A117" s="19" t="s">
        <v>278</v>
      </c>
      <c r="B117" s="20" t="s">
        <v>616</v>
      </c>
      <c r="C117" s="19" t="s">
        <v>633</v>
      </c>
      <c r="D117" s="19" t="s">
        <v>676</v>
      </c>
      <c r="E117" s="37">
        <v>33702.7027027027</v>
      </c>
      <c r="F117" s="37">
        <v>36057.750759878421</v>
      </c>
      <c r="G117" s="37">
        <v>34412.53263707571</v>
      </c>
      <c r="H117" s="37">
        <v>30125.899280575537</v>
      </c>
      <c r="I117" s="37">
        <v>33938.879456706272</v>
      </c>
      <c r="J117" s="37">
        <v>37439.024390243896</v>
      </c>
      <c r="K117" s="37">
        <v>37386.885245901642</v>
      </c>
      <c r="L117" s="37">
        <v>35162.79069767442</v>
      </c>
      <c r="M117" s="37">
        <v>34135.646687697161</v>
      </c>
      <c r="N117" s="31">
        <f t="shared" si="4"/>
        <v>34.706901317606196</v>
      </c>
      <c r="O117" s="31">
        <f t="shared" si="5"/>
        <v>2.2270012504220342</v>
      </c>
    </row>
    <row r="118" spans="1:15">
      <c r="A118" s="19" t="s">
        <v>279</v>
      </c>
      <c r="B118" s="20" t="s">
        <v>617</v>
      </c>
      <c r="C118" s="19" t="s">
        <v>634</v>
      </c>
      <c r="D118" s="19" t="s">
        <v>674</v>
      </c>
      <c r="E118" s="37">
        <v>3105.6661562021436</v>
      </c>
      <c r="F118" s="37">
        <v>3070.2781844802339</v>
      </c>
      <c r="G118" s="37">
        <v>3053.2258064516127</v>
      </c>
      <c r="H118" s="37">
        <v>3331.9327731092435</v>
      </c>
      <c r="I118" s="37">
        <v>3218.75</v>
      </c>
      <c r="J118" s="37">
        <v>3579.1855203619907</v>
      </c>
      <c r="K118" s="37">
        <v>5073.868882733148</v>
      </c>
      <c r="L118" s="37">
        <v>5710.3174603174602</v>
      </c>
      <c r="M118" s="37">
        <v>5547.0085470085469</v>
      </c>
      <c r="N118" s="31">
        <f t="shared" si="4"/>
        <v>3.9655814811849317</v>
      </c>
      <c r="O118" s="31">
        <f t="shared" si="5"/>
        <v>1.1322158135351936</v>
      </c>
    </row>
    <row r="119" spans="1:15">
      <c r="A119" s="19" t="s">
        <v>279</v>
      </c>
      <c r="B119" s="20" t="s">
        <v>617</v>
      </c>
      <c r="C119" s="19" t="s">
        <v>634</v>
      </c>
      <c r="D119" s="19" t="s">
        <v>677</v>
      </c>
      <c r="E119" s="37">
        <v>21964.28571428571</v>
      </c>
      <c r="F119" s="37">
        <v>20062.499999999996</v>
      </c>
      <c r="G119" s="37">
        <v>20437.499999999993</v>
      </c>
      <c r="H119" s="37">
        <v>30242.42424242424</v>
      </c>
      <c r="I119" s="37">
        <v>24263.888888888891</v>
      </c>
      <c r="J119" s="37">
        <v>24296.296296296303</v>
      </c>
      <c r="K119" s="37">
        <v>34952.380952380947</v>
      </c>
      <c r="L119" s="37">
        <v>28260</v>
      </c>
      <c r="M119" s="37">
        <v>26333.333333333332</v>
      </c>
      <c r="N119" s="31">
        <f t="shared" si="4"/>
        <v>25.645845491956603</v>
      </c>
      <c r="O119" s="31">
        <f t="shared" si="5"/>
        <v>4.8814977329750215</v>
      </c>
    </row>
    <row r="120" spans="1:15">
      <c r="A120" s="19" t="s">
        <v>284</v>
      </c>
      <c r="B120" s="20" t="s">
        <v>622</v>
      </c>
      <c r="C120" s="19" t="s">
        <v>634</v>
      </c>
      <c r="D120" s="19" t="s">
        <v>674</v>
      </c>
      <c r="E120" s="37">
        <v>2361.7021276595747</v>
      </c>
      <c r="F120" s="37">
        <v>2371.2574850299402</v>
      </c>
      <c r="G120" s="37">
        <v>2351.8821603927986</v>
      </c>
      <c r="H120" s="37">
        <v>2651.6393442622948</v>
      </c>
      <c r="I120" s="37">
        <v>2670.9956709956709</v>
      </c>
      <c r="J120" s="37">
        <v>2676.7241379310344</v>
      </c>
      <c r="K120" s="37">
        <v>3815.7407407407404</v>
      </c>
      <c r="L120" s="37">
        <v>3881.6362053959965</v>
      </c>
      <c r="M120" s="37">
        <v>4123.9008792965624</v>
      </c>
      <c r="N120" s="31">
        <f t="shared" si="4"/>
        <v>2.9894976390782899</v>
      </c>
      <c r="O120" s="31">
        <f t="shared" si="5"/>
        <v>0.72987843002592501</v>
      </c>
    </row>
    <row r="121" spans="1:15">
      <c r="A121" s="19" t="s">
        <v>284</v>
      </c>
      <c r="B121" s="20" t="s">
        <v>622</v>
      </c>
      <c r="C121" s="19" t="s">
        <v>634</v>
      </c>
      <c r="D121" s="19" t="s">
        <v>677</v>
      </c>
      <c r="E121" s="37">
        <v>22233.870967741928</v>
      </c>
      <c r="F121" s="37">
        <v>20008.064516129027</v>
      </c>
      <c r="G121" s="37">
        <v>26491.525423728806</v>
      </c>
      <c r="H121" s="37">
        <v>18696.969696969696</v>
      </c>
      <c r="I121" s="37">
        <v>21807.017543859653</v>
      </c>
      <c r="J121" s="37">
        <v>25912.280701754389</v>
      </c>
      <c r="K121" s="37">
        <v>21949.999999999996</v>
      </c>
      <c r="L121" s="37">
        <v>21545.45454545454</v>
      </c>
      <c r="M121" s="37">
        <v>28974.358974358973</v>
      </c>
      <c r="N121" s="31">
        <f t="shared" si="4"/>
        <v>23.068838041110777</v>
      </c>
      <c r="O121" s="31">
        <f t="shared" si="5"/>
        <v>3.3357637203538948</v>
      </c>
    </row>
    <row r="122" spans="1:15">
      <c r="A122" s="19" t="s">
        <v>289</v>
      </c>
      <c r="B122" s="20" t="s">
        <v>627</v>
      </c>
      <c r="C122" s="19" t="s">
        <v>634</v>
      </c>
      <c r="D122" s="19" t="s">
        <v>674</v>
      </c>
      <c r="E122" s="37">
        <v>2452.9914529914527</v>
      </c>
      <c r="F122" s="37">
        <v>2326.086956521739</v>
      </c>
      <c r="G122" s="37">
        <v>2386.7924528301887</v>
      </c>
      <c r="H122" s="37">
        <v>2766.6195190947665</v>
      </c>
      <c r="I122" s="37">
        <v>2580.8823529411761</v>
      </c>
      <c r="J122" s="37">
        <v>2592.1450151057402</v>
      </c>
      <c r="K122" s="37">
        <v>3508.4473049074822</v>
      </c>
      <c r="L122" s="37">
        <v>3329.0218270008086</v>
      </c>
      <c r="M122" s="37">
        <v>3529.5974743488555</v>
      </c>
      <c r="N122" s="31">
        <f t="shared" si="4"/>
        <v>2.8302871506380232</v>
      </c>
      <c r="O122" s="31">
        <f t="shared" si="5"/>
        <v>0.48911882815216939</v>
      </c>
    </row>
    <row r="123" spans="1:15">
      <c r="A123" s="19" t="s">
        <v>289</v>
      </c>
      <c r="B123" s="20" t="s">
        <v>627</v>
      </c>
      <c r="C123" s="19" t="s">
        <v>634</v>
      </c>
      <c r="D123" s="19" t="s">
        <v>677</v>
      </c>
      <c r="E123" s="37">
        <v>33490.196078431385</v>
      </c>
      <c r="F123" s="37">
        <v>30116.666666666672</v>
      </c>
      <c r="G123" s="37">
        <v>51969.696969696968</v>
      </c>
      <c r="H123" s="37">
        <v>40559.322033898294</v>
      </c>
      <c r="I123" s="37">
        <v>47323.529411764706</v>
      </c>
      <c r="J123" s="37">
        <v>42028.169014084509</v>
      </c>
      <c r="K123" s="37">
        <v>27383.561643835623</v>
      </c>
      <c r="L123" s="37">
        <v>30268.292682926833</v>
      </c>
      <c r="M123" s="37">
        <v>34315.789473684221</v>
      </c>
      <c r="N123" s="31">
        <f t="shared" ref="N123:N147" si="6">AVERAGE(E123:M123)/1000</f>
        <v>37.495024886109903</v>
      </c>
      <c r="O123" s="31">
        <f t="shared" ref="O123:O147" si="7">STDEV(E123:M123)/1000</f>
        <v>8.4491763997325346</v>
      </c>
    </row>
    <row r="124" spans="1:15">
      <c r="A124" s="19" t="s">
        <v>280</v>
      </c>
      <c r="B124" s="20" t="s">
        <v>618</v>
      </c>
      <c r="C124" s="19" t="s">
        <v>634</v>
      </c>
      <c r="D124" s="19" t="s">
        <v>674</v>
      </c>
      <c r="E124" s="37">
        <v>4274.3801652892562</v>
      </c>
      <c r="F124" s="37">
        <v>4128.3987915407852</v>
      </c>
      <c r="G124" s="37">
        <v>4295.3451043338682</v>
      </c>
      <c r="H124" s="37">
        <v>4794.8717948717949</v>
      </c>
      <c r="I124" s="37">
        <v>4482.9059829059825</v>
      </c>
      <c r="J124" s="37">
        <v>5640.3508771929819</v>
      </c>
      <c r="K124" s="37">
        <v>6170.4422869471418</v>
      </c>
      <c r="L124" s="37">
        <v>5289.0070921985816</v>
      </c>
      <c r="M124" s="37">
        <v>5175.2484191508574</v>
      </c>
      <c r="N124" s="31">
        <f t="shared" si="6"/>
        <v>4.9167722793812496</v>
      </c>
      <c r="O124" s="31">
        <f t="shared" si="7"/>
        <v>0.70036552559987442</v>
      </c>
    </row>
    <row r="125" spans="1:15">
      <c r="A125" s="19" t="s">
        <v>280</v>
      </c>
      <c r="B125" s="20" t="s">
        <v>618</v>
      </c>
      <c r="C125" s="19" t="s">
        <v>634</v>
      </c>
      <c r="D125" s="19" t="s">
        <v>677</v>
      </c>
      <c r="E125" s="37">
        <v>33642.85714285713</v>
      </c>
      <c r="F125" s="37">
        <v>29007.692307692298</v>
      </c>
      <c r="G125" s="37">
        <v>30882.352941176468</v>
      </c>
      <c r="H125" s="37">
        <v>26866.666666666668</v>
      </c>
      <c r="I125" s="37">
        <v>24188.405797101455</v>
      </c>
      <c r="J125" s="37">
        <v>26016.666666666668</v>
      </c>
      <c r="K125" s="37">
        <v>23454.545454545449</v>
      </c>
      <c r="L125" s="37">
        <v>24227.272727272721</v>
      </c>
      <c r="M125" s="37">
        <v>24400</v>
      </c>
      <c r="N125" s="31">
        <f t="shared" si="6"/>
        <v>26.965162189330982</v>
      </c>
      <c r="O125" s="31">
        <f t="shared" si="7"/>
        <v>3.5200882334817281</v>
      </c>
    </row>
    <row r="126" spans="1:15">
      <c r="A126" s="19" t="s">
        <v>285</v>
      </c>
      <c r="B126" s="20" t="s">
        <v>623</v>
      </c>
      <c r="C126" s="19" t="s">
        <v>634</v>
      </c>
      <c r="D126" s="19" t="s">
        <v>674</v>
      </c>
      <c r="E126" s="37">
        <v>3788.3522727272725</v>
      </c>
      <c r="F126" s="37">
        <v>2554.9450549450548</v>
      </c>
      <c r="G126" s="37">
        <v>2420.9215442092154</v>
      </c>
      <c r="H126" s="37">
        <v>2665.236051502146</v>
      </c>
      <c r="I126" s="37">
        <v>2684.6846846846847</v>
      </c>
      <c r="J126" s="37">
        <v>2680.8510638297871</v>
      </c>
      <c r="K126" s="37">
        <v>2878.4219001610304</v>
      </c>
      <c r="L126" s="37">
        <v>2871.9866999168744</v>
      </c>
      <c r="M126" s="37">
        <v>3238.9455782312925</v>
      </c>
      <c r="N126" s="31">
        <f t="shared" si="6"/>
        <v>2.8649272055785953</v>
      </c>
      <c r="O126" s="31">
        <f t="shared" si="7"/>
        <v>0.4171800347748017</v>
      </c>
    </row>
    <row r="127" spans="1:15">
      <c r="A127" s="19" t="s">
        <v>285</v>
      </c>
      <c r="B127" s="20" t="s">
        <v>623</v>
      </c>
      <c r="C127" s="19" t="s">
        <v>634</v>
      </c>
      <c r="D127" s="19" t="s">
        <v>677</v>
      </c>
      <c r="E127" s="37">
        <v>25301.886792452824</v>
      </c>
      <c r="F127" s="37">
        <v>23878.378378378377</v>
      </c>
      <c r="G127" s="37">
        <v>17570.063694267519</v>
      </c>
      <c r="H127" s="37">
        <v>23333.333333333332</v>
      </c>
      <c r="I127" s="37">
        <v>29685.18518518519</v>
      </c>
      <c r="J127" s="37">
        <v>28129.629629629635</v>
      </c>
      <c r="K127" s="37">
        <v>21299.999999999996</v>
      </c>
      <c r="L127" s="37">
        <v>20956.521739130436</v>
      </c>
      <c r="M127" s="37">
        <v>20090.909090909085</v>
      </c>
      <c r="N127" s="31">
        <f t="shared" si="6"/>
        <v>23.360656427031824</v>
      </c>
      <c r="O127" s="31">
        <f t="shared" si="7"/>
        <v>3.8895421913840824</v>
      </c>
    </row>
    <row r="128" spans="1:15">
      <c r="A128" s="19" t="s">
        <v>290</v>
      </c>
      <c r="B128" s="20" t="s">
        <v>628</v>
      </c>
      <c r="C128" s="19" t="s">
        <v>634</v>
      </c>
      <c r="D128" s="19" t="s">
        <v>674</v>
      </c>
      <c r="E128" s="37">
        <v>1774.1935483870968</v>
      </c>
      <c r="F128" s="37">
        <v>1898.1481481481483</v>
      </c>
      <c r="G128" s="37">
        <v>1760.36866359447</v>
      </c>
      <c r="H128" s="37">
        <v>2131.3672922252013</v>
      </c>
      <c r="I128" s="37">
        <v>2248.8188976377951</v>
      </c>
      <c r="J128" s="37">
        <v>2169.1616766467064</v>
      </c>
      <c r="K128" s="37">
        <v>2413.7033824804857</v>
      </c>
      <c r="L128" s="37">
        <v>2206.3758389261743</v>
      </c>
      <c r="M128" s="37">
        <v>2276.2478485370052</v>
      </c>
      <c r="N128" s="31">
        <f t="shared" si="6"/>
        <v>2.0975983662870088</v>
      </c>
      <c r="O128" s="31">
        <f t="shared" si="7"/>
        <v>0.23208155686900375</v>
      </c>
    </row>
    <row r="129" spans="1:15">
      <c r="A129" s="19" t="s">
        <v>290</v>
      </c>
      <c r="B129" s="20" t="s">
        <v>628</v>
      </c>
      <c r="C129" s="19" t="s">
        <v>634</v>
      </c>
      <c r="D129" s="19" t="s">
        <v>677</v>
      </c>
      <c r="E129" s="37">
        <v>31288.888888888909</v>
      </c>
      <c r="F129" s="37">
        <v>26725.490196078441</v>
      </c>
      <c r="G129" s="37">
        <v>31825.396825396831</v>
      </c>
      <c r="H129" s="37">
        <v>49323.076923076907</v>
      </c>
      <c r="I129" s="37">
        <v>42704.225352112677</v>
      </c>
      <c r="J129" s="37">
        <v>37116.883116883117</v>
      </c>
      <c r="K129" s="37">
        <v>31328.125000000004</v>
      </c>
      <c r="L129" s="37">
        <v>27062.5</v>
      </c>
      <c r="M129" s="37">
        <v>33753.424657534255</v>
      </c>
      <c r="N129" s="31">
        <f t="shared" si="6"/>
        <v>34.569778995552348</v>
      </c>
      <c r="O129" s="31">
        <f t="shared" si="7"/>
        <v>7.3966165388095106</v>
      </c>
    </row>
    <row r="130" spans="1:15">
      <c r="A130" s="19" t="s">
        <v>281</v>
      </c>
      <c r="B130" s="20" t="s">
        <v>619</v>
      </c>
      <c r="C130" s="19" t="s">
        <v>634</v>
      </c>
      <c r="D130" s="19" t="s">
        <v>674</v>
      </c>
      <c r="E130" s="37">
        <v>9925.6926952141057</v>
      </c>
      <c r="F130" s="37">
        <v>9528.3251231527101</v>
      </c>
      <c r="G130" s="37">
        <v>10024.967148488831</v>
      </c>
      <c r="H130" s="37">
        <v>11112.903225806453</v>
      </c>
      <c r="I130" s="37">
        <v>10780.48780487805</v>
      </c>
      <c r="J130" s="37">
        <v>11013.274336283186</v>
      </c>
      <c r="K130" s="37">
        <v>11228.993536472759</v>
      </c>
      <c r="L130" s="37">
        <v>10490.660919540231</v>
      </c>
      <c r="M130" s="37">
        <v>10423.106947697112</v>
      </c>
      <c r="N130" s="31">
        <f t="shared" si="6"/>
        <v>10.503156859725939</v>
      </c>
      <c r="O130" s="31">
        <f t="shared" si="7"/>
        <v>0.58680843531801952</v>
      </c>
    </row>
    <row r="131" spans="1:15">
      <c r="A131" s="19" t="s">
        <v>281</v>
      </c>
      <c r="B131" s="20" t="s">
        <v>619</v>
      </c>
      <c r="C131" s="19" t="s">
        <v>634</v>
      </c>
      <c r="D131" s="19" t="s">
        <v>677</v>
      </c>
      <c r="E131" s="37">
        <v>31330.188679245275</v>
      </c>
      <c r="F131" s="37">
        <v>24705.882352941175</v>
      </c>
      <c r="G131" s="37">
        <v>33000</v>
      </c>
      <c r="H131" s="37">
        <v>24797.101449275367</v>
      </c>
      <c r="I131" s="37">
        <v>25060.60606060606</v>
      </c>
      <c r="J131" s="37">
        <v>26066.666666666668</v>
      </c>
      <c r="K131" s="37">
        <v>25880</v>
      </c>
      <c r="L131" s="37">
        <v>26799.999999999996</v>
      </c>
      <c r="M131" s="37">
        <v>25590.909090909085</v>
      </c>
      <c r="N131" s="31">
        <f t="shared" si="6"/>
        <v>27.025706033293734</v>
      </c>
      <c r="O131" s="31">
        <f t="shared" si="7"/>
        <v>3.0160533349316507</v>
      </c>
    </row>
    <row r="132" spans="1:15">
      <c r="A132" s="19" t="s">
        <v>286</v>
      </c>
      <c r="B132" s="20" t="s">
        <v>624</v>
      </c>
      <c r="C132" s="19" t="s">
        <v>634</v>
      </c>
      <c r="D132" s="19" t="s">
        <v>674</v>
      </c>
      <c r="E132" s="37">
        <v>4981.2382739212007</v>
      </c>
      <c r="F132" s="37">
        <v>4975.1908396946565</v>
      </c>
      <c r="G132" s="37">
        <v>5379.8882681564237</v>
      </c>
      <c r="H132" s="37">
        <v>6957.6271186440672</v>
      </c>
      <c r="I132" s="37">
        <v>7063.0630630630631</v>
      </c>
      <c r="J132" s="37">
        <v>6909.8360655737697</v>
      </c>
      <c r="K132" s="37">
        <v>6746.7948717948711</v>
      </c>
      <c r="L132" s="37">
        <v>6513.5608048993872</v>
      </c>
      <c r="M132" s="37">
        <v>6295.0680272108839</v>
      </c>
      <c r="N132" s="31">
        <f t="shared" si="6"/>
        <v>6.2024741481064813</v>
      </c>
      <c r="O132" s="31">
        <f t="shared" si="7"/>
        <v>0.85784269142542846</v>
      </c>
    </row>
    <row r="133" spans="1:15">
      <c r="A133" s="19" t="s">
        <v>286</v>
      </c>
      <c r="B133" s="20" t="s">
        <v>624</v>
      </c>
      <c r="C133" s="19" t="s">
        <v>634</v>
      </c>
      <c r="D133" s="19" t="s">
        <v>677</v>
      </c>
      <c r="E133" s="37">
        <v>37366.07142857142</v>
      </c>
      <c r="F133" s="37">
        <v>31619.999999999993</v>
      </c>
      <c r="G133" s="37">
        <v>26518.867924528295</v>
      </c>
      <c r="H133" s="37">
        <v>23634.920634920636</v>
      </c>
      <c r="I133" s="37">
        <v>30025.641025641031</v>
      </c>
      <c r="J133" s="37">
        <v>34549.019607843147</v>
      </c>
      <c r="K133" s="37">
        <v>22304.347826086956</v>
      </c>
      <c r="L133" s="37">
        <v>43181.818181818169</v>
      </c>
      <c r="M133" s="37">
        <v>22695.652173913044</v>
      </c>
      <c r="N133" s="31">
        <f t="shared" si="6"/>
        <v>30.210704311480299</v>
      </c>
      <c r="O133" s="31">
        <f t="shared" si="7"/>
        <v>7.2123807126975237</v>
      </c>
    </row>
    <row r="134" spans="1:15">
      <c r="A134" s="19" t="s">
        <v>291</v>
      </c>
      <c r="B134" s="20" t="s">
        <v>629</v>
      </c>
      <c r="C134" s="19" t="s">
        <v>634</v>
      </c>
      <c r="D134" s="19" t="s">
        <v>674</v>
      </c>
      <c r="E134" s="37">
        <v>4822.4299065420564</v>
      </c>
      <c r="F134" s="37">
        <v>4791.666666666667</v>
      </c>
      <c r="G134" s="37">
        <v>4574.2574257425749</v>
      </c>
      <c r="H134" s="37">
        <v>5745.6953642384105</v>
      </c>
      <c r="I134" s="37">
        <v>5713.1661442006271</v>
      </c>
      <c r="J134" s="37">
        <v>5682.8859060402683</v>
      </c>
      <c r="K134" s="37">
        <v>4473.8617200674544</v>
      </c>
      <c r="L134" s="37">
        <v>4561.5972812234495</v>
      </c>
      <c r="M134" s="37">
        <v>5367.0348343245541</v>
      </c>
      <c r="N134" s="31">
        <f t="shared" si="6"/>
        <v>5.081399472116229</v>
      </c>
      <c r="O134" s="31">
        <f t="shared" si="7"/>
        <v>0.53982537431728306</v>
      </c>
    </row>
    <row r="135" spans="1:15">
      <c r="A135" s="19" t="s">
        <v>291</v>
      </c>
      <c r="B135" s="20" t="s">
        <v>629</v>
      </c>
      <c r="C135" s="19" t="s">
        <v>634</v>
      </c>
      <c r="D135" s="19" t="s">
        <v>677</v>
      </c>
      <c r="E135" s="37">
        <v>28395.833333333347</v>
      </c>
      <c r="F135" s="37">
        <v>37873.01587301588</v>
      </c>
      <c r="G135" s="37">
        <v>43492.753623188422</v>
      </c>
      <c r="H135" s="37">
        <v>41267.605633802814</v>
      </c>
      <c r="I135" s="37">
        <v>37896.103896103894</v>
      </c>
      <c r="J135" s="37">
        <v>40648.648648648646</v>
      </c>
      <c r="K135" s="37">
        <v>30835.616438356174</v>
      </c>
      <c r="L135" s="37">
        <v>29273.972602739734</v>
      </c>
      <c r="M135" s="37">
        <v>33547.94520547946</v>
      </c>
      <c r="N135" s="31">
        <f t="shared" si="6"/>
        <v>35.914610583852038</v>
      </c>
      <c r="O135" s="31">
        <f t="shared" si="7"/>
        <v>5.5709397999101649</v>
      </c>
    </row>
    <row r="136" spans="1:15">
      <c r="A136" s="19" t="s">
        <v>282</v>
      </c>
      <c r="B136" s="20" t="s">
        <v>620</v>
      </c>
      <c r="C136" s="19" t="s">
        <v>634</v>
      </c>
      <c r="D136" s="19" t="s">
        <v>674</v>
      </c>
      <c r="E136" s="37">
        <v>8614.8359486447916</v>
      </c>
      <c r="F136" s="37">
        <v>8300.248138957817</v>
      </c>
      <c r="G136" s="37">
        <v>9462.4664879356569</v>
      </c>
      <c r="H136" s="37">
        <v>8206.4777327935226</v>
      </c>
      <c r="I136" s="37">
        <v>7815.4506437768232</v>
      </c>
      <c r="J136" s="37">
        <v>8089.3617021276586</v>
      </c>
      <c r="K136" s="37">
        <v>10949.685534591195</v>
      </c>
      <c r="L136" s="37">
        <v>14447.819314641743</v>
      </c>
      <c r="M136" s="37">
        <v>10820.350877192983</v>
      </c>
      <c r="N136" s="31">
        <f t="shared" si="6"/>
        <v>9.6340773756291327</v>
      </c>
      <c r="O136" s="31">
        <f t="shared" si="7"/>
        <v>2.1473581257471186</v>
      </c>
    </row>
    <row r="137" spans="1:15">
      <c r="A137" s="19" t="s">
        <v>282</v>
      </c>
      <c r="B137" s="20" t="s">
        <v>620</v>
      </c>
      <c r="C137" s="19" t="s">
        <v>634</v>
      </c>
      <c r="D137" s="19" t="s">
        <v>677</v>
      </c>
      <c r="E137" s="37">
        <v>27428.57142857142</v>
      </c>
      <c r="F137" s="37">
        <v>23644.067796610161</v>
      </c>
      <c r="G137" s="37">
        <v>32732.142857142848</v>
      </c>
      <c r="H137" s="37">
        <v>26968.253968253968</v>
      </c>
      <c r="I137" s="37">
        <v>22515.151515151516</v>
      </c>
      <c r="J137" s="37">
        <v>27396.825396825396</v>
      </c>
      <c r="K137" s="37">
        <v>26909.090909090901</v>
      </c>
      <c r="L137" s="37">
        <v>26954.545454545449</v>
      </c>
      <c r="M137" s="37">
        <v>25272.727272727265</v>
      </c>
      <c r="N137" s="31">
        <f t="shared" si="6"/>
        <v>26.646819622102104</v>
      </c>
      <c r="O137" s="31">
        <f t="shared" si="7"/>
        <v>2.8819900792438271</v>
      </c>
    </row>
    <row r="138" spans="1:15">
      <c r="A138" s="19" t="s">
        <v>287</v>
      </c>
      <c r="B138" s="20" t="s">
        <v>625</v>
      </c>
      <c r="C138" s="19" t="s">
        <v>634</v>
      </c>
      <c r="D138" s="19" t="s">
        <v>674</v>
      </c>
      <c r="E138" s="37">
        <v>8026.515151515151</v>
      </c>
      <c r="F138" s="37">
        <v>8138.5767790262171</v>
      </c>
      <c r="G138" s="37">
        <v>8408.510638297872</v>
      </c>
      <c r="H138" s="37">
        <v>8740.056818181818</v>
      </c>
      <c r="I138" s="37">
        <v>9053.5714285714275</v>
      </c>
      <c r="J138" s="37">
        <v>8776.0563380281674</v>
      </c>
      <c r="K138" s="37">
        <v>10134.340222575518</v>
      </c>
      <c r="L138" s="37">
        <v>10267.269736842107</v>
      </c>
      <c r="M138" s="37">
        <v>10674.121405750799</v>
      </c>
      <c r="N138" s="31">
        <f t="shared" si="6"/>
        <v>9.1354465020876763</v>
      </c>
      <c r="O138" s="31">
        <f t="shared" si="7"/>
        <v>0.98046191369494151</v>
      </c>
    </row>
    <row r="139" spans="1:15">
      <c r="A139" s="19" t="s">
        <v>287</v>
      </c>
      <c r="B139" s="20" t="s">
        <v>625</v>
      </c>
      <c r="C139" s="19" t="s">
        <v>634</v>
      </c>
      <c r="D139" s="19" t="s">
        <v>677</v>
      </c>
      <c r="E139" s="37">
        <v>47301.587301587308</v>
      </c>
      <c r="F139" s="37">
        <v>36020.83333333335</v>
      </c>
      <c r="G139" s="37">
        <v>36129.629629629642</v>
      </c>
      <c r="H139" s="37">
        <v>47430.76923076922</v>
      </c>
      <c r="I139" s="37">
        <v>47411.76470588235</v>
      </c>
      <c r="J139" s="37">
        <v>38087.499999999993</v>
      </c>
      <c r="K139" s="37">
        <v>33059.701492537315</v>
      </c>
      <c r="L139" s="37">
        <v>28857.142857142866</v>
      </c>
      <c r="M139" s="37">
        <v>30957.142857142866</v>
      </c>
      <c r="N139" s="31">
        <f t="shared" si="6"/>
        <v>38.361785712002764</v>
      </c>
      <c r="O139" s="31">
        <f t="shared" si="7"/>
        <v>7.3133910949223546</v>
      </c>
    </row>
    <row r="140" spans="1:15">
      <c r="A140" s="19" t="s">
        <v>292</v>
      </c>
      <c r="B140" s="20" t="s">
        <v>630</v>
      </c>
      <c r="C140" s="19" t="s">
        <v>634</v>
      </c>
      <c r="D140" s="19" t="s">
        <v>674</v>
      </c>
      <c r="E140" s="37">
        <v>9791.1111111111113</v>
      </c>
      <c r="F140" s="37">
        <v>9533.9805825242729</v>
      </c>
      <c r="G140" s="37">
        <v>9471.3114754098351</v>
      </c>
      <c r="H140" s="37">
        <v>8907.3529411764703</v>
      </c>
      <c r="I140" s="37">
        <v>9098.0113636363621</v>
      </c>
      <c r="J140" s="37">
        <v>8782.1229050279326</v>
      </c>
      <c r="K140" s="37">
        <v>11463.330457290769</v>
      </c>
      <c r="L140" s="37">
        <v>11580.363636363638</v>
      </c>
      <c r="M140" s="37">
        <v>11267.301038062285</v>
      </c>
      <c r="N140" s="31">
        <f t="shared" si="6"/>
        <v>9.9883206122891846</v>
      </c>
      <c r="O140" s="31">
        <f t="shared" si="7"/>
        <v>1.1332870021377588</v>
      </c>
    </row>
    <row r="141" spans="1:15">
      <c r="A141" s="19" t="s">
        <v>292</v>
      </c>
      <c r="B141" s="20" t="s">
        <v>630</v>
      </c>
      <c r="C141" s="19" t="s">
        <v>634</v>
      </c>
      <c r="D141" s="19" t="s">
        <v>677</v>
      </c>
      <c r="E141" s="37">
        <v>34583.33333333335</v>
      </c>
      <c r="F141" s="37">
        <v>26438.596491228076</v>
      </c>
      <c r="G141" s="37">
        <v>46063.492063492071</v>
      </c>
      <c r="H141" s="37">
        <v>40549.295774647886</v>
      </c>
      <c r="I141" s="37">
        <v>43487.499999999993</v>
      </c>
      <c r="J141" s="37">
        <v>39259.740259740254</v>
      </c>
      <c r="K141" s="37">
        <v>32157.142857142866</v>
      </c>
      <c r="L141" s="37">
        <v>28216.494845360823</v>
      </c>
      <c r="M141" s="37">
        <v>37562.500000000007</v>
      </c>
      <c r="N141" s="31">
        <f t="shared" si="6"/>
        <v>36.479788402771703</v>
      </c>
      <c r="O141" s="31">
        <f t="shared" si="7"/>
        <v>6.6877317383209789</v>
      </c>
    </row>
    <row r="142" spans="1:15">
      <c r="A142" s="19" t="s">
        <v>283</v>
      </c>
      <c r="B142" s="20" t="s">
        <v>621</v>
      </c>
      <c r="C142" s="19" t="s">
        <v>634</v>
      </c>
      <c r="D142" s="19" t="s">
        <v>674</v>
      </c>
      <c r="E142" s="37">
        <v>16001.123595505616</v>
      </c>
      <c r="F142" s="37">
        <v>15424.626006904487</v>
      </c>
      <c r="G142" s="37">
        <v>15632.812499999998</v>
      </c>
      <c r="H142" s="37">
        <v>13645.03816793893</v>
      </c>
      <c r="I142" s="37">
        <v>13709.401709401709</v>
      </c>
      <c r="J142" s="37">
        <v>15046.218487394957</v>
      </c>
      <c r="K142" s="37">
        <v>22194.382852919436</v>
      </c>
      <c r="L142" s="37">
        <v>21508.333333333332</v>
      </c>
      <c r="M142" s="37">
        <v>21769.356153219233</v>
      </c>
      <c r="N142" s="31">
        <f t="shared" si="6"/>
        <v>17.21458808962419</v>
      </c>
      <c r="O142" s="31">
        <f t="shared" si="7"/>
        <v>3.5512116858708738</v>
      </c>
    </row>
    <row r="143" spans="1:15">
      <c r="A143" s="19" t="s">
        <v>283</v>
      </c>
      <c r="B143" s="20" t="s">
        <v>621</v>
      </c>
      <c r="C143" s="19" t="s">
        <v>634</v>
      </c>
      <c r="D143" s="19" t="s">
        <v>677</v>
      </c>
      <c r="E143" s="37">
        <v>30419.117647058822</v>
      </c>
      <c r="F143" s="37">
        <v>25744.186046511622</v>
      </c>
      <c r="G143" s="37">
        <v>31345.588235294115</v>
      </c>
      <c r="H143" s="37">
        <v>28133.333333333336</v>
      </c>
      <c r="I143" s="37">
        <v>25858.974358974359</v>
      </c>
      <c r="J143" s="37">
        <v>30253.968253968254</v>
      </c>
      <c r="K143" s="37">
        <v>38521.739130434784</v>
      </c>
      <c r="L143" s="37">
        <v>26347.826086956524</v>
      </c>
      <c r="M143" s="37">
        <v>27000</v>
      </c>
      <c r="N143" s="31">
        <f t="shared" si="6"/>
        <v>29.29163701028131</v>
      </c>
      <c r="O143" s="31">
        <f t="shared" si="7"/>
        <v>4.0502726197954111</v>
      </c>
    </row>
    <row r="144" spans="1:15">
      <c r="A144" s="19" t="s">
        <v>288</v>
      </c>
      <c r="B144" s="20" t="s">
        <v>626</v>
      </c>
      <c r="C144" s="19" t="s">
        <v>634</v>
      </c>
      <c r="D144" s="19" t="s">
        <v>674</v>
      </c>
      <c r="E144" s="37">
        <v>11503.448275862067</v>
      </c>
      <c r="F144" s="37">
        <v>11688.581314878891</v>
      </c>
      <c r="G144" s="37">
        <v>11078.651685393257</v>
      </c>
      <c r="H144" s="37">
        <v>9512.4835742444156</v>
      </c>
      <c r="I144" s="37">
        <v>9317.8807947019868</v>
      </c>
      <c r="J144" s="37">
        <v>9023.8410596026497</v>
      </c>
      <c r="K144" s="37">
        <v>12732.459521973786</v>
      </c>
      <c r="L144" s="37">
        <v>12511.653718091009</v>
      </c>
      <c r="M144" s="37">
        <v>12218.878248974008</v>
      </c>
      <c r="N144" s="31">
        <f t="shared" si="6"/>
        <v>11.065319799302454</v>
      </c>
      <c r="O144" s="31">
        <f t="shared" si="7"/>
        <v>1.4324368151689582</v>
      </c>
    </row>
    <row r="145" spans="1:15">
      <c r="A145" s="19" t="s">
        <v>288</v>
      </c>
      <c r="B145" s="20" t="s">
        <v>626</v>
      </c>
      <c r="C145" s="19" t="s">
        <v>634</v>
      </c>
      <c r="D145" s="19" t="s">
        <v>677</v>
      </c>
      <c r="E145" s="37">
        <v>41017.543859649137</v>
      </c>
      <c r="F145" s="37">
        <v>41884.05797101451</v>
      </c>
      <c r="G145" s="37">
        <v>45060.606060606064</v>
      </c>
      <c r="H145" s="37">
        <v>34376.923076923063</v>
      </c>
      <c r="I145" s="37">
        <v>32818.181818181816</v>
      </c>
      <c r="J145" s="37">
        <v>39162.790697674413</v>
      </c>
      <c r="K145" s="37">
        <v>39552.238805970155</v>
      </c>
      <c r="L145" s="37">
        <v>37534.246575342477</v>
      </c>
      <c r="M145" s="37">
        <v>38552.941176470595</v>
      </c>
      <c r="N145" s="31">
        <f t="shared" si="6"/>
        <v>38.884392226870254</v>
      </c>
      <c r="O145" s="31">
        <f t="shared" si="7"/>
        <v>3.7293835362926746</v>
      </c>
    </row>
    <row r="146" spans="1:15">
      <c r="A146" s="19" t="s">
        <v>293</v>
      </c>
      <c r="B146" s="20" t="s">
        <v>631</v>
      </c>
      <c r="C146" s="19" t="s">
        <v>634</v>
      </c>
      <c r="D146" s="19" t="s">
        <v>674</v>
      </c>
      <c r="E146" s="37">
        <v>5904.4368600682583</v>
      </c>
      <c r="F146" s="37">
        <v>6151.1111111111113</v>
      </c>
      <c r="G146" s="37">
        <v>5353.5911602209944</v>
      </c>
      <c r="H146" s="37">
        <v>5213.4670487106014</v>
      </c>
      <c r="I146" s="37">
        <v>5163.5388739946384</v>
      </c>
      <c r="J146" s="37">
        <v>5206.6473988439302</v>
      </c>
      <c r="K146" s="37">
        <v>6595.1585976627712</v>
      </c>
      <c r="L146" s="37">
        <v>6713.9261744966443</v>
      </c>
      <c r="M146" s="37">
        <v>7025.5564715581204</v>
      </c>
      <c r="N146" s="31">
        <f t="shared" si="6"/>
        <v>5.9252704107407856</v>
      </c>
      <c r="O146" s="31">
        <f t="shared" si="7"/>
        <v>0.72997694570299287</v>
      </c>
    </row>
    <row r="147" spans="1:15">
      <c r="A147" s="19" t="s">
        <v>293</v>
      </c>
      <c r="B147" s="20" t="s">
        <v>631</v>
      </c>
      <c r="C147" s="19" t="s">
        <v>634</v>
      </c>
      <c r="D147" s="19" t="s">
        <v>677</v>
      </c>
      <c r="E147" s="37">
        <v>33797.101449275375</v>
      </c>
      <c r="F147" s="37">
        <v>31958.33333333335</v>
      </c>
      <c r="G147" s="37">
        <v>31518.518518518529</v>
      </c>
      <c r="H147" s="37">
        <v>38743.24324324324</v>
      </c>
      <c r="I147" s="37">
        <v>38945.945945945947</v>
      </c>
      <c r="J147" s="37">
        <v>37545.454545454544</v>
      </c>
      <c r="K147" s="37">
        <v>25447.761194029852</v>
      </c>
      <c r="L147" s="37">
        <v>26931.506849315076</v>
      </c>
      <c r="M147" s="37">
        <v>37626.86567164179</v>
      </c>
      <c r="N147" s="31">
        <f t="shared" si="6"/>
        <v>33.612747861195302</v>
      </c>
      <c r="O147" s="31">
        <f t="shared" si="7"/>
        <v>5.0597327904488898</v>
      </c>
    </row>
    <row r="148" spans="1:15">
      <c r="A148" s="17" t="s">
        <v>206</v>
      </c>
      <c r="B148" s="20" t="s">
        <v>302</v>
      </c>
      <c r="C148" s="35" t="s">
        <v>371</v>
      </c>
      <c r="D148" s="35" t="s">
        <v>371</v>
      </c>
      <c r="E148" s="36">
        <v>9560.5095541401279</v>
      </c>
      <c r="F148" s="36">
        <v>7301.9480519480503</v>
      </c>
      <c r="G148" s="36">
        <v>3695.8299264104662</v>
      </c>
      <c r="H148" s="36">
        <v>6609.375</v>
      </c>
      <c r="I148" s="36">
        <v>6831.2101910828032</v>
      </c>
      <c r="J148" s="36">
        <v>6094.2857142857138</v>
      </c>
      <c r="K148" s="36">
        <v>7333.3333333333321</v>
      </c>
      <c r="L148" s="36">
        <v>7232.804232804232</v>
      </c>
      <c r="M148" s="36">
        <v>7307.2916666666661</v>
      </c>
      <c r="N148" s="33">
        <f>AVERAGE(E148:M148)/1000</f>
        <v>6.8851764078523772</v>
      </c>
      <c r="O148" s="33">
        <f>STDEV(E148:M148)/1000</f>
        <v>1.5291907545410734</v>
      </c>
    </row>
    <row r="149" spans="1:15">
      <c r="A149" s="17" t="s">
        <v>229</v>
      </c>
      <c r="B149" s="20" t="s">
        <v>324</v>
      </c>
      <c r="C149" s="35" t="s">
        <v>371</v>
      </c>
      <c r="D149" s="35" t="s">
        <v>371</v>
      </c>
      <c r="E149" s="36">
        <v>1790.8101571946795</v>
      </c>
      <c r="F149" s="36">
        <v>1787.4999999999998</v>
      </c>
      <c r="G149" s="36">
        <v>1706.9377990430621</v>
      </c>
      <c r="H149" s="36">
        <v>1641.6337285902505</v>
      </c>
      <c r="I149" s="36">
        <v>1685.4636591478697</v>
      </c>
      <c r="J149" s="36">
        <v>1830.8080808080808</v>
      </c>
      <c r="K149" s="36">
        <v>1912.2807017543862</v>
      </c>
      <c r="L149" s="36">
        <v>2308.6419753086416</v>
      </c>
      <c r="M149" s="36">
        <v>2484.4961240310076</v>
      </c>
      <c r="N149" s="33">
        <f t="shared" ref="N149:N175" si="8">AVERAGE(E149:M149)/1000</f>
        <v>1.9053969139864422</v>
      </c>
      <c r="O149" s="33">
        <f t="shared" ref="O149:O175" si="9">STDEV(E149:M149)/1000</f>
        <v>0.29324282539003599</v>
      </c>
    </row>
    <row r="150" spans="1:15">
      <c r="A150" s="17" t="s">
        <v>230</v>
      </c>
      <c r="B150" s="20" t="s">
        <v>325</v>
      </c>
      <c r="C150" s="35" t="s">
        <v>371</v>
      </c>
      <c r="D150" s="35" t="s">
        <v>371</v>
      </c>
      <c r="E150" s="36">
        <v>1852.4844720496892</v>
      </c>
      <c r="F150" s="36">
        <v>1954.7383309759543</v>
      </c>
      <c r="G150" s="36">
        <v>1934.357541899441</v>
      </c>
      <c r="H150" s="36">
        <v>1866.3663663663665</v>
      </c>
      <c r="I150" s="36">
        <v>1778.7114845938377</v>
      </c>
      <c r="J150" s="36">
        <v>1816.0919540229886</v>
      </c>
      <c r="K150" s="36">
        <v>2259.433962264151</v>
      </c>
      <c r="L150" s="36">
        <v>2171.875</v>
      </c>
      <c r="M150" s="36">
        <v>2184.6153846153848</v>
      </c>
      <c r="N150" s="33">
        <f t="shared" si="8"/>
        <v>1.9798527218653124</v>
      </c>
      <c r="O150" s="33">
        <f t="shared" si="9"/>
        <v>0.17890071538785632</v>
      </c>
    </row>
    <row r="151" spans="1:15">
      <c r="A151" s="17" t="s">
        <v>231</v>
      </c>
      <c r="B151" s="20" t="s">
        <v>326</v>
      </c>
      <c r="C151" s="35" t="s">
        <v>371</v>
      </c>
      <c r="D151" s="35" t="s">
        <v>371</v>
      </c>
      <c r="E151" s="36">
        <v>1629.577464788732</v>
      </c>
      <c r="F151" s="36">
        <v>1607.090103397341</v>
      </c>
      <c r="G151" s="36">
        <v>1553.4407027818445</v>
      </c>
      <c r="H151" s="36">
        <v>1617.1761280931587</v>
      </c>
      <c r="I151" s="36">
        <v>1595.4415954415956</v>
      </c>
      <c r="J151" s="36">
        <v>1612.2733612273362</v>
      </c>
      <c r="K151" s="36">
        <v>2027.7777777777778</v>
      </c>
      <c r="L151" s="36">
        <v>2051.8867924528304</v>
      </c>
      <c r="M151" s="36">
        <v>2038.6473429951691</v>
      </c>
      <c r="N151" s="33">
        <f t="shared" si="8"/>
        <v>1.748145696550643</v>
      </c>
      <c r="O151" s="33">
        <f t="shared" si="9"/>
        <v>0.21955692974244009</v>
      </c>
    </row>
    <row r="152" spans="1:15">
      <c r="A152" s="17" t="s">
        <v>226</v>
      </c>
      <c r="B152" s="20" t="s">
        <v>321</v>
      </c>
      <c r="C152" s="35" t="s">
        <v>371</v>
      </c>
      <c r="D152" s="35" t="s">
        <v>371</v>
      </c>
      <c r="E152" s="36">
        <v>3669.8564593301435</v>
      </c>
      <c r="F152" s="36">
        <v>3418.8481675392663</v>
      </c>
      <c r="G152" s="36">
        <v>3604.0609137055835</v>
      </c>
      <c r="H152" s="36">
        <v>3073.0593607305932</v>
      </c>
      <c r="I152" s="36">
        <v>3073.0593607305932</v>
      </c>
      <c r="J152" s="36">
        <v>3120.7729468599032</v>
      </c>
      <c r="K152" s="36">
        <v>4950.4950495049497</v>
      </c>
      <c r="L152" s="36">
        <v>4790.9090909090919</v>
      </c>
      <c r="M152" s="36">
        <v>5087.3786407766984</v>
      </c>
      <c r="N152" s="33">
        <f t="shared" si="8"/>
        <v>3.865382221120758</v>
      </c>
      <c r="O152" s="33">
        <f t="shared" si="9"/>
        <v>0.83988473155739996</v>
      </c>
    </row>
    <row r="153" spans="1:15">
      <c r="A153" s="17" t="s">
        <v>227</v>
      </c>
      <c r="B153" s="20" t="s">
        <v>322</v>
      </c>
      <c r="C153" s="35" t="s">
        <v>371</v>
      </c>
      <c r="D153" s="35" t="s">
        <v>371</v>
      </c>
      <c r="E153" s="36">
        <v>2337.3493975903611</v>
      </c>
      <c r="F153" s="36">
        <v>3609.5890410958896</v>
      </c>
      <c r="G153" s="36">
        <v>2396.363636363636</v>
      </c>
      <c r="H153" s="36">
        <v>2204.6783625730995</v>
      </c>
      <c r="I153" s="36">
        <v>2031.1526479750783</v>
      </c>
      <c r="J153" s="36">
        <v>2043.3604336043361</v>
      </c>
      <c r="K153" s="36">
        <v>2525.6410256410259</v>
      </c>
      <c r="L153" s="36">
        <v>2370.1298701298701</v>
      </c>
      <c r="M153" s="36">
        <v>2423.8410596026492</v>
      </c>
      <c r="N153" s="33">
        <f t="shared" si="8"/>
        <v>2.4380117193973274</v>
      </c>
      <c r="O153" s="33">
        <f t="shared" si="9"/>
        <v>0.47072775196040356</v>
      </c>
    </row>
    <row r="154" spans="1:15">
      <c r="A154" s="17" t="s">
        <v>228</v>
      </c>
      <c r="B154" s="20" t="s">
        <v>323</v>
      </c>
      <c r="C154" s="35" t="s">
        <v>371</v>
      </c>
      <c r="D154" s="35" t="s">
        <v>371</v>
      </c>
      <c r="E154" s="36">
        <v>1793.017456359102</v>
      </c>
      <c r="F154" s="36">
        <v>1719.1283292978208</v>
      </c>
      <c r="G154" s="36">
        <v>1598.5576923076924</v>
      </c>
      <c r="H154" s="36">
        <v>1367.6975945017184</v>
      </c>
      <c r="I154" s="36">
        <v>1310.6457242582896</v>
      </c>
      <c r="J154" s="36">
        <v>1394.1068139963168</v>
      </c>
      <c r="K154" s="36">
        <v>1920.0000000000002</v>
      </c>
      <c r="L154" s="36">
        <v>1777.7777777777778</v>
      </c>
      <c r="M154" s="36">
        <v>1966.0194174757282</v>
      </c>
      <c r="N154" s="33">
        <f t="shared" si="8"/>
        <v>1.6496612006638272</v>
      </c>
      <c r="O154" s="33">
        <f t="shared" si="9"/>
        <v>0.24426182792847381</v>
      </c>
    </row>
    <row r="155" spans="1:15">
      <c r="A155" s="17" t="s">
        <v>208</v>
      </c>
      <c r="B155" s="20" t="s">
        <v>303</v>
      </c>
      <c r="C155" s="35" t="s">
        <v>371</v>
      </c>
      <c r="D155" s="35" t="s">
        <v>371</v>
      </c>
      <c r="E155" s="36">
        <v>16104.046242774564</v>
      </c>
      <c r="F155" s="36">
        <v>14965.517241379308</v>
      </c>
      <c r="G155" s="36">
        <v>15537.091988130562</v>
      </c>
      <c r="H155" s="36">
        <v>14098.265895953757</v>
      </c>
      <c r="I155" s="36">
        <v>14233.783783783785</v>
      </c>
      <c r="J155" s="36">
        <v>15040.540540540542</v>
      </c>
      <c r="K155" s="36">
        <v>14896.296296296296</v>
      </c>
      <c r="L155" s="36">
        <v>15471.057884231535</v>
      </c>
      <c r="M155" s="36">
        <v>15011.157601115758</v>
      </c>
      <c r="N155" s="33">
        <f t="shared" si="8"/>
        <v>15.039750830467344</v>
      </c>
      <c r="O155" s="33">
        <f t="shared" si="9"/>
        <v>0.62539822455141336</v>
      </c>
    </row>
    <row r="156" spans="1:15">
      <c r="A156" s="17" t="s">
        <v>217</v>
      </c>
      <c r="B156" s="20" t="s">
        <v>312</v>
      </c>
      <c r="C156" s="35" t="s">
        <v>371</v>
      </c>
      <c r="D156" s="35" t="s">
        <v>371</v>
      </c>
      <c r="E156" s="36">
        <v>4802.785923753665</v>
      </c>
      <c r="F156" s="36">
        <v>4802.3255813953483</v>
      </c>
      <c r="G156" s="36">
        <v>4728.386167146974</v>
      </c>
      <c r="H156" s="36">
        <v>4902.3646071700996</v>
      </c>
      <c r="I156" s="36">
        <v>4872.7858293075678</v>
      </c>
      <c r="J156" s="36">
        <v>4940.1709401709404</v>
      </c>
      <c r="K156" s="36">
        <v>5407.6576576576581</v>
      </c>
      <c r="L156" s="36">
        <v>5553.9215686274501</v>
      </c>
      <c r="M156" s="36">
        <v>5778.0429594272073</v>
      </c>
      <c r="N156" s="33">
        <f t="shared" si="8"/>
        <v>5.0876045816285451</v>
      </c>
      <c r="O156" s="33">
        <f t="shared" si="9"/>
        <v>0.38573500062325705</v>
      </c>
    </row>
    <row r="157" spans="1:15">
      <c r="A157" s="17" t="s">
        <v>218</v>
      </c>
      <c r="B157" s="20" t="s">
        <v>313</v>
      </c>
      <c r="C157" s="35" t="s">
        <v>371</v>
      </c>
      <c r="D157" s="35" t="s">
        <v>371</v>
      </c>
      <c r="E157" s="36">
        <v>4737.3493975903621</v>
      </c>
      <c r="F157" s="36">
        <v>4621.7798594847773</v>
      </c>
      <c r="G157" s="36">
        <v>4598.5997666277717</v>
      </c>
      <c r="H157" s="36">
        <v>4390.3803131991044</v>
      </c>
      <c r="I157" s="36">
        <v>4584.49074074074</v>
      </c>
      <c r="J157" s="36">
        <v>4385.2097130242819</v>
      </c>
      <c r="K157" s="36">
        <v>4846.4285714285706</v>
      </c>
      <c r="L157" s="36">
        <v>4854.0925266903914</v>
      </c>
      <c r="M157" s="36">
        <v>4702.5089605734765</v>
      </c>
      <c r="N157" s="33">
        <f t="shared" si="8"/>
        <v>4.6356488721510534</v>
      </c>
      <c r="O157" s="33">
        <f t="shared" si="9"/>
        <v>0.17103273031455321</v>
      </c>
    </row>
    <row r="158" spans="1:15">
      <c r="A158" s="17" t="s">
        <v>219</v>
      </c>
      <c r="B158" s="20" t="s">
        <v>314</v>
      </c>
      <c r="C158" s="35" t="s">
        <v>371</v>
      </c>
      <c r="D158" s="35" t="s">
        <v>371</v>
      </c>
      <c r="E158" s="36">
        <v>3297.8087649402391</v>
      </c>
      <c r="F158" s="36">
        <v>3001.9230769230771</v>
      </c>
      <c r="G158" s="36">
        <v>3042.094455852156</v>
      </c>
      <c r="H158" s="36">
        <v>3333.3333333333335</v>
      </c>
      <c r="I158" s="36">
        <v>3398.950131233596</v>
      </c>
      <c r="J158" s="36">
        <v>3342.0724094881398</v>
      </c>
      <c r="K158" s="36">
        <v>3649.7695852534562</v>
      </c>
      <c r="L158" s="36">
        <v>3750</v>
      </c>
      <c r="M158" s="36">
        <v>3896.2264150943397</v>
      </c>
      <c r="N158" s="33">
        <f t="shared" si="8"/>
        <v>3.4124642413464823</v>
      </c>
      <c r="O158" s="33">
        <f t="shared" si="9"/>
        <v>0.3030126030993901</v>
      </c>
    </row>
    <row r="159" spans="1:15">
      <c r="A159" s="17" t="s">
        <v>214</v>
      </c>
      <c r="B159" s="20" t="s">
        <v>309</v>
      </c>
      <c r="C159" s="35" t="s">
        <v>371</v>
      </c>
      <c r="D159" s="35" t="s">
        <v>371</v>
      </c>
      <c r="E159" s="36">
        <v>8205.0561797752798</v>
      </c>
      <c r="F159" s="36">
        <v>8495.8217270194982</v>
      </c>
      <c r="G159" s="36">
        <v>7436.3636363636351</v>
      </c>
      <c r="H159" s="36">
        <v>16914.141414141413</v>
      </c>
      <c r="I159" s="36">
        <v>9213.5416666666661</v>
      </c>
      <c r="J159" s="36">
        <v>9131.7204301075271</v>
      </c>
      <c r="K159" s="36">
        <v>9500</v>
      </c>
      <c r="L159" s="36">
        <v>9576.2711864406792</v>
      </c>
      <c r="M159" s="36">
        <v>9516.5562913907288</v>
      </c>
      <c r="N159" s="33">
        <f t="shared" si="8"/>
        <v>9.7766080591006013</v>
      </c>
      <c r="O159" s="33">
        <f t="shared" si="9"/>
        <v>2.7714732749352176</v>
      </c>
    </row>
    <row r="160" spans="1:15">
      <c r="A160" s="17" t="s">
        <v>215</v>
      </c>
      <c r="B160" s="20" t="s">
        <v>310</v>
      </c>
      <c r="C160" s="35" t="s">
        <v>371</v>
      </c>
      <c r="D160" s="35" t="s">
        <v>371</v>
      </c>
      <c r="E160" s="36">
        <v>5688.9460154241633</v>
      </c>
      <c r="F160" s="36">
        <v>5927.4611398963725</v>
      </c>
      <c r="G160" s="36">
        <v>6058.1395348837204</v>
      </c>
      <c r="H160" s="36">
        <v>6165.3116531165315</v>
      </c>
      <c r="I160" s="36">
        <v>5558.68544600939</v>
      </c>
      <c r="J160" s="36">
        <v>6267.1081677704196</v>
      </c>
      <c r="K160" s="36">
        <v>5879.1208791208792</v>
      </c>
      <c r="L160" s="36">
        <v>5659.5744680851067</v>
      </c>
      <c r="M160" s="36">
        <v>5684.2105263157891</v>
      </c>
      <c r="N160" s="33">
        <f t="shared" si="8"/>
        <v>5.8765064256247079</v>
      </c>
      <c r="O160" s="33">
        <f t="shared" si="9"/>
        <v>0.24794108541591645</v>
      </c>
    </row>
    <row r="161" spans="1:15">
      <c r="A161" s="17" t="s">
        <v>216</v>
      </c>
      <c r="B161" s="20" t="s">
        <v>311</v>
      </c>
      <c r="C161" s="35" t="s">
        <v>371</v>
      </c>
      <c r="D161" s="35" t="s">
        <v>371</v>
      </c>
      <c r="E161" s="36">
        <v>4381.2154696132593</v>
      </c>
      <c r="F161" s="36">
        <v>4749.9999999999991</v>
      </c>
      <c r="G161" s="36">
        <v>4425.316455696202</v>
      </c>
      <c r="H161" s="36">
        <v>4109.126984126985</v>
      </c>
      <c r="I161" s="36">
        <v>4013.4874759152221</v>
      </c>
      <c r="J161" s="36">
        <v>3933.7121212121215</v>
      </c>
      <c r="K161" s="36">
        <v>4393.5185185185182</v>
      </c>
      <c r="L161" s="36">
        <v>4625</v>
      </c>
      <c r="M161" s="36">
        <v>4125</v>
      </c>
      <c r="N161" s="33">
        <f t="shared" si="8"/>
        <v>4.3062641138980347</v>
      </c>
      <c r="O161" s="33">
        <f t="shared" si="9"/>
        <v>0.27886633728480126</v>
      </c>
    </row>
    <row r="162" spans="1:15">
      <c r="A162" s="17" t="s">
        <v>205</v>
      </c>
      <c r="B162" s="20" t="s">
        <v>301</v>
      </c>
      <c r="C162" s="35" t="s">
        <v>371</v>
      </c>
      <c r="D162" s="35" t="s">
        <v>371</v>
      </c>
      <c r="E162" s="36">
        <v>23082.926829268294</v>
      </c>
      <c r="F162" s="36">
        <v>22901.442307692309</v>
      </c>
      <c r="G162" s="36">
        <v>21534.117647058822</v>
      </c>
      <c r="H162" s="36">
        <v>21617.433414043586</v>
      </c>
      <c r="I162" s="36">
        <v>21875.331564986736</v>
      </c>
      <c r="J162" s="36">
        <v>21488.517745302714</v>
      </c>
      <c r="K162" s="36">
        <v>20657.596371882086</v>
      </c>
      <c r="L162" s="36">
        <v>19054.761904761905</v>
      </c>
      <c r="M162" s="36">
        <v>21971.86147186147</v>
      </c>
      <c r="N162" s="33">
        <f t="shared" si="8"/>
        <v>21.575998806317543</v>
      </c>
      <c r="O162" s="33">
        <f t="shared" si="9"/>
        <v>1.1981841590335929</v>
      </c>
    </row>
    <row r="163" spans="1:15">
      <c r="A163" s="17" t="s">
        <v>212</v>
      </c>
      <c r="B163" s="20" t="s">
        <v>307</v>
      </c>
      <c r="C163" s="35" t="s">
        <v>371</v>
      </c>
      <c r="D163" s="35" t="s">
        <v>371</v>
      </c>
      <c r="E163" s="36">
        <v>9391.3669064748192</v>
      </c>
      <c r="F163" s="36">
        <v>9393.9828080229217</v>
      </c>
      <c r="G163" s="36">
        <v>9101.7191977077346</v>
      </c>
      <c r="H163" s="36">
        <v>9431.988041853514</v>
      </c>
      <c r="I163" s="36">
        <v>8765.3791130185964</v>
      </c>
      <c r="J163" s="36">
        <v>9273.8095238095248</v>
      </c>
      <c r="K163" s="36">
        <v>11413.636363636364</v>
      </c>
      <c r="L163" s="36">
        <v>10490.990990990991</v>
      </c>
      <c r="M163" s="36">
        <v>10763.157894736842</v>
      </c>
      <c r="N163" s="33">
        <f t="shared" si="8"/>
        <v>9.7806700933612571</v>
      </c>
      <c r="O163" s="33">
        <f t="shared" si="9"/>
        <v>0.88795958725352753</v>
      </c>
    </row>
    <row r="164" spans="1:15">
      <c r="A164" s="17" t="s">
        <v>213</v>
      </c>
      <c r="B164" s="20" t="s">
        <v>308</v>
      </c>
      <c r="C164" s="35" t="s">
        <v>371</v>
      </c>
      <c r="D164" s="35" t="s">
        <v>371</v>
      </c>
      <c r="E164" s="36">
        <v>5696.7213114754095</v>
      </c>
      <c r="F164" s="36">
        <v>6774.6724890829692</v>
      </c>
      <c r="G164" s="36">
        <v>5475.2293577981645</v>
      </c>
      <c r="H164" s="36">
        <v>5042.2322775263947</v>
      </c>
      <c r="I164" s="36">
        <v>5392.063492063492</v>
      </c>
      <c r="J164" s="36">
        <v>5001.515151515151</v>
      </c>
      <c r="K164" s="36">
        <v>6614.9732620320856</v>
      </c>
      <c r="L164" s="36">
        <v>7071.0382513661207</v>
      </c>
      <c r="M164" s="36">
        <v>6385.416666666667</v>
      </c>
      <c r="N164" s="33">
        <f t="shared" si="8"/>
        <v>5.939318028836273</v>
      </c>
      <c r="O164" s="33">
        <f t="shared" si="9"/>
        <v>0.78199087246508869</v>
      </c>
    </row>
    <row r="165" spans="1:15">
      <c r="A165" s="17" t="s">
        <v>225</v>
      </c>
      <c r="B165" s="20" t="s">
        <v>320</v>
      </c>
      <c r="C165" s="35" t="s">
        <v>371</v>
      </c>
      <c r="D165" s="35" t="s">
        <v>371</v>
      </c>
      <c r="E165" s="36">
        <v>1057.1847507331377</v>
      </c>
      <c r="F165" s="36">
        <v>1031.6981132075471</v>
      </c>
      <c r="G165" s="36">
        <v>1135.3032659409018</v>
      </c>
      <c r="H165" s="36">
        <v>970.94801223241598</v>
      </c>
      <c r="I165" s="36">
        <v>1007.645259938838</v>
      </c>
      <c r="J165" s="36">
        <v>1116.7471819645732</v>
      </c>
      <c r="K165" s="36">
        <v>1125.7142857142858</v>
      </c>
      <c r="L165" s="36">
        <v>1063.3245382585751</v>
      </c>
      <c r="M165" s="36">
        <v>1181.3602015113349</v>
      </c>
      <c r="N165" s="33">
        <f t="shared" si="8"/>
        <v>1.0766584010557345</v>
      </c>
      <c r="O165" s="33">
        <f t="shared" si="9"/>
        <v>6.7944112842655321E-2</v>
      </c>
    </row>
    <row r="166" spans="1:15">
      <c r="A166" s="17" t="s">
        <v>209</v>
      </c>
      <c r="B166" s="20" t="s">
        <v>304</v>
      </c>
      <c r="C166" s="35" t="s">
        <v>371</v>
      </c>
      <c r="D166" s="35" t="s">
        <v>371</v>
      </c>
      <c r="E166" s="36">
        <v>10441.926345609065</v>
      </c>
      <c r="F166" s="36">
        <v>10401.162790697676</v>
      </c>
      <c r="G166" s="36">
        <v>10214.925373134329</v>
      </c>
      <c r="H166" s="36">
        <v>8852.7777777777774</v>
      </c>
      <c r="I166" s="36">
        <v>8985.6321839080465</v>
      </c>
      <c r="J166" s="36">
        <v>9386.1111111111113</v>
      </c>
      <c r="K166" s="36">
        <v>9668.7116564417174</v>
      </c>
      <c r="L166" s="36">
        <v>10160.714285714286</v>
      </c>
      <c r="M166" s="36">
        <v>9901.7341040462434</v>
      </c>
      <c r="N166" s="33">
        <f t="shared" si="8"/>
        <v>9.7792995142711412</v>
      </c>
      <c r="O166" s="33">
        <f t="shared" si="9"/>
        <v>0.59489523782498777</v>
      </c>
    </row>
    <row r="167" spans="1:15">
      <c r="A167" s="17" t="s">
        <v>210</v>
      </c>
      <c r="B167" s="20" t="s">
        <v>305</v>
      </c>
      <c r="C167" s="35" t="s">
        <v>371</v>
      </c>
      <c r="D167" s="35" t="s">
        <v>371</v>
      </c>
      <c r="E167" s="36">
        <v>2630.4347826086955</v>
      </c>
      <c r="F167" s="36">
        <v>2634.0782122905025</v>
      </c>
      <c r="G167" s="36">
        <v>2612.3521681997372</v>
      </c>
      <c r="H167" s="36">
        <v>2802.6004728132384</v>
      </c>
      <c r="I167" s="36">
        <v>3317.7083333333335</v>
      </c>
      <c r="J167" s="36">
        <v>2743.1302270011947</v>
      </c>
      <c r="K167" s="36">
        <v>3078.8530465949816</v>
      </c>
      <c r="L167" s="36">
        <v>3171.3286713286711</v>
      </c>
      <c r="M167" s="36">
        <v>3049.8220640569393</v>
      </c>
      <c r="N167" s="33">
        <f t="shared" si="8"/>
        <v>2.8933675531363661</v>
      </c>
      <c r="O167" s="33">
        <f t="shared" si="9"/>
        <v>0.26513075334050301</v>
      </c>
    </row>
    <row r="168" spans="1:15">
      <c r="A168" s="17" t="s">
        <v>211</v>
      </c>
      <c r="B168" s="20" t="s">
        <v>306</v>
      </c>
      <c r="C168" s="35" t="s">
        <v>371</v>
      </c>
      <c r="D168" s="35" t="s">
        <v>371</v>
      </c>
      <c r="E168" s="36">
        <v>5046.3414634146338</v>
      </c>
      <c r="F168" s="36">
        <v>5153.8461538461524</v>
      </c>
      <c r="G168" s="36">
        <v>5165.540540540539</v>
      </c>
      <c r="H168" s="36">
        <v>5084.4748858447492</v>
      </c>
      <c r="I168" s="36">
        <v>4917.9487179487178</v>
      </c>
      <c r="J168" s="36">
        <v>5053.921568627452</v>
      </c>
      <c r="K168" s="36">
        <v>5974.6192893401012</v>
      </c>
      <c r="L168" s="36">
        <v>6272.727272727273</v>
      </c>
      <c r="M168" s="36">
        <v>5762.7118644067796</v>
      </c>
      <c r="N168" s="33">
        <f t="shared" si="8"/>
        <v>5.3813479729662665</v>
      </c>
      <c r="O168" s="33">
        <f t="shared" si="9"/>
        <v>0.48895375104275646</v>
      </c>
    </row>
    <row r="169" spans="1:15">
      <c r="A169" s="17" t="s">
        <v>207</v>
      </c>
      <c r="B169" s="20" t="s">
        <v>341</v>
      </c>
      <c r="C169" s="35" t="s">
        <v>371</v>
      </c>
      <c r="D169" s="35" t="s">
        <v>371</v>
      </c>
      <c r="E169" s="36">
        <v>35018.656716417907</v>
      </c>
      <c r="F169" s="36">
        <v>34360.083740404749</v>
      </c>
      <c r="G169" s="36">
        <v>34888.810696692475</v>
      </c>
      <c r="H169" s="36">
        <v>36337.442218798154</v>
      </c>
      <c r="I169" s="36">
        <v>37013.899049012434</v>
      </c>
      <c r="J169" s="36">
        <v>35381.559220389805</v>
      </c>
      <c r="K169" s="36">
        <v>37543.410852713176</v>
      </c>
      <c r="L169" s="36">
        <v>37975.308641975309</v>
      </c>
      <c r="M169" s="36">
        <v>39782.901056676274</v>
      </c>
      <c r="N169" s="33">
        <f t="shared" si="8"/>
        <v>36.47800802145337</v>
      </c>
      <c r="O169" s="33">
        <f t="shared" si="9"/>
        <v>1.7659737347910927</v>
      </c>
    </row>
    <row r="170" spans="1:15">
      <c r="A170" s="17" t="s">
        <v>223</v>
      </c>
      <c r="B170" s="20" t="s">
        <v>318</v>
      </c>
      <c r="C170" s="35" t="s">
        <v>371</v>
      </c>
      <c r="D170" s="35" t="s">
        <v>371</v>
      </c>
      <c r="E170" s="36">
        <v>28756.170531039639</v>
      </c>
      <c r="F170" s="36">
        <v>28239.6449704142</v>
      </c>
      <c r="G170" s="36">
        <v>29902.985074626864</v>
      </c>
      <c r="H170" s="36">
        <v>28129.501915708814</v>
      </c>
      <c r="I170" s="36">
        <v>28303.599374021909</v>
      </c>
      <c r="J170" s="36">
        <v>28564.39393939394</v>
      </c>
      <c r="K170" s="36">
        <v>28813.238770685577</v>
      </c>
      <c r="L170" s="36">
        <v>29930.952380952378</v>
      </c>
      <c r="M170" s="36">
        <v>28348.519362186791</v>
      </c>
      <c r="N170" s="33">
        <f t="shared" si="8"/>
        <v>28.776556257670006</v>
      </c>
      <c r="O170" s="33">
        <f t="shared" si="9"/>
        <v>0.68575717026386274</v>
      </c>
    </row>
    <row r="171" spans="1:15">
      <c r="A171" s="17" t="s">
        <v>224</v>
      </c>
      <c r="B171" s="20" t="s">
        <v>319</v>
      </c>
      <c r="C171" s="35" t="s">
        <v>371</v>
      </c>
      <c r="D171" s="35" t="s">
        <v>371</v>
      </c>
      <c r="E171" s="36">
        <v>15079.079798705967</v>
      </c>
      <c r="F171" s="36">
        <v>15441.660701503222</v>
      </c>
      <c r="G171" s="36">
        <v>14363.819771351715</v>
      </c>
      <c r="H171" s="36">
        <v>14951.528709917971</v>
      </c>
      <c r="I171" s="36">
        <v>14953.869047619046</v>
      </c>
      <c r="J171" s="36">
        <v>14591.539022611232</v>
      </c>
      <c r="K171" s="36">
        <v>16839.0243902439</v>
      </c>
      <c r="L171" s="36">
        <v>16025.404157043882</v>
      </c>
      <c r="M171" s="36">
        <v>16480.984340044746</v>
      </c>
      <c r="N171" s="33">
        <f t="shared" si="8"/>
        <v>15.414101104337965</v>
      </c>
      <c r="O171" s="33">
        <f t="shared" si="9"/>
        <v>0.85592219718304074</v>
      </c>
    </row>
    <row r="172" spans="1:15">
      <c r="A172" s="17" t="s">
        <v>232</v>
      </c>
      <c r="B172" s="20" t="s">
        <v>327</v>
      </c>
      <c r="C172" s="35" t="s">
        <v>371</v>
      </c>
      <c r="D172" s="35" t="s">
        <v>371</v>
      </c>
      <c r="E172" s="36">
        <v>11883.097542814596</v>
      </c>
      <c r="F172" s="36">
        <v>13022.042615723733</v>
      </c>
      <c r="G172" s="36">
        <v>13871.718377088306</v>
      </c>
      <c r="H172" s="36">
        <v>11463.506395786304</v>
      </c>
      <c r="I172" s="36">
        <v>11395.167022032692</v>
      </c>
      <c r="J172" s="36">
        <v>11466.380543633761</v>
      </c>
      <c r="K172" s="36">
        <v>12670.378619153676</v>
      </c>
      <c r="L172" s="36">
        <v>12531.120331950207</v>
      </c>
      <c r="M172" s="36">
        <v>12293.598233995586</v>
      </c>
      <c r="N172" s="33">
        <f t="shared" si="8"/>
        <v>12.288556631353208</v>
      </c>
      <c r="O172" s="33">
        <f t="shared" si="9"/>
        <v>0.83428688683408692</v>
      </c>
    </row>
    <row r="173" spans="1:15">
      <c r="A173" s="17" t="s">
        <v>220</v>
      </c>
      <c r="B173" s="20" t="s">
        <v>315</v>
      </c>
      <c r="C173" s="35" t="s">
        <v>371</v>
      </c>
      <c r="D173" s="35" t="s">
        <v>371</v>
      </c>
      <c r="E173" s="36">
        <v>15091.818181818182</v>
      </c>
      <c r="F173" s="36">
        <v>15898.682042833609</v>
      </c>
      <c r="G173" s="36">
        <v>15842.24841341795</v>
      </c>
      <c r="H173" s="36">
        <v>14713.242009132417</v>
      </c>
      <c r="I173" s="36">
        <v>13961.904761904761</v>
      </c>
      <c r="J173" s="36">
        <v>14693.191865605659</v>
      </c>
      <c r="K173" s="36">
        <v>17176.646706586827</v>
      </c>
      <c r="L173" s="36">
        <v>16814.705882352944</v>
      </c>
      <c r="M173" s="36">
        <v>16718.390804597704</v>
      </c>
      <c r="N173" s="33">
        <f t="shared" si="8"/>
        <v>15.656758963138893</v>
      </c>
      <c r="O173" s="33">
        <f t="shared" si="9"/>
        <v>1.1113769468344279</v>
      </c>
    </row>
    <row r="174" spans="1:15">
      <c r="A174" s="17" t="s">
        <v>221</v>
      </c>
      <c r="B174" s="20" t="s">
        <v>316</v>
      </c>
      <c r="C174" s="35" t="s">
        <v>371</v>
      </c>
      <c r="D174" s="35" t="s">
        <v>371</v>
      </c>
      <c r="E174" s="36">
        <v>9162.4231782265142</v>
      </c>
      <c r="F174" s="36">
        <v>9573.6170212765956</v>
      </c>
      <c r="G174" s="36">
        <v>9411.3924050632904</v>
      </c>
      <c r="H174" s="36">
        <v>9029.3609671848008</v>
      </c>
      <c r="I174" s="36">
        <v>9093.1098696461813</v>
      </c>
      <c r="J174" s="36">
        <v>9372.5490196078445</v>
      </c>
      <c r="K174" s="36">
        <v>10387.323943661971</v>
      </c>
      <c r="L174" s="36">
        <v>10268.656716417911</v>
      </c>
      <c r="M174" s="36">
        <v>10134.920634920634</v>
      </c>
      <c r="N174" s="33">
        <f t="shared" si="8"/>
        <v>9.6037059728895287</v>
      </c>
      <c r="O174" s="33">
        <f t="shared" si="9"/>
        <v>0.52619389179676901</v>
      </c>
    </row>
    <row r="175" spans="1:15">
      <c r="A175" s="17" t="s">
        <v>222</v>
      </c>
      <c r="B175" s="20" t="s">
        <v>317</v>
      </c>
      <c r="C175" s="35" t="s">
        <v>371</v>
      </c>
      <c r="D175" s="35" t="s">
        <v>371</v>
      </c>
      <c r="E175" s="36">
        <v>5706.6929133858266</v>
      </c>
      <c r="F175" s="36">
        <v>5258.0645161290322</v>
      </c>
      <c r="G175" s="36">
        <v>5366.4278403275339</v>
      </c>
      <c r="H175" s="36">
        <v>5260.2495543672012</v>
      </c>
      <c r="I175" s="36">
        <v>5623.4741784037551</v>
      </c>
      <c r="J175" s="36">
        <v>5305.8608058608052</v>
      </c>
      <c r="K175" s="36">
        <v>6271.5231788079464</v>
      </c>
      <c r="L175" s="36">
        <v>5981.012658227849</v>
      </c>
      <c r="M175" s="36">
        <v>5836.4779874213846</v>
      </c>
      <c r="N175" s="33">
        <f t="shared" si="8"/>
        <v>5.6233092925479253</v>
      </c>
      <c r="O175" s="33">
        <f t="shared" si="9"/>
        <v>0.35925346735077696</v>
      </c>
    </row>
    <row r="176" spans="1:15">
      <c r="A176" s="17" t="s">
        <v>233</v>
      </c>
      <c r="B176" s="20" t="s">
        <v>346</v>
      </c>
      <c r="C176" s="35" t="s">
        <v>371</v>
      </c>
      <c r="D176" s="35" t="s">
        <v>371</v>
      </c>
      <c r="E176" s="35">
        <v>1676.6561514196001</v>
      </c>
      <c r="F176" s="35">
        <v>1878.52865697177</v>
      </c>
      <c r="G176" s="35">
        <v>1562.5</v>
      </c>
      <c r="H176" s="35">
        <v>1701.6622922134734</v>
      </c>
      <c r="I176" s="35">
        <v>1709.704641350211</v>
      </c>
      <c r="J176" s="35">
        <v>1695.9517657192077</v>
      </c>
      <c r="K176" s="35">
        <v>1903.5087719298247</v>
      </c>
      <c r="L176" s="35">
        <v>1755.4945054945056</v>
      </c>
      <c r="M176" s="35">
        <v>1768</v>
      </c>
      <c r="N176" s="33">
        <f>AVERAGE(E176:M176)/1000</f>
        <v>1.7391118650109547</v>
      </c>
      <c r="O176" s="33">
        <f>STDEV(E176:M176)/1000</f>
        <v>0.1041566228315372</v>
      </c>
    </row>
    <row r="177" spans="1:15">
      <c r="A177" s="17" t="s">
        <v>234</v>
      </c>
      <c r="B177" s="20" t="s">
        <v>347</v>
      </c>
      <c r="C177" s="35" t="s">
        <v>371</v>
      </c>
      <c r="D177" s="35" t="s">
        <v>371</v>
      </c>
      <c r="E177" s="35">
        <v>1911.7959617428269</v>
      </c>
      <c r="F177" s="35">
        <v>1917.6107106076208</v>
      </c>
      <c r="G177" s="35">
        <v>1897.7055449330783</v>
      </c>
      <c r="H177" s="35">
        <v>2137.5126390293226</v>
      </c>
      <c r="I177" s="35">
        <v>2121.3307240704498</v>
      </c>
      <c r="J177" s="35">
        <v>2003.6663611365716</v>
      </c>
      <c r="K177" s="35">
        <v>1790.1639344262294</v>
      </c>
      <c r="L177" s="35">
        <v>1800.5029337803855</v>
      </c>
      <c r="M177" s="35">
        <v>1823.5765838011225</v>
      </c>
      <c r="N177" s="33">
        <f t="shared" ref="N177:N191" si="10">AVERAGE(E177:M177)/1000</f>
        <v>1.9337628215030678</v>
      </c>
      <c r="O177" s="33">
        <f t="shared" ref="O177:O191" si="11">STDEV(E177:M177)/1000</f>
        <v>0.12949209285755134</v>
      </c>
    </row>
    <row r="178" spans="1:15">
      <c r="A178" s="17" t="s">
        <v>235</v>
      </c>
      <c r="B178" s="18" t="s">
        <v>348</v>
      </c>
      <c r="C178" s="35" t="s">
        <v>371</v>
      </c>
      <c r="D178" s="35" t="s">
        <v>371</v>
      </c>
      <c r="E178" s="35">
        <v>1838.2352941176468</v>
      </c>
      <c r="F178" s="35">
        <v>1891.5223336371923</v>
      </c>
      <c r="G178" s="35">
        <v>1948.8910318225649</v>
      </c>
      <c r="H178" s="35">
        <v>2147.3779385171788</v>
      </c>
      <c r="I178" s="35">
        <v>2204.1832669322707</v>
      </c>
      <c r="J178" s="35">
        <v>2091.8822479928635</v>
      </c>
      <c r="K178" s="35">
        <v>1923.1441048034935</v>
      </c>
      <c r="L178" s="35">
        <v>1859.5706618962433</v>
      </c>
      <c r="M178" s="35">
        <v>1820.1144726083401</v>
      </c>
      <c r="N178" s="33">
        <f t="shared" si="10"/>
        <v>1.9694357058141994</v>
      </c>
      <c r="O178" s="33">
        <f t="shared" si="11"/>
        <v>0.14229336220895153</v>
      </c>
    </row>
    <row r="179" spans="1:15">
      <c r="A179" s="17" t="s">
        <v>236</v>
      </c>
      <c r="B179" s="18" t="s">
        <v>349</v>
      </c>
      <c r="C179" s="35" t="s">
        <v>371</v>
      </c>
      <c r="D179" s="35" t="s">
        <v>371</v>
      </c>
      <c r="E179" s="35">
        <v>1731.4390467461042</v>
      </c>
      <c r="F179" s="35">
        <v>1774.6228926353149</v>
      </c>
      <c r="G179" s="35">
        <v>1776.0511882998169</v>
      </c>
      <c r="H179" s="35">
        <v>1777.3073666384419</v>
      </c>
      <c r="I179" s="35">
        <v>1796.0750853242321</v>
      </c>
      <c r="J179" s="35">
        <v>1816.5057067603161</v>
      </c>
      <c r="K179" s="35">
        <v>1765.8380112269447</v>
      </c>
      <c r="L179" s="35">
        <v>1757.9617834394903</v>
      </c>
      <c r="M179" s="35">
        <v>1700.6369426751592</v>
      </c>
      <c r="N179" s="33">
        <f t="shared" si="10"/>
        <v>1.7662708915273133</v>
      </c>
      <c r="O179" s="33">
        <f t="shared" si="11"/>
        <v>3.407591131408317E-2</v>
      </c>
    </row>
    <row r="180" spans="1:15">
      <c r="A180" s="17" t="s">
        <v>237</v>
      </c>
      <c r="B180" s="20" t="s">
        <v>350</v>
      </c>
      <c r="C180" s="35" t="s">
        <v>371</v>
      </c>
      <c r="D180" s="35" t="s">
        <v>371</v>
      </c>
      <c r="E180" s="35">
        <v>5674.9379652605467</v>
      </c>
      <c r="F180" s="35">
        <v>5687.0129870129877</v>
      </c>
      <c r="G180" s="35">
        <v>5822.1614227086193</v>
      </c>
      <c r="H180" s="35">
        <v>5596.9447708578145</v>
      </c>
      <c r="I180" s="35">
        <v>6053.6649214659692</v>
      </c>
      <c r="J180" s="35">
        <v>4565.6050955414021</v>
      </c>
      <c r="K180" s="35">
        <v>5162.7906976744189</v>
      </c>
      <c r="L180" s="35">
        <v>3996.0753532182102</v>
      </c>
      <c r="M180" s="35">
        <v>4074.9588138385502</v>
      </c>
      <c r="N180" s="33">
        <f t="shared" si="10"/>
        <v>5.1815724475087253</v>
      </c>
      <c r="O180" s="33">
        <f t="shared" si="11"/>
        <v>0.7787874377821441</v>
      </c>
    </row>
    <row r="181" spans="1:15">
      <c r="A181" s="17" t="s">
        <v>238</v>
      </c>
      <c r="B181" s="20" t="s">
        <v>351</v>
      </c>
      <c r="C181" s="35" t="s">
        <v>371</v>
      </c>
      <c r="D181" s="35" t="s">
        <v>371</v>
      </c>
      <c r="E181" s="35">
        <v>4373.3031674208141</v>
      </c>
      <c r="F181" s="35">
        <v>4195.9619952494068</v>
      </c>
      <c r="G181" s="35">
        <v>4703.4482758620697</v>
      </c>
      <c r="H181" s="35">
        <v>3993.9698492462312</v>
      </c>
      <c r="I181" s="35">
        <v>4049.7409326424872</v>
      </c>
      <c r="J181" s="35">
        <v>4201.4690451206716</v>
      </c>
      <c r="K181" s="35">
        <v>3526.7558528428094</v>
      </c>
      <c r="L181" s="35">
        <v>3456.5778159931215</v>
      </c>
      <c r="M181" s="35">
        <v>3752.7573529411761</v>
      </c>
      <c r="N181" s="33">
        <f t="shared" si="10"/>
        <v>4.0282204763687544</v>
      </c>
      <c r="O181" s="33">
        <f t="shared" si="11"/>
        <v>0.40139213935340623</v>
      </c>
    </row>
    <row r="182" spans="1:15">
      <c r="A182" s="17" t="s">
        <v>239</v>
      </c>
      <c r="B182" s="18" t="s">
        <v>352</v>
      </c>
      <c r="C182" s="35" t="s">
        <v>371</v>
      </c>
      <c r="D182" s="35" t="s">
        <v>371</v>
      </c>
      <c r="E182" s="35">
        <v>3316.1572052401748</v>
      </c>
      <c r="F182" s="35">
        <v>4746.559633027523</v>
      </c>
      <c r="G182" s="35">
        <v>3376.2376237623766</v>
      </c>
      <c r="H182" s="35">
        <v>3454.5454545454545</v>
      </c>
      <c r="I182" s="35">
        <v>3712.3287671232879</v>
      </c>
      <c r="J182" s="35">
        <v>4339.0191897654586</v>
      </c>
      <c r="K182" s="35">
        <v>3133.0868761552679</v>
      </c>
      <c r="L182" s="35">
        <v>3087.6106194690269</v>
      </c>
      <c r="M182" s="35">
        <v>3111.2091791703442</v>
      </c>
      <c r="N182" s="33">
        <f t="shared" si="10"/>
        <v>3.5863060609176567</v>
      </c>
      <c r="O182" s="33">
        <f t="shared" si="11"/>
        <v>0.58554877658927762</v>
      </c>
    </row>
    <row r="183" spans="1:15">
      <c r="A183" s="17" t="s">
        <v>240</v>
      </c>
      <c r="B183" s="18" t="s">
        <v>353</v>
      </c>
      <c r="C183" s="35" t="s">
        <v>371</v>
      </c>
      <c r="D183" s="35" t="s">
        <v>371</v>
      </c>
      <c r="E183" s="35">
        <v>2945.8661417322833</v>
      </c>
      <c r="F183" s="35">
        <v>2873.1707317073169</v>
      </c>
      <c r="G183" s="35">
        <v>2906.3636363636369</v>
      </c>
      <c r="H183" s="35">
        <v>2873.1466227347614</v>
      </c>
      <c r="I183" s="35">
        <v>2875.2922837100546</v>
      </c>
      <c r="J183" s="35">
        <v>3247.4662162162163</v>
      </c>
      <c r="K183" s="35">
        <v>2662.5</v>
      </c>
      <c r="L183" s="35">
        <v>2665.5656482246077</v>
      </c>
      <c r="M183" s="35">
        <v>2580.3228285933897</v>
      </c>
      <c r="N183" s="33">
        <f t="shared" si="10"/>
        <v>2.8477437899202518</v>
      </c>
      <c r="O183" s="33">
        <f t="shared" si="11"/>
        <v>0.19808809933099025</v>
      </c>
    </row>
    <row r="184" spans="1:15">
      <c r="A184" s="17" t="s">
        <v>241</v>
      </c>
      <c r="B184" s="20" t="s">
        <v>354</v>
      </c>
      <c r="C184" s="35" t="s">
        <v>371</v>
      </c>
      <c r="D184" s="35" t="s">
        <v>371</v>
      </c>
      <c r="E184" s="35">
        <v>3632.5706594885601</v>
      </c>
      <c r="F184" s="35">
        <v>4748.7844408427873</v>
      </c>
      <c r="G184" s="35">
        <v>4620.6896551724139</v>
      </c>
      <c r="H184" s="35">
        <v>5624.4239631336404</v>
      </c>
      <c r="I184" s="35">
        <v>6032.4427480916038</v>
      </c>
      <c r="J184" s="35">
        <v>6127.7013752455805</v>
      </c>
      <c r="K184" s="35">
        <v>3848.7614080834423</v>
      </c>
      <c r="L184" s="35">
        <v>4280.2816901408451</v>
      </c>
      <c r="M184" s="35">
        <v>4570.0141442715694</v>
      </c>
      <c r="N184" s="33">
        <f t="shared" si="10"/>
        <v>4.8317411204967158</v>
      </c>
      <c r="O184" s="33">
        <f t="shared" si="11"/>
        <v>0.90676867392588389</v>
      </c>
    </row>
    <row r="185" spans="1:15">
      <c r="A185" s="17" t="s">
        <v>242</v>
      </c>
      <c r="B185" s="20" t="s">
        <v>355</v>
      </c>
      <c r="C185" s="35" t="s">
        <v>371</v>
      </c>
      <c r="D185" s="35" t="s">
        <v>371</v>
      </c>
      <c r="E185" s="35">
        <v>1625.9842519685037</v>
      </c>
      <c r="F185" s="35">
        <v>1501.7605633802816</v>
      </c>
      <c r="G185" s="35">
        <v>1507.2332730560579</v>
      </c>
      <c r="H185" s="35">
        <v>1591.6594265855776</v>
      </c>
      <c r="I185" s="35">
        <v>1621.8861209964412</v>
      </c>
      <c r="J185" s="35">
        <v>1573.3788395904437</v>
      </c>
      <c r="K185" s="35">
        <v>1434.2218400687877</v>
      </c>
      <c r="L185" s="35">
        <v>1487.8246753246754</v>
      </c>
      <c r="M185" s="35">
        <v>1447.9254868755293</v>
      </c>
      <c r="N185" s="33">
        <f t="shared" si="10"/>
        <v>1.5324304975384773</v>
      </c>
      <c r="O185" s="33">
        <f t="shared" si="11"/>
        <v>7.2707210677893361E-2</v>
      </c>
    </row>
    <row r="186" spans="1:15">
      <c r="A186" s="17" t="s">
        <v>243</v>
      </c>
      <c r="B186" s="18" t="s">
        <v>356</v>
      </c>
      <c r="C186" s="35" t="s">
        <v>371</v>
      </c>
      <c r="D186" s="35" t="s">
        <v>371</v>
      </c>
      <c r="E186" s="35">
        <v>1778.5365853658534</v>
      </c>
      <c r="F186" s="35">
        <v>1758.7443946188341</v>
      </c>
      <c r="G186" s="35">
        <v>1794.6837763519704</v>
      </c>
      <c r="H186" s="35">
        <v>1793.6772046589017</v>
      </c>
      <c r="I186" s="35">
        <v>1814.0462889066239</v>
      </c>
      <c r="J186" s="35">
        <v>1832.3404255319149</v>
      </c>
      <c r="K186" s="35">
        <v>1693.6647955092221</v>
      </c>
      <c r="L186" s="35">
        <v>1692.1837228041902</v>
      </c>
      <c r="M186" s="35">
        <v>1673.6842105263158</v>
      </c>
      <c r="N186" s="33">
        <f t="shared" si="10"/>
        <v>1.7590623782526471</v>
      </c>
      <c r="O186" s="33">
        <f t="shared" si="11"/>
        <v>5.8393437792073684E-2</v>
      </c>
    </row>
    <row r="187" spans="1:15">
      <c r="A187" s="17" t="s">
        <v>244</v>
      </c>
      <c r="B187" s="18" t="s">
        <v>357</v>
      </c>
      <c r="C187" s="35" t="s">
        <v>371</v>
      </c>
      <c r="D187" s="35" t="s">
        <v>371</v>
      </c>
      <c r="E187" s="35">
        <v>2243.9729990356795</v>
      </c>
      <c r="F187" s="35">
        <v>2163.7478108581436</v>
      </c>
      <c r="G187" s="35">
        <v>2133.6170212765956</v>
      </c>
      <c r="H187" s="35">
        <v>2212.070410729254</v>
      </c>
      <c r="I187" s="35">
        <v>2187.7049180327867</v>
      </c>
      <c r="J187" s="35">
        <v>2245.9574468085107</v>
      </c>
      <c r="K187" s="35">
        <v>2138.3238405207485</v>
      </c>
      <c r="L187" s="35">
        <v>2101.7087062652563</v>
      </c>
      <c r="M187" s="35">
        <v>2215.4648132059078</v>
      </c>
      <c r="N187" s="33">
        <f t="shared" si="10"/>
        <v>2.1825075518592092</v>
      </c>
      <c r="O187" s="33">
        <f t="shared" si="11"/>
        <v>5.1251722338010626E-2</v>
      </c>
    </row>
    <row r="188" spans="1:15">
      <c r="A188" s="17" t="s">
        <v>245</v>
      </c>
      <c r="B188" s="20" t="s">
        <v>358</v>
      </c>
      <c r="C188" s="35" t="s">
        <v>371</v>
      </c>
      <c r="D188" s="35" t="s">
        <v>371</v>
      </c>
      <c r="E188" s="35">
        <v>20730.044843049331</v>
      </c>
      <c r="F188" s="35">
        <v>21538.684719535784</v>
      </c>
      <c r="G188" s="35">
        <v>20452.60223048327</v>
      </c>
      <c r="H188" s="35">
        <v>18378.87323943662</v>
      </c>
      <c r="I188" s="35">
        <v>19099.683544303796</v>
      </c>
      <c r="J188" s="35">
        <v>18853.543307086613</v>
      </c>
      <c r="K188" s="35">
        <v>17390.923566878981</v>
      </c>
      <c r="L188" s="35">
        <v>17676.923076923078</v>
      </c>
      <c r="M188" s="35">
        <v>18275.439938791125</v>
      </c>
      <c r="N188" s="33">
        <f t="shared" si="10"/>
        <v>19.155190940720956</v>
      </c>
      <c r="O188" s="33">
        <f t="shared" si="11"/>
        <v>1.4410543913368414</v>
      </c>
    </row>
    <row r="189" spans="1:15">
      <c r="A189" s="17" t="s">
        <v>246</v>
      </c>
      <c r="B189" s="20" t="s">
        <v>359</v>
      </c>
      <c r="C189" s="35" t="s">
        <v>371</v>
      </c>
      <c r="D189" s="35" t="s">
        <v>371</v>
      </c>
      <c r="E189" s="35">
        <v>4605.7192374350088</v>
      </c>
      <c r="F189" s="35">
        <v>4628.5211267605637</v>
      </c>
      <c r="G189" s="35">
        <v>5574.7330960854088</v>
      </c>
      <c r="H189" s="35">
        <v>4603.8492381716114</v>
      </c>
      <c r="I189" s="35">
        <v>4654.9468520032706</v>
      </c>
      <c r="J189" s="35">
        <v>4615.3191489361707</v>
      </c>
      <c r="K189" s="35">
        <v>4123.0541141586364</v>
      </c>
      <c r="L189" s="35">
        <v>4189.1679748822608</v>
      </c>
      <c r="M189" s="35">
        <v>4026.0736196319021</v>
      </c>
      <c r="N189" s="33">
        <f t="shared" si="10"/>
        <v>4.5579316008960928</v>
      </c>
      <c r="O189" s="33">
        <f t="shared" si="11"/>
        <v>0.45606242604408864</v>
      </c>
    </row>
    <row r="190" spans="1:15">
      <c r="A190" s="17" t="s">
        <v>247</v>
      </c>
      <c r="B190" s="18" t="s">
        <v>360</v>
      </c>
      <c r="C190" s="35" t="s">
        <v>371</v>
      </c>
      <c r="D190" s="35" t="s">
        <v>371</v>
      </c>
      <c r="E190" s="35">
        <v>3015.8478605388273</v>
      </c>
      <c r="F190" s="35">
        <v>3471.7285945072699</v>
      </c>
      <c r="G190" s="35">
        <v>2968.9075630252105</v>
      </c>
      <c r="H190" s="35">
        <v>3054.0111199364574</v>
      </c>
      <c r="I190" s="35">
        <v>2969.6048632218849</v>
      </c>
      <c r="J190" s="35">
        <v>3040.5844155844156</v>
      </c>
      <c r="K190" s="35">
        <v>2777.1548703573931</v>
      </c>
      <c r="L190" s="35">
        <v>2854.2422044960117</v>
      </c>
      <c r="M190" s="35">
        <v>2905.0324675324673</v>
      </c>
      <c r="N190" s="33">
        <f t="shared" si="10"/>
        <v>3.0063459954666594</v>
      </c>
      <c r="O190" s="33">
        <f t="shared" si="11"/>
        <v>0.19646742587951821</v>
      </c>
    </row>
    <row r="191" spans="1:15">
      <c r="A191" s="17" t="s">
        <v>248</v>
      </c>
      <c r="B191" s="18" t="s">
        <v>361</v>
      </c>
      <c r="C191" s="35" t="s">
        <v>371</v>
      </c>
      <c r="D191" s="35" t="s">
        <v>371</v>
      </c>
      <c r="E191" s="35">
        <v>2652.1394611727419</v>
      </c>
      <c r="F191" s="35">
        <v>3034.8652931854199</v>
      </c>
      <c r="G191" s="35">
        <v>2564.3724696356276</v>
      </c>
      <c r="H191" s="35">
        <v>2672.3122238586157</v>
      </c>
      <c r="I191" s="35">
        <v>2459.4001463057793</v>
      </c>
      <c r="J191" s="35">
        <v>2475.7673667205167</v>
      </c>
      <c r="K191" s="35">
        <v>2532.5264750378215</v>
      </c>
      <c r="L191" s="35">
        <v>2556.8904593639577</v>
      </c>
      <c r="M191" s="35">
        <v>2485.6477889837083</v>
      </c>
      <c r="N191" s="33">
        <f t="shared" si="10"/>
        <v>2.6037690760293541</v>
      </c>
      <c r="O191" s="33">
        <f t="shared" si="11"/>
        <v>0.17779428953154333</v>
      </c>
    </row>
    <row r="192" spans="1:15">
      <c r="A192" s="17" t="s">
        <v>492</v>
      </c>
      <c r="B192" s="20" t="s">
        <v>491</v>
      </c>
      <c r="C192" s="17" t="s">
        <v>372</v>
      </c>
      <c r="D192" s="17" t="s">
        <v>674</v>
      </c>
      <c r="E192" s="34">
        <v>244.09450000000001</v>
      </c>
      <c r="F192" s="34">
        <v>192.89340000000001</v>
      </c>
      <c r="G192" s="34">
        <v>237.9032</v>
      </c>
      <c r="H192" s="34">
        <v>256.71140000000003</v>
      </c>
      <c r="I192" s="34">
        <v>226.51009999999999</v>
      </c>
      <c r="J192" s="34">
        <v>267.48250000000002</v>
      </c>
      <c r="K192" s="34">
        <v>258.8424</v>
      </c>
      <c r="L192" s="34">
        <v>218.15289999999999</v>
      </c>
      <c r="M192" s="34">
        <v>243.7722</v>
      </c>
      <c r="N192" s="33">
        <f>AVERAGE(E192:M192)/1000</f>
        <v>0.23848473333333337</v>
      </c>
      <c r="O192" s="33">
        <f>STDEV(E192:M192)/1000</f>
        <v>2.3137162676201251E-2</v>
      </c>
    </row>
    <row r="193" spans="1:15">
      <c r="A193" s="17" t="s">
        <v>492</v>
      </c>
      <c r="B193" s="20" t="s">
        <v>491</v>
      </c>
      <c r="C193" s="17" t="s">
        <v>372</v>
      </c>
      <c r="D193" s="17" t="s">
        <v>675</v>
      </c>
      <c r="E193" s="34">
        <v>282.6087</v>
      </c>
      <c r="F193" s="34">
        <v>309.6234</v>
      </c>
      <c r="G193" s="34">
        <v>334.84160000000003</v>
      </c>
      <c r="H193" s="34">
        <v>291.51940000000002</v>
      </c>
      <c r="I193" s="34">
        <v>234.59719999999999</v>
      </c>
      <c r="J193" s="34">
        <v>238.00739999999999</v>
      </c>
      <c r="K193" s="34">
        <v>259.58190000000002</v>
      </c>
      <c r="L193" s="34">
        <v>358.63869999999997</v>
      </c>
      <c r="M193" s="34">
        <v>288.30650000000003</v>
      </c>
      <c r="N193" s="33">
        <f t="shared" ref="N193:N256" si="12">AVERAGE(E193:M193)/1000</f>
        <v>0.28863608888888886</v>
      </c>
      <c r="O193" s="33">
        <f t="shared" ref="O193:O256" si="13">STDEV(E193:M193)/1000</f>
        <v>4.1605506123962854E-2</v>
      </c>
    </row>
    <row r="194" spans="1:15">
      <c r="A194" s="17" t="s">
        <v>96</v>
      </c>
      <c r="B194" s="20" t="s">
        <v>422</v>
      </c>
      <c r="C194" s="17" t="s">
        <v>372</v>
      </c>
      <c r="D194" s="17" t="s">
        <v>674</v>
      </c>
      <c r="E194" s="34">
        <v>47800.176056338023</v>
      </c>
      <c r="F194" s="34">
        <v>45519.301470588231</v>
      </c>
      <c r="G194" s="34">
        <v>45272.637795275594</v>
      </c>
      <c r="H194" s="34">
        <v>44601.618705035966</v>
      </c>
      <c r="I194" s="34">
        <v>44883.928571428558</v>
      </c>
      <c r="J194" s="34">
        <v>44453.422053231938</v>
      </c>
      <c r="K194" s="34">
        <v>45913.006756756746</v>
      </c>
      <c r="L194" s="34">
        <v>43082.122093023252</v>
      </c>
      <c r="M194" s="34">
        <v>41504.496402877696</v>
      </c>
      <c r="N194" s="33">
        <f t="shared" si="12"/>
        <v>44.781189989395109</v>
      </c>
      <c r="O194" s="33">
        <f t="shared" si="13"/>
        <v>1.7661894374131195</v>
      </c>
    </row>
    <row r="195" spans="1:15">
      <c r="A195" s="17" t="s">
        <v>96</v>
      </c>
      <c r="B195" s="20" t="s">
        <v>422</v>
      </c>
      <c r="C195" s="17" t="s">
        <v>372</v>
      </c>
      <c r="D195" s="17" t="s">
        <v>675</v>
      </c>
      <c r="E195" s="34">
        <v>44041.360294117643</v>
      </c>
      <c r="F195" s="34">
        <v>43445.772058823532</v>
      </c>
      <c r="G195" s="34">
        <v>45147.212543554</v>
      </c>
      <c r="H195" s="34">
        <v>42540.467625899277</v>
      </c>
      <c r="I195" s="34">
        <v>42677.272727272728</v>
      </c>
      <c r="J195" s="34">
        <v>43694.250871080134</v>
      </c>
      <c r="K195" s="34">
        <v>44312.295081967204</v>
      </c>
      <c r="L195" s="34">
        <v>44479.903536977479</v>
      </c>
      <c r="M195" s="34">
        <v>43127.323420074346</v>
      </c>
      <c r="N195" s="33">
        <f t="shared" si="12"/>
        <v>43.718428684418484</v>
      </c>
      <c r="O195" s="33">
        <f t="shared" si="13"/>
        <v>0.86415847852463512</v>
      </c>
    </row>
    <row r="196" spans="1:15">
      <c r="A196" s="17" t="s">
        <v>97</v>
      </c>
      <c r="B196" s="20" t="s">
        <v>401</v>
      </c>
      <c r="C196" s="17" t="s">
        <v>372</v>
      </c>
      <c r="D196" s="17" t="s">
        <v>674</v>
      </c>
      <c r="E196" s="34">
        <v>1699.380165289256</v>
      </c>
      <c r="F196" s="34">
        <v>1971.757322175732</v>
      </c>
      <c r="G196" s="34">
        <v>2385.0446428571427</v>
      </c>
      <c r="H196" s="34">
        <v>2045.382165605095</v>
      </c>
      <c r="I196" s="34">
        <v>2086.0655737704915</v>
      </c>
      <c r="J196" s="34">
        <v>2380.6390977443607</v>
      </c>
      <c r="K196" s="34">
        <v>2131.4655172413791</v>
      </c>
      <c r="L196" s="34">
        <v>1859.9137931034479</v>
      </c>
      <c r="M196" s="34">
        <v>2014.8936170212762</v>
      </c>
      <c r="N196" s="33">
        <f t="shared" si="12"/>
        <v>2.0638379883120201</v>
      </c>
      <c r="O196" s="33">
        <f t="shared" si="13"/>
        <v>0.22198924697745104</v>
      </c>
    </row>
    <row r="197" spans="1:15">
      <c r="A197" s="17" t="s">
        <v>97</v>
      </c>
      <c r="B197" s="20" t="s">
        <v>401</v>
      </c>
      <c r="C197" s="17" t="s">
        <v>372</v>
      </c>
      <c r="D197" s="17" t="s">
        <v>675</v>
      </c>
      <c r="E197" s="34">
        <v>23679.184549356225</v>
      </c>
      <c r="F197" s="34">
        <v>23390.889830508473</v>
      </c>
      <c r="G197" s="34">
        <v>21939.427312775333</v>
      </c>
      <c r="H197" s="34">
        <v>27029.179810725556</v>
      </c>
      <c r="I197" s="34">
        <v>28329.066265060243</v>
      </c>
      <c r="J197" s="34">
        <v>24714.68401486989</v>
      </c>
      <c r="K197" s="34">
        <v>22509.124087591244</v>
      </c>
      <c r="L197" s="34">
        <v>24827.188940092165</v>
      </c>
      <c r="M197" s="34">
        <v>25168.161434977577</v>
      </c>
      <c r="N197" s="33">
        <f t="shared" si="12"/>
        <v>24.620767360661858</v>
      </c>
      <c r="O197" s="33">
        <f t="shared" si="13"/>
        <v>2.0600606929104988</v>
      </c>
    </row>
    <row r="198" spans="1:15">
      <c r="A198" s="17" t="s">
        <v>98</v>
      </c>
      <c r="B198" s="20" t="s">
        <v>402</v>
      </c>
      <c r="C198" s="17" t="s">
        <v>372</v>
      </c>
      <c r="D198" s="17" t="s">
        <v>674</v>
      </c>
      <c r="E198" s="34">
        <v>19554.780876494024</v>
      </c>
      <c r="F198" s="34">
        <v>20375</v>
      </c>
      <c r="G198" s="34">
        <v>19172.746781115879</v>
      </c>
      <c r="H198" s="34">
        <v>20807.034220532318</v>
      </c>
      <c r="I198" s="34">
        <v>20897.115384615383</v>
      </c>
      <c r="J198" s="34">
        <v>20978.624535315983</v>
      </c>
      <c r="K198" s="34">
        <v>20128.151260504201</v>
      </c>
      <c r="L198" s="34">
        <v>21741.596638655461</v>
      </c>
      <c r="M198" s="34">
        <v>21293.032786885244</v>
      </c>
      <c r="N198" s="33">
        <f t="shared" si="12"/>
        <v>20.549786942679834</v>
      </c>
      <c r="O198" s="33">
        <f t="shared" si="13"/>
        <v>0.82448039909006521</v>
      </c>
    </row>
    <row r="199" spans="1:15">
      <c r="A199" s="17" t="s">
        <v>98</v>
      </c>
      <c r="B199" s="20" t="s">
        <v>402</v>
      </c>
      <c r="C199" s="17" t="s">
        <v>372</v>
      </c>
      <c r="D199" s="17" t="s">
        <v>675</v>
      </c>
      <c r="E199" s="34">
        <v>39217.161016949154</v>
      </c>
      <c r="F199" s="34">
        <v>40088.302752293588</v>
      </c>
      <c r="G199" s="34">
        <v>36802.036199095026</v>
      </c>
      <c r="H199" s="34">
        <v>44284.129692832757</v>
      </c>
      <c r="I199" s="34">
        <v>43912.852112676046</v>
      </c>
      <c r="J199" s="34">
        <v>39217.680608365023</v>
      </c>
      <c r="K199" s="34">
        <v>39490.458015267184</v>
      </c>
      <c r="L199" s="34">
        <v>41086.000000000015</v>
      </c>
      <c r="M199" s="34">
        <v>41412.109375000007</v>
      </c>
      <c r="N199" s="33">
        <f t="shared" si="12"/>
        <v>40.612303308053207</v>
      </c>
      <c r="O199" s="33">
        <f t="shared" si="13"/>
        <v>2.3765167021359876</v>
      </c>
    </row>
    <row r="200" spans="1:15">
      <c r="A200" s="17" t="s">
        <v>99</v>
      </c>
      <c r="B200" s="20" t="s">
        <v>403</v>
      </c>
      <c r="C200" s="17" t="s">
        <v>372</v>
      </c>
      <c r="D200" s="17" t="s">
        <v>674</v>
      </c>
      <c r="E200" s="34">
        <v>8105.8467741935492</v>
      </c>
      <c r="F200" s="34">
        <v>8420.3629032258068</v>
      </c>
      <c r="G200" s="34">
        <v>8172.5941422594151</v>
      </c>
      <c r="H200" s="34">
        <v>9021.3310580204761</v>
      </c>
      <c r="I200" s="34">
        <v>8405.0522648083625</v>
      </c>
      <c r="J200" s="34">
        <v>8533.279220779219</v>
      </c>
      <c r="K200" s="34">
        <v>7835.9683794466428</v>
      </c>
      <c r="L200" s="34">
        <v>7837.5912408759141</v>
      </c>
      <c r="M200" s="34">
        <v>7774.368231046933</v>
      </c>
      <c r="N200" s="33">
        <f t="shared" si="12"/>
        <v>8.2340438016284807</v>
      </c>
      <c r="O200" s="33">
        <f t="shared" si="13"/>
        <v>0.4062746308829237</v>
      </c>
    </row>
    <row r="201" spans="1:15">
      <c r="A201" s="17" t="s">
        <v>99</v>
      </c>
      <c r="B201" s="20" t="s">
        <v>403</v>
      </c>
      <c r="C201" s="17" t="s">
        <v>372</v>
      </c>
      <c r="D201" s="17" t="s">
        <v>675</v>
      </c>
      <c r="E201" s="34">
        <v>24355.314960629923</v>
      </c>
      <c r="F201" s="34">
        <v>24413.090128755364</v>
      </c>
      <c r="G201" s="34">
        <v>23455.578512396693</v>
      </c>
      <c r="H201" s="34">
        <v>28626.160990712076</v>
      </c>
      <c r="I201" s="34">
        <v>28638.803680981597</v>
      </c>
      <c r="J201" s="34">
        <v>27973.817567567567</v>
      </c>
      <c r="K201" s="34">
        <v>24194.099378881994</v>
      </c>
      <c r="L201" s="34">
        <v>24767.148014440438</v>
      </c>
      <c r="M201" s="34">
        <v>24615.523465703976</v>
      </c>
      <c r="N201" s="33">
        <f t="shared" si="12"/>
        <v>25.67105963334107</v>
      </c>
      <c r="O201" s="33">
        <f t="shared" si="13"/>
        <v>2.0969464464134075</v>
      </c>
    </row>
    <row r="202" spans="1:15">
      <c r="A202" s="17" t="s">
        <v>100</v>
      </c>
      <c r="B202" s="20" t="s">
        <v>404</v>
      </c>
      <c r="C202" s="17" t="s">
        <v>372</v>
      </c>
      <c r="D202" s="17" t="s">
        <v>674</v>
      </c>
      <c r="E202" s="34">
        <v>977.27272727272737</v>
      </c>
      <c r="F202" s="34">
        <v>1052.1653543307086</v>
      </c>
      <c r="G202" s="34">
        <v>1069.7424892703864</v>
      </c>
      <c r="H202" s="34">
        <v>1589.1544117647056</v>
      </c>
      <c r="I202" s="34">
        <v>1346.5073529411764</v>
      </c>
      <c r="J202" s="34">
        <v>1931.0661764705878</v>
      </c>
      <c r="K202" s="34">
        <v>1052.1235521235524</v>
      </c>
      <c r="L202" s="34">
        <v>1064.4531250000002</v>
      </c>
      <c r="M202" s="34">
        <v>1188.2591093117412</v>
      </c>
      <c r="N202" s="33">
        <f t="shared" si="12"/>
        <v>1.2523049220539537</v>
      </c>
      <c r="O202" s="33">
        <f t="shared" si="13"/>
        <v>0.31850213077242612</v>
      </c>
    </row>
    <row r="203" spans="1:15">
      <c r="A203" s="17" t="s">
        <v>100</v>
      </c>
      <c r="B203" s="20" t="s">
        <v>404</v>
      </c>
      <c r="C203" s="17" t="s">
        <v>372</v>
      </c>
      <c r="D203" s="17" t="s">
        <v>675</v>
      </c>
      <c r="E203" s="34">
        <v>12051.906779661018</v>
      </c>
      <c r="F203" s="34">
        <v>12092.639593908627</v>
      </c>
      <c r="G203" s="34">
        <v>11975.000000000002</v>
      </c>
      <c r="H203" s="34">
        <v>17703.124999999996</v>
      </c>
      <c r="I203" s="34">
        <v>17968.861209964409</v>
      </c>
      <c r="J203" s="34">
        <v>14379.090909090906</v>
      </c>
      <c r="K203" s="34">
        <v>12152.17391304348</v>
      </c>
      <c r="L203" s="34">
        <v>12032.442748091604</v>
      </c>
      <c r="M203" s="34">
        <v>11852.226720647777</v>
      </c>
      <c r="N203" s="33">
        <f t="shared" si="12"/>
        <v>13.578607430489759</v>
      </c>
      <c r="O203" s="33">
        <f t="shared" si="13"/>
        <v>2.535817113592858</v>
      </c>
    </row>
    <row r="204" spans="1:15">
      <c r="A204" s="17" t="s">
        <v>101</v>
      </c>
      <c r="B204" s="20" t="s">
        <v>405</v>
      </c>
      <c r="C204" s="17" t="s">
        <v>372</v>
      </c>
      <c r="D204" s="17" t="s">
        <v>674</v>
      </c>
      <c r="E204" s="34">
        <v>1732.3788546255505</v>
      </c>
      <c r="F204" s="34">
        <v>1580.612244897959</v>
      </c>
      <c r="G204" s="34">
        <v>1327.4793388429753</v>
      </c>
      <c r="H204" s="34">
        <v>1726.5886287625415</v>
      </c>
      <c r="I204" s="34">
        <v>1574.3865030674845</v>
      </c>
      <c r="J204" s="34">
        <v>1669.795221843003</v>
      </c>
      <c r="K204" s="34">
        <v>1510.0000000000002</v>
      </c>
      <c r="L204" s="34">
        <v>1443.3198380566805</v>
      </c>
      <c r="M204" s="34">
        <v>1426.0000000000002</v>
      </c>
      <c r="N204" s="33">
        <f t="shared" si="12"/>
        <v>1.5545067366773551</v>
      </c>
      <c r="O204" s="33">
        <f t="shared" si="13"/>
        <v>0.14054252122730987</v>
      </c>
    </row>
    <row r="205" spans="1:15">
      <c r="A205" s="17" t="s">
        <v>101</v>
      </c>
      <c r="B205" s="20" t="s">
        <v>405</v>
      </c>
      <c r="C205" s="17" t="s">
        <v>372</v>
      </c>
      <c r="D205" s="17" t="s">
        <v>675</v>
      </c>
      <c r="E205" s="34">
        <v>19383.695652173912</v>
      </c>
      <c r="F205" s="34">
        <v>20038.372093023259</v>
      </c>
      <c r="G205" s="34">
        <v>19915.158371040725</v>
      </c>
      <c r="H205" s="34">
        <v>24733.922829581992</v>
      </c>
      <c r="I205" s="34">
        <v>24171.135646687701</v>
      </c>
      <c r="J205" s="34">
        <v>22927.257525083609</v>
      </c>
      <c r="K205" s="34">
        <v>20390.688259109316</v>
      </c>
      <c r="L205" s="34">
        <v>18934.782608695656</v>
      </c>
      <c r="M205" s="34">
        <v>19690.871369294604</v>
      </c>
      <c r="N205" s="33">
        <f t="shared" si="12"/>
        <v>21.131764928298978</v>
      </c>
      <c r="O205" s="33">
        <f t="shared" si="13"/>
        <v>2.1971741899215238</v>
      </c>
    </row>
    <row r="206" spans="1:15">
      <c r="A206" s="17" t="s">
        <v>102</v>
      </c>
      <c r="B206" s="20" t="s">
        <v>406</v>
      </c>
      <c r="C206" s="17" t="s">
        <v>372</v>
      </c>
      <c r="D206" s="17" t="s">
        <v>674</v>
      </c>
      <c r="E206" s="34">
        <v>1577.3305084745764</v>
      </c>
      <c r="F206" s="34">
        <v>1590.6374501992029</v>
      </c>
      <c r="G206" s="34">
        <v>1745.8158995815897</v>
      </c>
      <c r="H206" s="34">
        <v>1921.9242902208202</v>
      </c>
      <c r="I206" s="34">
        <v>1854.0955631399313</v>
      </c>
      <c r="J206" s="34">
        <v>1609.621451104101</v>
      </c>
      <c r="K206" s="34">
        <v>1433.1896551724137</v>
      </c>
      <c r="L206" s="34">
        <v>1478.7234042553191</v>
      </c>
      <c r="M206" s="34">
        <v>1404.5643153526969</v>
      </c>
      <c r="N206" s="33">
        <f t="shared" si="12"/>
        <v>1.6239891708334058</v>
      </c>
      <c r="O206" s="33">
        <f t="shared" si="13"/>
        <v>0.18224492575704188</v>
      </c>
    </row>
    <row r="207" spans="1:15">
      <c r="A207" s="17" t="s">
        <v>102</v>
      </c>
      <c r="B207" s="20" t="s">
        <v>406</v>
      </c>
      <c r="C207" s="17" t="s">
        <v>372</v>
      </c>
      <c r="D207" s="17" t="s">
        <v>675</v>
      </c>
      <c r="E207" s="34">
        <v>8425.5102040816328</v>
      </c>
      <c r="F207" s="34">
        <v>8299.3951612903238</v>
      </c>
      <c r="G207" s="34">
        <v>8361.9565217391319</v>
      </c>
      <c r="H207" s="34">
        <v>9622.9096989966547</v>
      </c>
      <c r="I207" s="34">
        <v>9893.8127090300986</v>
      </c>
      <c r="J207" s="34">
        <v>10250</v>
      </c>
      <c r="K207" s="34">
        <v>9059.4262295081971</v>
      </c>
      <c r="L207" s="34">
        <v>9076.4192139737988</v>
      </c>
      <c r="M207" s="34">
        <v>8912.955465587047</v>
      </c>
      <c r="N207" s="33">
        <f t="shared" si="12"/>
        <v>9.1002650226896549</v>
      </c>
      <c r="O207" s="33">
        <f t="shared" si="13"/>
        <v>0.69855862752628739</v>
      </c>
    </row>
    <row r="208" spans="1:15">
      <c r="A208" s="17" t="s">
        <v>103</v>
      </c>
      <c r="B208" s="20" t="s">
        <v>407</v>
      </c>
      <c r="C208" s="17" t="s">
        <v>372</v>
      </c>
      <c r="D208" s="17" t="s">
        <v>674</v>
      </c>
      <c r="E208" s="34">
        <v>5176.2948207171312</v>
      </c>
      <c r="F208" s="34">
        <v>4912.2983870967737</v>
      </c>
      <c r="G208" s="34">
        <v>5058.8842975206608</v>
      </c>
      <c r="H208" s="34">
        <v>4931.0661764705874</v>
      </c>
      <c r="I208" s="34">
        <v>5182.5513196480942</v>
      </c>
      <c r="J208" s="34">
        <v>5321.4285714285716</v>
      </c>
      <c r="K208" s="34">
        <v>5565.5021834061126</v>
      </c>
      <c r="L208" s="34">
        <v>5755.3191489361698</v>
      </c>
      <c r="M208" s="34">
        <v>5423.4042553191484</v>
      </c>
      <c r="N208" s="33">
        <f t="shared" si="12"/>
        <v>5.2585276845048057</v>
      </c>
      <c r="O208" s="33">
        <f t="shared" si="13"/>
        <v>0.28541062672591316</v>
      </c>
    </row>
    <row r="209" spans="1:15">
      <c r="A209" s="17" t="s">
        <v>103</v>
      </c>
      <c r="B209" s="20" t="s">
        <v>407</v>
      </c>
      <c r="C209" s="17" t="s">
        <v>372</v>
      </c>
      <c r="D209" s="17" t="s">
        <v>675</v>
      </c>
      <c r="E209" s="34">
        <v>22315.737051792828</v>
      </c>
      <c r="F209" s="34">
        <v>22554.6875</v>
      </c>
      <c r="G209" s="34">
        <v>22281.380753138073</v>
      </c>
      <c r="H209" s="34">
        <v>27669.157608695652</v>
      </c>
      <c r="I209" s="34">
        <v>28587.386018237084</v>
      </c>
      <c r="J209" s="34">
        <v>28239.466292134832</v>
      </c>
      <c r="K209" s="34">
        <v>22661.943319838061</v>
      </c>
      <c r="L209" s="34">
        <v>23359.574468085106</v>
      </c>
      <c r="M209" s="34">
        <v>22690.000000000004</v>
      </c>
      <c r="N209" s="33">
        <f t="shared" si="12"/>
        <v>24.484370334657957</v>
      </c>
      <c r="O209" s="33">
        <f t="shared" si="13"/>
        <v>2.7875691347557483</v>
      </c>
    </row>
    <row r="210" spans="1:15">
      <c r="A210" s="17" t="s">
        <v>104</v>
      </c>
      <c r="B210" s="20" t="s">
        <v>408</v>
      </c>
      <c r="C210" s="17" t="s">
        <v>372</v>
      </c>
      <c r="D210" s="17" t="s">
        <v>674</v>
      </c>
      <c r="E210" s="34">
        <v>1570.0836820083682</v>
      </c>
      <c r="F210" s="34">
        <v>1629.5918367346937</v>
      </c>
      <c r="G210" s="34">
        <v>1387.4501992031871</v>
      </c>
      <c r="H210" s="34">
        <v>1751.5772870662461</v>
      </c>
      <c r="I210" s="34">
        <v>1802.7597402597398</v>
      </c>
      <c r="J210" s="34">
        <v>1723.817567567567</v>
      </c>
      <c r="K210" s="34">
        <v>1469.1119691119693</v>
      </c>
      <c r="L210" s="34">
        <v>1706.3953488372094</v>
      </c>
      <c r="M210" s="34">
        <v>1646.9194312796208</v>
      </c>
      <c r="N210" s="33">
        <f t="shared" si="12"/>
        <v>1.6319674513409557</v>
      </c>
      <c r="O210" s="33">
        <f t="shared" si="13"/>
        <v>0.13593283055134101</v>
      </c>
    </row>
    <row r="211" spans="1:15">
      <c r="A211" s="17" t="s">
        <v>104</v>
      </c>
      <c r="B211" s="20" t="s">
        <v>408</v>
      </c>
      <c r="C211" s="17" t="s">
        <v>372</v>
      </c>
      <c r="D211" s="17" t="s">
        <v>675</v>
      </c>
      <c r="E211" s="34">
        <v>10432.008368200837</v>
      </c>
      <c r="F211" s="34">
        <v>9893.5950413223145</v>
      </c>
      <c r="G211" s="34">
        <v>10475.635593220341</v>
      </c>
      <c r="H211" s="34">
        <v>11381.147540983604</v>
      </c>
      <c r="I211" s="34">
        <v>11774.590163934423</v>
      </c>
      <c r="J211" s="34">
        <v>12010.869565217388</v>
      </c>
      <c r="K211" s="34">
        <v>9286.0000000000018</v>
      </c>
      <c r="L211" s="34">
        <v>9851.2931034482754</v>
      </c>
      <c r="M211" s="34">
        <v>10047.085201793723</v>
      </c>
      <c r="N211" s="33">
        <f t="shared" si="12"/>
        <v>10.572469397568989</v>
      </c>
      <c r="O211" s="33">
        <f t="shared" si="13"/>
        <v>0.94267926067891861</v>
      </c>
    </row>
    <row r="212" spans="1:15">
      <c r="A212" s="17" t="s">
        <v>105</v>
      </c>
      <c r="B212" s="20" t="s">
        <v>409</v>
      </c>
      <c r="C212" s="17" t="s">
        <v>372</v>
      </c>
      <c r="D212" s="17" t="s">
        <v>674</v>
      </c>
      <c r="E212" s="34">
        <v>4769.4954128440359</v>
      </c>
      <c r="F212" s="34">
        <v>7074.3670886075943</v>
      </c>
      <c r="G212" s="34">
        <v>4494.2660550458713</v>
      </c>
      <c r="H212" s="34">
        <v>7740.585774058577</v>
      </c>
      <c r="I212" s="34">
        <v>5889.67971530249</v>
      </c>
      <c r="J212" s="34">
        <v>5843.6363636363631</v>
      </c>
      <c r="K212" s="34">
        <v>5296.1065573770484</v>
      </c>
      <c r="L212" s="34">
        <v>5750.9765625000009</v>
      </c>
      <c r="M212" s="34">
        <v>5050.8298755186715</v>
      </c>
      <c r="N212" s="33">
        <f t="shared" si="12"/>
        <v>5.7677714894322945</v>
      </c>
      <c r="O212" s="33">
        <f t="shared" si="13"/>
        <v>1.0591819796454496</v>
      </c>
    </row>
    <row r="213" spans="1:15">
      <c r="A213" s="17" t="s">
        <v>105</v>
      </c>
      <c r="B213" s="20" t="s">
        <v>409</v>
      </c>
      <c r="C213" s="17" t="s">
        <v>372</v>
      </c>
      <c r="D213" s="17" t="s">
        <v>675</v>
      </c>
      <c r="E213" s="34">
        <v>23483.75</v>
      </c>
      <c r="F213" s="34">
        <v>14064.903846153846</v>
      </c>
      <c r="G213" s="34">
        <v>23767.928286852588</v>
      </c>
      <c r="H213" s="34">
        <v>15883.116883116885</v>
      </c>
      <c r="I213" s="34">
        <v>33170.909090909088</v>
      </c>
      <c r="J213" s="34">
        <v>32478.417266187047</v>
      </c>
      <c r="K213" s="34">
        <v>27806.872037914694</v>
      </c>
      <c r="L213" s="34">
        <v>27293.478260869571</v>
      </c>
      <c r="M213" s="34">
        <v>26887.651821862353</v>
      </c>
      <c r="N213" s="33">
        <f t="shared" si="12"/>
        <v>24.981891943762896</v>
      </c>
      <c r="O213" s="33">
        <f t="shared" si="13"/>
        <v>6.5755249986626136</v>
      </c>
    </row>
    <row r="214" spans="1:15">
      <c r="A214" s="17" t="s">
        <v>106</v>
      </c>
      <c r="B214" s="20" t="s">
        <v>585</v>
      </c>
      <c r="C214" s="17" t="s">
        <v>372</v>
      </c>
      <c r="D214" s="17" t="s">
        <v>674</v>
      </c>
      <c r="E214" s="34">
        <v>9998.8839285714275</v>
      </c>
      <c r="F214" s="34">
        <v>11307.268722466959</v>
      </c>
      <c r="G214" s="34">
        <v>10813.348416289593</v>
      </c>
      <c r="H214" s="34">
        <v>12407.294832826748</v>
      </c>
      <c r="I214" s="34">
        <v>10378.839590443684</v>
      </c>
      <c r="J214" s="34">
        <v>10385.135135135135</v>
      </c>
      <c r="K214" s="34">
        <v>10365.000000000002</v>
      </c>
      <c r="L214" s="34">
        <v>10368.834080717488</v>
      </c>
      <c r="M214" s="34">
        <v>9981.2252964426898</v>
      </c>
      <c r="N214" s="33">
        <f t="shared" si="12"/>
        <v>10.667314444765969</v>
      </c>
      <c r="O214" s="33">
        <f t="shared" si="13"/>
        <v>0.76805308078662682</v>
      </c>
    </row>
    <row r="215" spans="1:15">
      <c r="A215" s="17" t="s">
        <v>106</v>
      </c>
      <c r="B215" s="20" t="s">
        <v>585</v>
      </c>
      <c r="C215" s="17" t="s">
        <v>372</v>
      </c>
      <c r="D215" s="17" t="s">
        <v>675</v>
      </c>
      <c r="E215" s="34">
        <v>25122.706422018346</v>
      </c>
      <c r="F215" s="34">
        <v>22269.313304721025</v>
      </c>
      <c r="G215" s="34">
        <v>25287.844036697246</v>
      </c>
      <c r="H215" s="34">
        <v>33691.176470588231</v>
      </c>
      <c r="I215" s="34">
        <v>30359.430604982201</v>
      </c>
      <c r="J215" s="34">
        <v>31747.540983606552</v>
      </c>
      <c r="K215" s="34">
        <v>27611.003861003865</v>
      </c>
      <c r="L215" s="34">
        <v>28091.188524590161</v>
      </c>
      <c r="M215" s="34">
        <v>27020.750988142299</v>
      </c>
      <c r="N215" s="33">
        <f t="shared" si="12"/>
        <v>27.911217244038884</v>
      </c>
      <c r="O215" s="33">
        <f t="shared" si="13"/>
        <v>3.5623634131031086</v>
      </c>
    </row>
    <row r="216" spans="1:15">
      <c r="A216" s="17" t="s">
        <v>107</v>
      </c>
      <c r="B216" s="20" t="s">
        <v>410</v>
      </c>
      <c r="C216" s="17" t="s">
        <v>372</v>
      </c>
      <c r="D216" s="17" t="s">
        <v>674</v>
      </c>
      <c r="E216" s="34">
        <v>10769.495412844037</v>
      </c>
      <c r="F216" s="34">
        <v>19928.75</v>
      </c>
      <c r="G216" s="34">
        <v>12575.27881040892</v>
      </c>
      <c r="H216" s="34">
        <v>10848.275862068966</v>
      </c>
      <c r="I216" s="34">
        <v>10092.150170648463</v>
      </c>
      <c r="J216" s="34">
        <v>10459.930313588849</v>
      </c>
      <c r="K216" s="34">
        <v>8514.8601398601404</v>
      </c>
      <c r="L216" s="34">
        <v>9434.2105263157919</v>
      </c>
      <c r="M216" s="34">
        <v>8419.0573770491792</v>
      </c>
      <c r="N216" s="33">
        <f t="shared" si="12"/>
        <v>11.226889845864928</v>
      </c>
      <c r="O216" s="33">
        <f t="shared" si="13"/>
        <v>3.5039561508118808</v>
      </c>
    </row>
    <row r="217" spans="1:15">
      <c r="A217" s="17" t="s">
        <v>107</v>
      </c>
      <c r="B217" s="20" t="s">
        <v>410</v>
      </c>
      <c r="C217" s="17" t="s">
        <v>372</v>
      </c>
      <c r="D217" s="17" t="s">
        <v>675</v>
      </c>
      <c r="E217" s="34">
        <v>46427.455357142855</v>
      </c>
      <c r="F217" s="34">
        <v>32210.616438356155</v>
      </c>
      <c r="G217" s="34">
        <v>45568.933823529405</v>
      </c>
      <c r="H217" s="34">
        <v>61563.909774436092</v>
      </c>
      <c r="I217" s="34">
        <v>58930.313588850171</v>
      </c>
      <c r="J217" s="34">
        <v>64501.742160278744</v>
      </c>
      <c r="K217" s="34">
        <v>50166.996047430839</v>
      </c>
      <c r="L217" s="34">
        <v>52166.988416988424</v>
      </c>
      <c r="M217" s="34">
        <v>52162.95546558706</v>
      </c>
      <c r="N217" s="33">
        <f t="shared" si="12"/>
        <v>51.522212341399964</v>
      </c>
      <c r="O217" s="33">
        <f t="shared" si="13"/>
        <v>9.75437437161529</v>
      </c>
    </row>
    <row r="218" spans="1:15">
      <c r="A218" s="17" t="s">
        <v>108</v>
      </c>
      <c r="B218" s="20" t="s">
        <v>411</v>
      </c>
      <c r="C218" s="17" t="s">
        <v>372</v>
      </c>
      <c r="D218" s="17" t="s">
        <v>674</v>
      </c>
      <c r="E218" s="34">
        <v>2981.5217391304341</v>
      </c>
      <c r="F218" s="34">
        <v>2556.2943262411341</v>
      </c>
      <c r="G218" s="34">
        <v>2545.6560283687936</v>
      </c>
      <c r="H218" s="34">
        <v>2226.3513513513512</v>
      </c>
      <c r="I218" s="34">
        <v>2456.5916398713825</v>
      </c>
      <c r="J218" s="34">
        <v>2557.1847507331381</v>
      </c>
      <c r="K218" s="34">
        <v>2590.1785714285716</v>
      </c>
      <c r="L218" s="34">
        <v>2717.3507462686571</v>
      </c>
      <c r="M218" s="34">
        <v>2764.7601476014765</v>
      </c>
      <c r="N218" s="33">
        <f t="shared" si="12"/>
        <v>2.5995432556661044</v>
      </c>
      <c r="O218" s="33">
        <f t="shared" si="13"/>
        <v>0.21019229094158662</v>
      </c>
    </row>
    <row r="219" spans="1:15">
      <c r="A219" s="17" t="s">
        <v>108</v>
      </c>
      <c r="B219" s="20" t="s">
        <v>411</v>
      </c>
      <c r="C219" s="17" t="s">
        <v>372</v>
      </c>
      <c r="D219" s="17" t="s">
        <v>675</v>
      </c>
      <c r="E219" s="34">
        <v>14939.220183486237</v>
      </c>
      <c r="F219" s="34">
        <v>13726.635514018692</v>
      </c>
      <c r="G219" s="34">
        <v>13574</v>
      </c>
      <c r="H219" s="34">
        <v>15444.805194805193</v>
      </c>
      <c r="I219" s="34">
        <v>15542.20779220779</v>
      </c>
      <c r="J219" s="34">
        <v>15911.475409836065</v>
      </c>
      <c r="K219" s="34">
        <v>14553.000000000004</v>
      </c>
      <c r="L219" s="34">
        <v>14453.773584905663</v>
      </c>
      <c r="M219" s="34">
        <v>14403.917910447763</v>
      </c>
      <c r="N219" s="33">
        <f t="shared" si="12"/>
        <v>14.7276706210786</v>
      </c>
      <c r="O219" s="33">
        <f t="shared" si="13"/>
        <v>0.80368465618243068</v>
      </c>
    </row>
    <row r="220" spans="1:15">
      <c r="A220" s="17" t="s">
        <v>109</v>
      </c>
      <c r="B220" s="20" t="s">
        <v>412</v>
      </c>
      <c r="C220" s="17" t="s">
        <v>372</v>
      </c>
      <c r="D220" s="17" t="s">
        <v>674</v>
      </c>
      <c r="E220" s="34">
        <v>12164.130434782608</v>
      </c>
      <c r="F220" s="34">
        <v>12070.974576271185</v>
      </c>
      <c r="G220" s="34">
        <v>16956.806282722508</v>
      </c>
      <c r="H220" s="34">
        <v>14303.846153846154</v>
      </c>
      <c r="I220" s="34">
        <v>13349.624060150376</v>
      </c>
      <c r="J220" s="34">
        <v>12595.91836734694</v>
      </c>
      <c r="K220" s="34">
        <v>12243.164062500002</v>
      </c>
      <c r="L220" s="34">
        <v>12057.000000000002</v>
      </c>
      <c r="M220" s="34">
        <v>13577.290076335879</v>
      </c>
      <c r="N220" s="33">
        <f t="shared" si="12"/>
        <v>13.257639334883962</v>
      </c>
      <c r="O220" s="33">
        <f t="shared" si="13"/>
        <v>1.596931710178096</v>
      </c>
    </row>
    <row r="221" spans="1:15">
      <c r="A221" s="17" t="s">
        <v>109</v>
      </c>
      <c r="B221" s="20" t="s">
        <v>412</v>
      </c>
      <c r="C221" s="17" t="s">
        <v>372</v>
      </c>
      <c r="D221" s="17" t="s">
        <v>675</v>
      </c>
      <c r="E221" s="34">
        <v>36677.906976744183</v>
      </c>
      <c r="F221" s="34">
        <v>40197.136563876651</v>
      </c>
      <c r="G221" s="34">
        <v>22701.171874999996</v>
      </c>
      <c r="H221" s="34">
        <v>49648.083623693376</v>
      </c>
      <c r="I221" s="34">
        <v>39449.640287769776</v>
      </c>
      <c r="J221" s="34">
        <v>37250.996015936253</v>
      </c>
      <c r="K221" s="34">
        <v>40269.000000000007</v>
      </c>
      <c r="L221" s="34">
        <v>37894.268774703567</v>
      </c>
      <c r="M221" s="34">
        <v>38280.783582089556</v>
      </c>
      <c r="N221" s="33">
        <f t="shared" si="12"/>
        <v>38.04099863331259</v>
      </c>
      <c r="O221" s="33">
        <f t="shared" si="13"/>
        <v>6.9299445217652522</v>
      </c>
    </row>
    <row r="222" spans="1:15">
      <c r="A222" s="17" t="s">
        <v>110</v>
      </c>
      <c r="B222" s="20" t="s">
        <v>413</v>
      </c>
      <c r="C222" s="17" t="s">
        <v>372</v>
      </c>
      <c r="D222" s="17" t="s">
        <v>674</v>
      </c>
      <c r="E222" s="34">
        <v>7950.4405286343608</v>
      </c>
      <c r="F222" s="34">
        <v>7475.321888412017</v>
      </c>
      <c r="G222" s="34">
        <v>17760.922330097084</v>
      </c>
      <c r="H222" s="34">
        <v>9467.5767918088713</v>
      </c>
      <c r="I222" s="34">
        <v>9988.5931558935354</v>
      </c>
      <c r="J222" s="34">
        <v>10463.235294117645</v>
      </c>
      <c r="K222" s="34">
        <v>8823.3590733590754</v>
      </c>
      <c r="L222" s="34">
        <v>9115.1785714285725</v>
      </c>
      <c r="M222" s="34">
        <v>9750.0000000000018</v>
      </c>
      <c r="N222" s="33">
        <f t="shared" si="12"/>
        <v>10.088291959305685</v>
      </c>
      <c r="O222" s="33">
        <f t="shared" si="13"/>
        <v>3.0303575311757349</v>
      </c>
    </row>
    <row r="223" spans="1:15">
      <c r="A223" s="17" t="s">
        <v>110</v>
      </c>
      <c r="B223" s="20" t="s">
        <v>413</v>
      </c>
      <c r="C223" s="17" t="s">
        <v>372</v>
      </c>
      <c r="D223" s="17" t="s">
        <v>675</v>
      </c>
      <c r="E223" s="34">
        <v>31574.776785714286</v>
      </c>
      <c r="F223" s="34">
        <v>29564.130434782608</v>
      </c>
      <c r="G223" s="34">
        <v>23616.776315789473</v>
      </c>
      <c r="H223" s="34">
        <v>38934.482758620681</v>
      </c>
      <c r="I223" s="34">
        <v>32865.454545454544</v>
      </c>
      <c r="J223" s="34">
        <v>38134.545454545449</v>
      </c>
      <c r="K223" s="34">
        <v>34425.000000000007</v>
      </c>
      <c r="L223" s="34">
        <v>33412.055335968384</v>
      </c>
      <c r="M223" s="34">
        <v>35058.206106870231</v>
      </c>
      <c r="N223" s="33">
        <f t="shared" si="12"/>
        <v>33.065047526416187</v>
      </c>
      <c r="O223" s="33">
        <f t="shared" si="13"/>
        <v>4.6081400675350208</v>
      </c>
    </row>
    <row r="224" spans="1:15">
      <c r="A224" s="17" t="s">
        <v>111</v>
      </c>
      <c r="B224" s="20" t="s">
        <v>414</v>
      </c>
      <c r="C224" s="17" t="s">
        <v>372</v>
      </c>
      <c r="D224" s="17" t="s">
        <v>674</v>
      </c>
      <c r="E224" s="34">
        <v>6219.6530000000002</v>
      </c>
      <c r="F224" s="34">
        <v>6586.2070000000003</v>
      </c>
      <c r="G224" s="34">
        <v>6345.7449999999999</v>
      </c>
      <c r="H224" s="34">
        <v>6343.049</v>
      </c>
      <c r="I224" s="34">
        <v>6577.7030000000004</v>
      </c>
      <c r="J224" s="34">
        <v>6266.8270000000002</v>
      </c>
      <c r="K224" s="34">
        <v>6438.0730000000003</v>
      </c>
      <c r="L224" s="34">
        <v>6348.4040000000005</v>
      </c>
      <c r="M224" s="34">
        <v>6533.4570000000003</v>
      </c>
      <c r="N224" s="33">
        <f t="shared" si="12"/>
        <v>6.4065686666666668</v>
      </c>
      <c r="O224" s="33">
        <f t="shared" si="13"/>
        <v>0.13427241795134257</v>
      </c>
    </row>
    <row r="225" spans="1:15">
      <c r="A225" s="17" t="s">
        <v>111</v>
      </c>
      <c r="B225" s="20" t="s">
        <v>414</v>
      </c>
      <c r="C225" s="17" t="s">
        <v>372</v>
      </c>
      <c r="D225" s="17" t="s">
        <v>675</v>
      </c>
      <c r="E225" s="34">
        <v>17161.29</v>
      </c>
      <c r="F225" s="34">
        <v>15727.27</v>
      </c>
      <c r="G225" s="34">
        <v>16884.21</v>
      </c>
      <c r="H225" s="34">
        <v>15190.91</v>
      </c>
      <c r="I225" s="34">
        <v>17635.14</v>
      </c>
      <c r="J225" s="34">
        <v>17305.97</v>
      </c>
      <c r="K225" s="34">
        <v>18256.25</v>
      </c>
      <c r="L225" s="34">
        <v>17930</v>
      </c>
      <c r="M225" s="34">
        <v>19511.240000000002</v>
      </c>
      <c r="N225" s="33">
        <f t="shared" si="12"/>
        <v>17.289142222222218</v>
      </c>
      <c r="O225" s="33">
        <f t="shared" si="13"/>
        <v>1.2954753909161862</v>
      </c>
    </row>
    <row r="226" spans="1:15">
      <c r="A226" s="17" t="s">
        <v>112</v>
      </c>
      <c r="B226" s="20" t="s">
        <v>415</v>
      </c>
      <c r="C226" s="17" t="s">
        <v>372</v>
      </c>
      <c r="D226" s="17" t="s">
        <v>674</v>
      </c>
      <c r="E226" s="34">
        <v>6245.5947136563873</v>
      </c>
      <c r="F226" s="34">
        <v>5953.6199095022621</v>
      </c>
      <c r="G226" s="34">
        <v>10014.864864864863</v>
      </c>
      <c r="H226" s="34">
        <v>6287.7697841726613</v>
      </c>
      <c r="I226" s="34">
        <v>7266.2116040955616</v>
      </c>
      <c r="J226" s="34">
        <v>7392.3076923076915</v>
      </c>
      <c r="K226" s="34">
        <v>6096.4730290456428</v>
      </c>
      <c r="L226" s="34">
        <v>5823.3590733590745</v>
      </c>
      <c r="M226" s="34">
        <v>6275.8928571428578</v>
      </c>
      <c r="N226" s="33">
        <f t="shared" si="12"/>
        <v>6.8173437253496667</v>
      </c>
      <c r="O226" s="33">
        <f t="shared" si="13"/>
        <v>1.3186356958514522</v>
      </c>
    </row>
    <row r="227" spans="1:15">
      <c r="A227" s="17" t="s">
        <v>112</v>
      </c>
      <c r="B227" s="20" t="s">
        <v>415</v>
      </c>
      <c r="C227" s="17" t="s">
        <v>372</v>
      </c>
      <c r="D227" s="17" t="s">
        <v>675</v>
      </c>
      <c r="E227" s="34">
        <v>21432.403433476393</v>
      </c>
      <c r="F227" s="34">
        <v>20348.086124401911</v>
      </c>
      <c r="G227" s="34">
        <v>17468.12080536913</v>
      </c>
      <c r="H227" s="34">
        <v>32430.463576158934</v>
      </c>
      <c r="I227" s="34">
        <v>35460.410557184747</v>
      </c>
      <c r="J227" s="34">
        <v>36746.621621621613</v>
      </c>
      <c r="K227" s="34">
        <v>26844.726562500004</v>
      </c>
      <c r="L227" s="34">
        <v>26949.604743083011</v>
      </c>
      <c r="M227" s="34">
        <v>29112.873134328362</v>
      </c>
      <c r="N227" s="33">
        <f t="shared" si="12"/>
        <v>27.421478950902682</v>
      </c>
      <c r="O227" s="33">
        <f t="shared" si="13"/>
        <v>6.7551832603725739</v>
      </c>
    </row>
    <row r="228" spans="1:15">
      <c r="A228" s="17" t="s">
        <v>113</v>
      </c>
      <c r="B228" s="20" t="s">
        <v>416</v>
      </c>
      <c r="C228" s="17" t="s">
        <v>372</v>
      </c>
      <c r="D228" s="17" t="s">
        <v>674</v>
      </c>
      <c r="E228" s="34">
        <v>5968.0118110236226</v>
      </c>
      <c r="F228" s="34">
        <v>5268.8775510204086</v>
      </c>
      <c r="G228" s="34">
        <v>12705.838323353293</v>
      </c>
      <c r="H228" s="34">
        <v>9237.5444839857646</v>
      </c>
      <c r="I228" s="34">
        <v>7711.0927152317872</v>
      </c>
      <c r="J228" s="34">
        <v>8506.4338235294108</v>
      </c>
      <c r="K228" s="34">
        <v>6864.7859922178995</v>
      </c>
      <c r="L228" s="34">
        <v>6598.6055776892435</v>
      </c>
      <c r="M228" s="34">
        <v>7609.3155893536123</v>
      </c>
      <c r="N228" s="33">
        <f t="shared" si="12"/>
        <v>7.8300562074894504</v>
      </c>
      <c r="O228" s="33">
        <f t="shared" si="13"/>
        <v>2.2008436617921454</v>
      </c>
    </row>
    <row r="229" spans="1:15">
      <c r="A229" s="17" t="s">
        <v>113</v>
      </c>
      <c r="B229" s="20" t="s">
        <v>416</v>
      </c>
      <c r="C229" s="17" t="s">
        <v>372</v>
      </c>
      <c r="D229" s="17" t="s">
        <v>675</v>
      </c>
      <c r="E229" s="34">
        <v>29519.657258064515</v>
      </c>
      <c r="F229" s="34">
        <v>30565.239043824698</v>
      </c>
      <c r="G229" s="34">
        <v>18358.088235294119</v>
      </c>
      <c r="H229" s="34">
        <v>30436.983471074382</v>
      </c>
      <c r="I229" s="34">
        <v>37336.956521739128</v>
      </c>
      <c r="J229" s="34">
        <v>32945.192307692305</v>
      </c>
      <c r="K229" s="34">
        <v>31565.175097276264</v>
      </c>
      <c r="L229" s="34">
        <v>32176.294820717132</v>
      </c>
      <c r="M229" s="34">
        <v>32213.878326996197</v>
      </c>
      <c r="N229" s="33">
        <f t="shared" si="12"/>
        <v>30.568607231408748</v>
      </c>
      <c r="O229" s="33">
        <f t="shared" si="13"/>
        <v>5.0985027088208659</v>
      </c>
    </row>
    <row r="230" spans="1:15">
      <c r="A230" s="17" t="s">
        <v>114</v>
      </c>
      <c r="B230" s="20" t="s">
        <v>417</v>
      </c>
      <c r="C230" s="17" t="s">
        <v>372</v>
      </c>
      <c r="D230" s="17" t="s">
        <v>674</v>
      </c>
      <c r="E230" s="34">
        <v>1206.095041322314</v>
      </c>
      <c r="F230" s="34">
        <v>1270.0711382113823</v>
      </c>
      <c r="G230" s="34">
        <v>924.70472440944889</v>
      </c>
      <c r="H230" s="34">
        <v>1521.4285714285716</v>
      </c>
      <c r="I230" s="34">
        <v>1116.2207357859529</v>
      </c>
      <c r="J230" s="34">
        <v>1419.1449814126393</v>
      </c>
      <c r="K230" s="34">
        <v>1017.7824267782427</v>
      </c>
      <c r="L230" s="34">
        <v>1151.3157894736842</v>
      </c>
      <c r="M230" s="34">
        <v>1154.8076923076922</v>
      </c>
      <c r="N230" s="33">
        <f t="shared" si="12"/>
        <v>1.197952344569992</v>
      </c>
      <c r="O230" s="33">
        <f t="shared" si="13"/>
        <v>0.18596788103317599</v>
      </c>
    </row>
    <row r="231" spans="1:15">
      <c r="A231" s="17" t="s">
        <v>114</v>
      </c>
      <c r="B231" s="20" t="s">
        <v>417</v>
      </c>
      <c r="C231" s="17" t="s">
        <v>372</v>
      </c>
      <c r="D231" s="17" t="s">
        <v>675</v>
      </c>
      <c r="E231" s="34">
        <v>8297.0041322314046</v>
      </c>
      <c r="F231" s="34">
        <v>11602.896341463415</v>
      </c>
      <c r="G231" s="34">
        <v>9139.7058823529424</v>
      </c>
      <c r="H231" s="34">
        <v>8645.9107806691445</v>
      </c>
      <c r="I231" s="34">
        <v>8123.4076433121008</v>
      </c>
      <c r="J231" s="34">
        <v>8820.1013513513499</v>
      </c>
      <c r="K231" s="34">
        <v>7518.0608365019016</v>
      </c>
      <c r="L231" s="34">
        <v>7627.8846153846152</v>
      </c>
      <c r="M231" s="34">
        <v>7716.9260700389104</v>
      </c>
      <c r="N231" s="33">
        <f t="shared" si="12"/>
        <v>8.6102108503673094</v>
      </c>
      <c r="O231" s="33">
        <f t="shared" si="13"/>
        <v>1.253627234224451</v>
      </c>
    </row>
    <row r="232" spans="1:15">
      <c r="A232" s="17" t="s">
        <v>115</v>
      </c>
      <c r="B232" s="20" t="s">
        <v>418</v>
      </c>
      <c r="C232" s="17" t="s">
        <v>372</v>
      </c>
      <c r="D232" s="17" t="s">
        <v>674</v>
      </c>
      <c r="E232" s="34">
        <v>14471.270161290324</v>
      </c>
      <c r="F232" s="34">
        <v>14842.458677685952</v>
      </c>
      <c r="G232" s="34">
        <v>14668.991416309014</v>
      </c>
      <c r="H232" s="34">
        <v>15592.241379310342</v>
      </c>
      <c r="I232" s="34">
        <v>16681.291390728475</v>
      </c>
      <c r="J232" s="34">
        <v>17674.437299035366</v>
      </c>
      <c r="K232" s="34">
        <v>15282.65306122449</v>
      </c>
      <c r="L232" s="34">
        <v>15444.552529182878</v>
      </c>
      <c r="M232" s="34">
        <v>15308.935361216729</v>
      </c>
      <c r="N232" s="33">
        <f t="shared" si="12"/>
        <v>15.551870141775956</v>
      </c>
      <c r="O232" s="33">
        <f t="shared" si="13"/>
        <v>1.0232278297506934</v>
      </c>
    </row>
    <row r="233" spans="1:15">
      <c r="A233" s="17" t="s">
        <v>115</v>
      </c>
      <c r="B233" s="20" t="s">
        <v>418</v>
      </c>
      <c r="C233" s="17" t="s">
        <v>372</v>
      </c>
      <c r="D233" s="17" t="s">
        <v>675</v>
      </c>
      <c r="E233" s="34">
        <v>32145.024271844664</v>
      </c>
      <c r="F233" s="34">
        <v>31735.878661087867</v>
      </c>
      <c r="G233" s="34">
        <v>32186.004784688997</v>
      </c>
      <c r="H233" s="34">
        <v>36478.448275862065</v>
      </c>
      <c r="I233" s="34">
        <v>40327.287066246063</v>
      </c>
      <c r="J233" s="34">
        <v>40121.382636655944</v>
      </c>
      <c r="K233" s="34">
        <v>32493.26923076923</v>
      </c>
      <c r="L233" s="34">
        <v>32642.430278884465</v>
      </c>
      <c r="M233" s="34">
        <v>32889.405204460963</v>
      </c>
      <c r="N233" s="33">
        <f t="shared" si="12"/>
        <v>34.557681156722246</v>
      </c>
      <c r="O233" s="33">
        <f t="shared" si="13"/>
        <v>3.5009629281660204</v>
      </c>
    </row>
    <row r="234" spans="1:15">
      <c r="A234" s="17" t="s">
        <v>116</v>
      </c>
      <c r="B234" s="20" t="s">
        <v>419</v>
      </c>
      <c r="C234" s="17" t="s">
        <v>372</v>
      </c>
      <c r="D234" s="17" t="s">
        <v>674</v>
      </c>
      <c r="E234" s="34">
        <v>9046.61</v>
      </c>
      <c r="F234" s="34">
        <v>8633.5079999999998</v>
      </c>
      <c r="G234" s="34">
        <v>8720.8119999999999</v>
      </c>
      <c r="H234" s="34">
        <v>8753.1650000000009</v>
      </c>
      <c r="I234" s="34">
        <v>8255.9060000000009</v>
      </c>
      <c r="J234" s="34">
        <v>8503.5210000000006</v>
      </c>
      <c r="K234" s="34">
        <v>9593.75</v>
      </c>
      <c r="L234" s="34">
        <v>9525.7510000000002</v>
      </c>
      <c r="M234" s="34">
        <v>9293.3070000000007</v>
      </c>
      <c r="N234" s="33">
        <f t="shared" si="12"/>
        <v>8.925147777777779</v>
      </c>
      <c r="O234" s="33">
        <f t="shared" si="13"/>
        <v>0.4663804896776283</v>
      </c>
    </row>
    <row r="235" spans="1:15">
      <c r="A235" s="17" t="s">
        <v>116</v>
      </c>
      <c r="B235" s="20" t="s">
        <v>419</v>
      </c>
      <c r="C235" s="17" t="s">
        <v>372</v>
      </c>
      <c r="D235" s="17" t="s">
        <v>675</v>
      </c>
      <c r="E235" s="34">
        <v>22641.62</v>
      </c>
      <c r="F235" s="34">
        <v>19644.86</v>
      </c>
      <c r="G235" s="34">
        <v>22292.04</v>
      </c>
      <c r="H235" s="34">
        <v>21603.09</v>
      </c>
      <c r="I235" s="34">
        <v>21070.31</v>
      </c>
      <c r="J235" s="34">
        <v>21321.43</v>
      </c>
      <c r="K235" s="34">
        <v>23772.39</v>
      </c>
      <c r="L235" s="34">
        <v>22357.14</v>
      </c>
      <c r="M235" s="34">
        <v>23048.91</v>
      </c>
      <c r="N235" s="33">
        <f t="shared" si="12"/>
        <v>21.97242111111111</v>
      </c>
      <c r="O235" s="33">
        <f t="shared" si="13"/>
        <v>1.2190287331769953</v>
      </c>
    </row>
    <row r="236" spans="1:15">
      <c r="A236" s="17" t="s">
        <v>117</v>
      </c>
      <c r="B236" s="20" t="s">
        <v>420</v>
      </c>
      <c r="C236" s="17" t="s">
        <v>372</v>
      </c>
      <c r="D236" s="17" t="s">
        <v>674</v>
      </c>
      <c r="E236" s="34">
        <v>9750.5364806866946</v>
      </c>
      <c r="F236" s="34">
        <v>8977.4229074889863</v>
      </c>
      <c r="G236" s="34">
        <v>18957.097457627122</v>
      </c>
      <c r="H236" s="34">
        <v>12596.223021582733</v>
      </c>
      <c r="I236" s="34">
        <v>11615.853658536584</v>
      </c>
      <c r="J236" s="34">
        <v>11771.73913043478</v>
      </c>
      <c r="K236" s="34">
        <v>10924.395161290324</v>
      </c>
      <c r="L236" s="34">
        <v>11124.038461538461</v>
      </c>
      <c r="M236" s="34">
        <v>11570.772058823528</v>
      </c>
      <c r="N236" s="33">
        <f t="shared" si="12"/>
        <v>11.920897593112132</v>
      </c>
      <c r="O236" s="33">
        <f t="shared" si="13"/>
        <v>2.8549206000767855</v>
      </c>
    </row>
    <row r="237" spans="1:15">
      <c r="A237" s="17" t="s">
        <v>117</v>
      </c>
      <c r="B237" s="20" t="s">
        <v>420</v>
      </c>
      <c r="C237" s="17" t="s">
        <v>372</v>
      </c>
      <c r="D237" s="17" t="s">
        <v>675</v>
      </c>
      <c r="E237" s="34">
        <v>37265.557939914164</v>
      </c>
      <c r="F237" s="34">
        <v>34767.703862660943</v>
      </c>
      <c r="G237" s="34">
        <v>41284.60743801653</v>
      </c>
      <c r="H237" s="34">
        <v>45080.855018587361</v>
      </c>
      <c r="I237" s="34">
        <v>47938.612099644124</v>
      </c>
      <c r="J237" s="34">
        <v>48378.919860627175</v>
      </c>
      <c r="K237" s="34">
        <v>42120.909090909088</v>
      </c>
      <c r="L237" s="34">
        <v>42292.801556420236</v>
      </c>
      <c r="M237" s="34">
        <v>42383.620689655167</v>
      </c>
      <c r="N237" s="33">
        <f t="shared" si="12"/>
        <v>42.390398617381649</v>
      </c>
      <c r="O237" s="33">
        <f t="shared" si="13"/>
        <v>4.4659552775592628</v>
      </c>
    </row>
    <row r="238" spans="1:15">
      <c r="A238" s="17" t="s">
        <v>118</v>
      </c>
      <c r="B238" s="20" t="s">
        <v>421</v>
      </c>
      <c r="C238" s="17" t="s">
        <v>372</v>
      </c>
      <c r="D238" s="17" t="s">
        <v>674</v>
      </c>
      <c r="E238" s="34">
        <v>3809.4008264462814</v>
      </c>
      <c r="F238" s="34">
        <v>3694.0376569037662</v>
      </c>
      <c r="G238" s="34">
        <v>9644.3548387096798</v>
      </c>
      <c r="H238" s="34">
        <v>5337.147887323943</v>
      </c>
      <c r="I238" s="34">
        <v>4125</v>
      </c>
      <c r="J238" s="34">
        <v>4523.7752161383287</v>
      </c>
      <c r="K238" s="34">
        <v>3509.2975206611568</v>
      </c>
      <c r="L238" s="34">
        <v>4187.2623574144482</v>
      </c>
      <c r="M238" s="34">
        <v>4093.8661710037172</v>
      </c>
      <c r="N238" s="33">
        <f t="shared" si="12"/>
        <v>4.7693491638445913</v>
      </c>
      <c r="O238" s="33">
        <f t="shared" si="13"/>
        <v>1.9047373914745622</v>
      </c>
    </row>
    <row r="239" spans="1:15">
      <c r="A239" s="17" t="s">
        <v>118</v>
      </c>
      <c r="B239" s="20" t="s">
        <v>421</v>
      </c>
      <c r="C239" s="17" t="s">
        <v>372</v>
      </c>
      <c r="D239" s="17" t="s">
        <v>675</v>
      </c>
      <c r="E239" s="34">
        <v>12547.883064516131</v>
      </c>
      <c r="F239" s="34">
        <v>12764.903846153846</v>
      </c>
      <c r="G239" s="34">
        <v>15292.664670658683</v>
      </c>
      <c r="H239" s="34">
        <v>15423.561151079135</v>
      </c>
      <c r="I239" s="34">
        <v>15644.648829431437</v>
      </c>
      <c r="J239" s="34">
        <v>15570.18927444795</v>
      </c>
      <c r="K239" s="34">
        <v>14363.188976377951</v>
      </c>
      <c r="L239" s="34">
        <v>14587.598425196849</v>
      </c>
      <c r="M239" s="34">
        <v>14891.81818181818</v>
      </c>
      <c r="N239" s="33">
        <f t="shared" si="12"/>
        <v>14.565161824408905</v>
      </c>
      <c r="O239" s="33">
        <f t="shared" si="13"/>
        <v>1.1672524018122648</v>
      </c>
    </row>
    <row r="240" spans="1:15">
      <c r="A240" s="17" t="s">
        <v>493</v>
      </c>
      <c r="B240" s="20" t="s">
        <v>494</v>
      </c>
      <c r="C240" s="17" t="s">
        <v>372</v>
      </c>
      <c r="D240" s="17" t="s">
        <v>674</v>
      </c>
      <c r="E240" s="34">
        <v>304.721</v>
      </c>
      <c r="F240" s="34">
        <v>314.7208</v>
      </c>
      <c r="G240" s="34">
        <v>305.7851</v>
      </c>
      <c r="H240" s="34">
        <v>202.70269999999999</v>
      </c>
      <c r="I240" s="34">
        <v>249.07749999999999</v>
      </c>
      <c r="J240" s="34">
        <v>311.5016</v>
      </c>
      <c r="K240" s="34">
        <v>306.86700000000002</v>
      </c>
      <c r="L240" s="34">
        <v>272.90839999999997</v>
      </c>
      <c r="M240" s="34">
        <v>315.678</v>
      </c>
      <c r="N240" s="33">
        <f t="shared" si="12"/>
        <v>0.2871069</v>
      </c>
      <c r="O240" s="33">
        <f t="shared" si="13"/>
        <v>3.8722460353811251E-2</v>
      </c>
    </row>
    <row r="241" spans="1:15">
      <c r="A241" s="17" t="s">
        <v>493</v>
      </c>
      <c r="B241" s="20" t="s">
        <v>494</v>
      </c>
      <c r="C241" s="17" t="s">
        <v>372</v>
      </c>
      <c r="D241" s="17" t="s">
        <v>675</v>
      </c>
      <c r="E241" s="34">
        <v>321.73910000000001</v>
      </c>
      <c r="F241" s="34">
        <v>354.06700000000001</v>
      </c>
      <c r="G241" s="34">
        <v>339.71289999999999</v>
      </c>
      <c r="H241" s="34">
        <v>325.81970000000001</v>
      </c>
      <c r="I241" s="34">
        <v>329.59640000000002</v>
      </c>
      <c r="J241" s="34">
        <v>334.06110000000001</v>
      </c>
      <c r="K241" s="34">
        <v>269.23079999999999</v>
      </c>
      <c r="L241" s="34">
        <v>275.3304</v>
      </c>
      <c r="M241" s="34">
        <v>343.40660000000003</v>
      </c>
      <c r="N241" s="33">
        <f t="shared" si="12"/>
        <v>0.32144044444444442</v>
      </c>
      <c r="O241" s="33">
        <f t="shared" si="13"/>
        <v>2.9533746699881784E-2</v>
      </c>
    </row>
    <row r="242" spans="1:15">
      <c r="A242" s="17" t="s">
        <v>119</v>
      </c>
      <c r="B242" s="20" t="s">
        <v>495</v>
      </c>
      <c r="C242" s="17" t="s">
        <v>372</v>
      </c>
      <c r="D242" s="17" t="s">
        <v>674</v>
      </c>
      <c r="E242" s="34">
        <v>39014.258555133078</v>
      </c>
      <c r="F242" s="34">
        <v>39769.73684210526</v>
      </c>
      <c r="G242" s="34">
        <v>39492.857142857145</v>
      </c>
      <c r="H242" s="34">
        <v>36861.895161290326</v>
      </c>
      <c r="I242" s="34">
        <v>37136.811023622045</v>
      </c>
      <c r="J242" s="34">
        <v>37627.066115702481</v>
      </c>
      <c r="K242" s="34">
        <v>36900.5905511811</v>
      </c>
      <c r="L242" s="34">
        <v>36168.307086614172</v>
      </c>
      <c r="M242" s="34">
        <v>33722.10743801653</v>
      </c>
      <c r="N242" s="33">
        <f t="shared" si="12"/>
        <v>37.410403324058016</v>
      </c>
      <c r="O242" s="33">
        <f t="shared" si="13"/>
        <v>1.8809676879625703</v>
      </c>
    </row>
    <row r="243" spans="1:15">
      <c r="A243" s="17" t="s">
        <v>119</v>
      </c>
      <c r="B243" s="20" t="s">
        <v>495</v>
      </c>
      <c r="C243" s="17" t="s">
        <v>372</v>
      </c>
      <c r="D243" s="17" t="s">
        <v>675</v>
      </c>
      <c r="E243" s="34">
        <v>38707.081545064379</v>
      </c>
      <c r="F243" s="34">
        <v>40388.771186440681</v>
      </c>
      <c r="G243" s="34">
        <v>37341.942148760332</v>
      </c>
      <c r="H243" s="34">
        <v>34540.289256198346</v>
      </c>
      <c r="I243" s="34">
        <v>36577.17391304348</v>
      </c>
      <c r="J243" s="34">
        <v>36042.391304347831</v>
      </c>
      <c r="K243" s="34">
        <v>36948.750000000007</v>
      </c>
      <c r="L243" s="34">
        <v>36719.036697247713</v>
      </c>
      <c r="M243" s="34">
        <v>34876.69683257919</v>
      </c>
      <c r="N243" s="33">
        <f t="shared" si="12"/>
        <v>36.904681431520231</v>
      </c>
      <c r="O243" s="33">
        <f t="shared" si="13"/>
        <v>1.8086254401105657</v>
      </c>
    </row>
    <row r="244" spans="1:15">
      <c r="A244" s="17" t="s">
        <v>120</v>
      </c>
      <c r="B244" s="20" t="s">
        <v>496</v>
      </c>
      <c r="C244" s="17" t="s">
        <v>372</v>
      </c>
      <c r="D244" s="17" t="s">
        <v>674</v>
      </c>
      <c r="E244" s="34">
        <v>3258.6405529953913</v>
      </c>
      <c r="F244" s="34">
        <v>2982.3863636363635</v>
      </c>
      <c r="G244" s="34">
        <v>3052.7251184834122</v>
      </c>
      <c r="H244" s="34">
        <v>2887.8205128205132</v>
      </c>
      <c r="I244" s="34">
        <v>2816.6666666666661</v>
      </c>
      <c r="J244" s="34">
        <v>5916.666666666667</v>
      </c>
      <c r="K244" s="34">
        <v>5261.3122171945706</v>
      </c>
      <c r="L244" s="34">
        <v>5163.8349514563115</v>
      </c>
      <c r="M244" s="34">
        <v>2947.9695431472073</v>
      </c>
      <c r="N244" s="33">
        <f t="shared" si="12"/>
        <v>3.8097802881185676</v>
      </c>
      <c r="O244" s="33">
        <f t="shared" si="13"/>
        <v>1.250992090345064</v>
      </c>
    </row>
    <row r="245" spans="1:15">
      <c r="A245" s="17" t="s">
        <v>120</v>
      </c>
      <c r="B245" s="20" t="s">
        <v>496</v>
      </c>
      <c r="C245" s="17" t="s">
        <v>372</v>
      </c>
      <c r="D245" s="17" t="s">
        <v>675</v>
      </c>
      <c r="E245" s="34">
        <v>17530.080213903744</v>
      </c>
      <c r="F245" s="34">
        <v>18932.317073170732</v>
      </c>
      <c r="G245" s="34">
        <v>18918.870192307691</v>
      </c>
      <c r="H245" s="34">
        <v>12726.851851851854</v>
      </c>
      <c r="I245" s="34">
        <v>22160.052910052909</v>
      </c>
      <c r="J245" s="34">
        <v>19251.157407407409</v>
      </c>
      <c r="K245" s="34">
        <v>20161.483253588518</v>
      </c>
      <c r="L245" s="34">
        <v>19683.25242718447</v>
      </c>
      <c r="M245" s="34">
        <v>17428.111587982832</v>
      </c>
      <c r="N245" s="33">
        <f t="shared" si="12"/>
        <v>18.532464101938906</v>
      </c>
      <c r="O245" s="33">
        <f t="shared" si="13"/>
        <v>2.5954920388953515</v>
      </c>
    </row>
    <row r="246" spans="1:15">
      <c r="A246" s="17" t="s">
        <v>121</v>
      </c>
      <c r="B246" s="20" t="s">
        <v>497</v>
      </c>
      <c r="C246" s="17" t="s">
        <v>372</v>
      </c>
      <c r="D246" s="17" t="s">
        <v>674</v>
      </c>
      <c r="E246" s="34">
        <v>22516.705069124422</v>
      </c>
      <c r="F246" s="34">
        <v>22726.5625</v>
      </c>
      <c r="G246" s="34">
        <v>17995.967741935481</v>
      </c>
      <c r="H246" s="34">
        <v>21572.510822510823</v>
      </c>
      <c r="I246" s="34">
        <v>19311.936936936938</v>
      </c>
      <c r="J246" s="34">
        <v>23696.138211382113</v>
      </c>
      <c r="K246" s="34">
        <v>23943.855932203391</v>
      </c>
      <c r="L246" s="34">
        <v>21639.952153110051</v>
      </c>
      <c r="M246" s="34">
        <v>23487.204724409446</v>
      </c>
      <c r="N246" s="33">
        <f t="shared" si="12"/>
        <v>21.876759343512521</v>
      </c>
      <c r="O246" s="33">
        <f t="shared" si="13"/>
        <v>2.0339542851698456</v>
      </c>
    </row>
    <row r="247" spans="1:15">
      <c r="A247" s="17" t="s">
        <v>121</v>
      </c>
      <c r="B247" s="20" t="s">
        <v>497</v>
      </c>
      <c r="C247" s="17" t="s">
        <v>372</v>
      </c>
      <c r="D247" s="17" t="s">
        <v>675</v>
      </c>
      <c r="E247" s="34">
        <v>31895.100502512567</v>
      </c>
      <c r="F247" s="34">
        <v>36174.592391304352</v>
      </c>
      <c r="G247" s="34">
        <v>32422.738693467341</v>
      </c>
      <c r="H247" s="34">
        <v>38758.333333333343</v>
      </c>
      <c r="I247" s="34">
        <v>40973.379629629635</v>
      </c>
      <c r="J247" s="34">
        <v>36138.127853881284</v>
      </c>
      <c r="K247" s="34">
        <v>38854.872881355936</v>
      </c>
      <c r="L247" s="34">
        <v>36560.141509433968</v>
      </c>
      <c r="M247" s="34">
        <v>39264.285714285717</v>
      </c>
      <c r="N247" s="33">
        <f t="shared" si="12"/>
        <v>36.782396945467134</v>
      </c>
      <c r="O247" s="33">
        <f t="shared" si="13"/>
        <v>3.0750971924944115</v>
      </c>
    </row>
    <row r="248" spans="1:15">
      <c r="A248" s="17" t="s">
        <v>122</v>
      </c>
      <c r="B248" s="20" t="s">
        <v>498</v>
      </c>
      <c r="C248" s="17" t="s">
        <v>372</v>
      </c>
      <c r="D248" s="17" t="s">
        <v>674</v>
      </c>
      <c r="E248" s="34">
        <v>11884.3</v>
      </c>
      <c r="F248" s="34">
        <v>10409.09</v>
      </c>
      <c r="G248" s="34">
        <v>10969.51</v>
      </c>
      <c r="H248" s="34">
        <v>11908.88</v>
      </c>
      <c r="I248" s="34">
        <v>12161.16</v>
      </c>
      <c r="J248" s="34">
        <v>13968.75</v>
      </c>
      <c r="K248" s="34">
        <v>12316.93</v>
      </c>
      <c r="L248" s="34">
        <v>10736.7</v>
      </c>
      <c r="M248" s="34">
        <v>11352.35</v>
      </c>
      <c r="N248" s="33">
        <f t="shared" si="12"/>
        <v>11.745296666666666</v>
      </c>
      <c r="O248" s="33">
        <f t="shared" si="13"/>
        <v>1.063514260952809</v>
      </c>
    </row>
    <row r="249" spans="1:15">
      <c r="A249" s="17" t="s">
        <v>122</v>
      </c>
      <c r="B249" s="20" t="s">
        <v>498</v>
      </c>
      <c r="C249" s="17" t="s">
        <v>372</v>
      </c>
      <c r="D249" s="17" t="s">
        <v>675</v>
      </c>
      <c r="E249" s="34">
        <v>24655.5</v>
      </c>
      <c r="F249" s="34">
        <v>20636.36</v>
      </c>
      <c r="G249" s="34">
        <v>22245.45</v>
      </c>
      <c r="H249" s="34">
        <v>25493.360000000001</v>
      </c>
      <c r="I249" s="34">
        <v>21480.58</v>
      </c>
      <c r="J249" s="34">
        <v>22457.55</v>
      </c>
      <c r="K249" s="34">
        <v>24740.83</v>
      </c>
      <c r="L249" s="34">
        <v>20346.150000000001</v>
      </c>
      <c r="M249" s="34">
        <v>24031.25</v>
      </c>
      <c r="N249" s="33">
        <f t="shared" si="12"/>
        <v>22.898558888888889</v>
      </c>
      <c r="O249" s="33">
        <f t="shared" si="13"/>
        <v>1.8960757505071126</v>
      </c>
    </row>
    <row r="250" spans="1:15">
      <c r="A250" s="17" t="s">
        <v>123</v>
      </c>
      <c r="B250" s="20" t="s">
        <v>499</v>
      </c>
      <c r="C250" s="17" t="s">
        <v>372</v>
      </c>
      <c r="D250" s="17" t="s">
        <v>674</v>
      </c>
      <c r="E250" s="34">
        <v>12628.989361702128</v>
      </c>
      <c r="F250" s="34">
        <v>11375.919117647061</v>
      </c>
      <c r="G250" s="34">
        <v>10181.872037914691</v>
      </c>
      <c r="H250" s="34">
        <v>10267.543859649122</v>
      </c>
      <c r="I250" s="34">
        <v>7183.9430894308944</v>
      </c>
      <c r="J250" s="34">
        <v>8834.401709401709</v>
      </c>
      <c r="K250" s="34">
        <v>5784.8837209302328</v>
      </c>
      <c r="L250" s="34">
        <v>8097.0982142857156</v>
      </c>
      <c r="M250" s="34">
        <v>8376.6094420600875</v>
      </c>
      <c r="N250" s="33">
        <f t="shared" si="12"/>
        <v>9.1923622836690697</v>
      </c>
      <c r="O250" s="33">
        <f t="shared" si="13"/>
        <v>2.1316460999680036</v>
      </c>
    </row>
    <row r="251" spans="1:15">
      <c r="A251" s="17" t="s">
        <v>123</v>
      </c>
      <c r="B251" s="20" t="s">
        <v>499</v>
      </c>
      <c r="C251" s="17" t="s">
        <v>372</v>
      </c>
      <c r="D251" s="17" t="s">
        <v>675</v>
      </c>
      <c r="E251" s="34">
        <v>23240.056818181823</v>
      </c>
      <c r="F251" s="34">
        <v>25557.608695652183</v>
      </c>
      <c r="G251" s="34">
        <v>25478.940217391304</v>
      </c>
      <c r="H251" s="34">
        <v>25814.236111111109</v>
      </c>
      <c r="I251" s="34">
        <v>29179.223744292241</v>
      </c>
      <c r="J251" s="34">
        <v>30069.634703196352</v>
      </c>
      <c r="K251" s="34">
        <v>23677.752293577985</v>
      </c>
      <c r="L251" s="34">
        <v>29616.304347826092</v>
      </c>
      <c r="M251" s="34">
        <v>29736.42533936652</v>
      </c>
      <c r="N251" s="33">
        <f t="shared" si="12"/>
        <v>26.930020252288397</v>
      </c>
      <c r="O251" s="33">
        <f t="shared" si="13"/>
        <v>2.7256954392864441</v>
      </c>
    </row>
    <row r="252" spans="1:15">
      <c r="A252" s="17" t="s">
        <v>124</v>
      </c>
      <c r="B252" s="20" t="s">
        <v>500</v>
      </c>
      <c r="C252" s="17" t="s">
        <v>372</v>
      </c>
      <c r="D252" s="17" t="s">
        <v>674</v>
      </c>
      <c r="E252" s="34">
        <v>7818.5975609756106</v>
      </c>
      <c r="F252" s="34">
        <v>2700.1295336787566</v>
      </c>
      <c r="G252" s="34">
        <v>8314.836448598131</v>
      </c>
      <c r="H252" s="34">
        <v>5569.0789473684199</v>
      </c>
      <c r="I252" s="34">
        <v>2803.9906103286385</v>
      </c>
      <c r="J252" s="34">
        <v>4470.9595959595954</v>
      </c>
      <c r="K252" s="34">
        <v>5338.5922330097092</v>
      </c>
      <c r="L252" s="34">
        <v>4614.9553571428578</v>
      </c>
      <c r="M252" s="34">
        <v>2492.6778242677824</v>
      </c>
      <c r="N252" s="33">
        <f t="shared" si="12"/>
        <v>4.9026464568143888</v>
      </c>
      <c r="O252" s="33">
        <f t="shared" si="13"/>
        <v>2.1246322637502435</v>
      </c>
    </row>
    <row r="253" spans="1:15">
      <c r="A253" s="17" t="s">
        <v>124</v>
      </c>
      <c r="B253" s="20" t="s">
        <v>500</v>
      </c>
      <c r="C253" s="17" t="s">
        <v>372</v>
      </c>
      <c r="D253" s="17" t="s">
        <v>675</v>
      </c>
      <c r="E253" s="34">
        <v>15821.721311475412</v>
      </c>
      <c r="F253" s="34">
        <v>17235.599078341013</v>
      </c>
      <c r="G253" s="34">
        <v>18377.840909090908</v>
      </c>
      <c r="H253" s="34">
        <v>29507.990867579912</v>
      </c>
      <c r="I253" s="34">
        <v>27237.268518518518</v>
      </c>
      <c r="J253" s="34">
        <v>28395.833333333336</v>
      </c>
      <c r="K253" s="34">
        <v>27107.740585774063</v>
      </c>
      <c r="L253" s="34">
        <v>25263.215859030839</v>
      </c>
      <c r="M253" s="34">
        <v>18800.619834710742</v>
      </c>
      <c r="N253" s="33">
        <f t="shared" si="12"/>
        <v>23.08309225531719</v>
      </c>
      <c r="O253" s="33">
        <f t="shared" si="13"/>
        <v>5.4211633689208263</v>
      </c>
    </row>
    <row r="254" spans="1:15">
      <c r="A254" s="17" t="s">
        <v>125</v>
      </c>
      <c r="B254" s="20" t="s">
        <v>501</v>
      </c>
      <c r="C254" s="17" t="s">
        <v>372</v>
      </c>
      <c r="D254" s="17" t="s">
        <v>674</v>
      </c>
      <c r="E254" s="34">
        <v>11229.430379746838</v>
      </c>
      <c r="F254" s="34">
        <v>12925.707547169815</v>
      </c>
      <c r="G254" s="34">
        <v>11106.617647058822</v>
      </c>
      <c r="H254" s="34">
        <v>7349.3589743589746</v>
      </c>
      <c r="I254" s="34">
        <v>8024.50980392157</v>
      </c>
      <c r="J254" s="34">
        <v>9037.1485943775115</v>
      </c>
      <c r="K254" s="34">
        <v>8753.5377358490587</v>
      </c>
      <c r="L254" s="34">
        <v>8831.2807881773424</v>
      </c>
      <c r="M254" s="34">
        <v>8498.8207547169823</v>
      </c>
      <c r="N254" s="33">
        <f t="shared" si="12"/>
        <v>9.528490247264104</v>
      </c>
      <c r="O254" s="33">
        <f t="shared" si="13"/>
        <v>1.8139607008592287</v>
      </c>
    </row>
    <row r="255" spans="1:15">
      <c r="A255" s="17" t="s">
        <v>125</v>
      </c>
      <c r="B255" s="20" t="s">
        <v>501</v>
      </c>
      <c r="C255" s="17" t="s">
        <v>372</v>
      </c>
      <c r="D255" s="17" t="s">
        <v>675</v>
      </c>
      <c r="E255" s="34">
        <v>15748.13432835821</v>
      </c>
      <c r="F255" s="34">
        <v>16926.65289256199</v>
      </c>
      <c r="G255" s="34">
        <v>22257.593457943924</v>
      </c>
      <c r="H255" s="34">
        <v>28254.444444444449</v>
      </c>
      <c r="I255" s="34">
        <v>25248.03921568628</v>
      </c>
      <c r="J255" s="34">
        <v>26040.570175438595</v>
      </c>
      <c r="K255" s="34">
        <v>25720.518867924533</v>
      </c>
      <c r="L255" s="34">
        <v>25791.273584905663</v>
      </c>
      <c r="M255" s="34">
        <v>24956.976744186049</v>
      </c>
      <c r="N255" s="33">
        <f t="shared" si="12"/>
        <v>23.43824485682774</v>
      </c>
      <c r="O255" s="33">
        <f t="shared" si="13"/>
        <v>4.3189678183916476</v>
      </c>
    </row>
    <row r="256" spans="1:15">
      <c r="A256" s="17" t="s">
        <v>126</v>
      </c>
      <c r="B256" s="20" t="s">
        <v>502</v>
      </c>
      <c r="C256" s="17" t="s">
        <v>372</v>
      </c>
      <c r="D256" s="17" t="s">
        <v>674</v>
      </c>
      <c r="E256" s="34">
        <v>18862.341772151904</v>
      </c>
      <c r="F256" s="34">
        <v>17687.5</v>
      </c>
      <c r="G256" s="34">
        <v>16523.295454545452</v>
      </c>
      <c r="H256" s="34">
        <v>11860.328638497655</v>
      </c>
      <c r="I256" s="34">
        <v>16129.273504273504</v>
      </c>
      <c r="J256" s="34">
        <v>17453.196347031964</v>
      </c>
      <c r="K256" s="34">
        <v>16691.176470588238</v>
      </c>
      <c r="L256" s="34">
        <v>15293.824701195219</v>
      </c>
      <c r="M256" s="34">
        <v>17046.650717703353</v>
      </c>
      <c r="N256" s="33">
        <f t="shared" si="12"/>
        <v>16.394176400665255</v>
      </c>
      <c r="O256" s="33">
        <f t="shared" si="13"/>
        <v>1.9765302908114977</v>
      </c>
    </row>
    <row r="257" spans="1:15">
      <c r="A257" s="17" t="s">
        <v>126</v>
      </c>
      <c r="B257" s="20" t="s">
        <v>502</v>
      </c>
      <c r="C257" s="17" t="s">
        <v>372</v>
      </c>
      <c r="D257" s="17" t="s">
        <v>675</v>
      </c>
      <c r="E257" s="34">
        <v>19867.537313432837</v>
      </c>
      <c r="F257" s="34">
        <v>32490.717821782182</v>
      </c>
      <c r="G257" s="34">
        <v>29953.199052132706</v>
      </c>
      <c r="H257" s="34">
        <v>34685.307017543862</v>
      </c>
      <c r="I257" s="34">
        <v>29612.268518518522</v>
      </c>
      <c r="J257" s="34">
        <v>28974.099099099101</v>
      </c>
      <c r="K257" s="34">
        <v>32464.93212669684</v>
      </c>
      <c r="L257" s="34">
        <v>28182.653061224493</v>
      </c>
      <c r="M257" s="34">
        <v>30077.906976744194</v>
      </c>
      <c r="N257" s="33">
        <f t="shared" ref="N257:N287" si="14">AVERAGE(E257:M257)/1000</f>
        <v>29.589846776352747</v>
      </c>
      <c r="O257" s="33">
        <f t="shared" ref="O257:O287" si="15">STDEV(E257:M257)/1000</f>
        <v>4.1817797449216796</v>
      </c>
    </row>
    <row r="258" spans="1:15">
      <c r="A258" s="17" t="s">
        <v>127</v>
      </c>
      <c r="B258" s="20" t="s">
        <v>503</v>
      </c>
      <c r="C258" s="17" t="s">
        <v>372</v>
      </c>
      <c r="D258" s="17" t="s">
        <v>674</v>
      </c>
      <c r="E258" s="34">
        <v>1741.9181034482756</v>
      </c>
      <c r="F258" s="34">
        <v>1727.840909090909</v>
      </c>
      <c r="G258" s="34">
        <v>1602.4881516587677</v>
      </c>
      <c r="H258" s="34">
        <v>1973.7442922374428</v>
      </c>
      <c r="I258" s="34">
        <v>2251.1574074074074</v>
      </c>
      <c r="J258" s="34">
        <v>1593.2017543859649</v>
      </c>
      <c r="K258" s="34">
        <v>3374.4897959183672</v>
      </c>
      <c r="L258" s="34">
        <v>3311.6740088105726</v>
      </c>
      <c r="M258" s="34">
        <v>2567.2588832487304</v>
      </c>
      <c r="N258" s="33">
        <f t="shared" si="14"/>
        <v>2.2381970340229373</v>
      </c>
      <c r="O258" s="33">
        <f t="shared" si="15"/>
        <v>0.70256670730666548</v>
      </c>
    </row>
    <row r="259" spans="1:15">
      <c r="A259" s="17" t="s">
        <v>127</v>
      </c>
      <c r="B259" s="20" t="s">
        <v>503</v>
      </c>
      <c r="C259" s="17" t="s">
        <v>372</v>
      </c>
      <c r="D259" s="17" t="s">
        <v>675</v>
      </c>
      <c r="E259" s="34">
        <v>7157.2580645161297</v>
      </c>
      <c r="F259" s="34">
        <v>7559.8341232227494</v>
      </c>
      <c r="G259" s="34">
        <v>7421.4108910891091</v>
      </c>
      <c r="H259" s="34">
        <v>10863.541666666666</v>
      </c>
      <c r="I259" s="34">
        <v>8663.2882882882896</v>
      </c>
      <c r="J259" s="34">
        <v>10001.173708920189</v>
      </c>
      <c r="K259" s="34">
        <v>9101.5625000000018</v>
      </c>
      <c r="L259" s="34">
        <v>8909.1981132075489</v>
      </c>
      <c r="M259" s="34">
        <v>10708.705357142859</v>
      </c>
      <c r="N259" s="33">
        <f t="shared" si="14"/>
        <v>8.9317747458948364</v>
      </c>
      <c r="O259" s="33">
        <f t="shared" si="15"/>
        <v>1.3895400335064467</v>
      </c>
    </row>
    <row r="260" spans="1:15">
      <c r="A260" s="17" t="s">
        <v>128</v>
      </c>
      <c r="B260" s="20" t="s">
        <v>504</v>
      </c>
      <c r="C260" s="17" t="s">
        <v>372</v>
      </c>
      <c r="D260" s="17" t="s">
        <v>674</v>
      </c>
      <c r="E260" s="34">
        <v>7159.4827586206911</v>
      </c>
      <c r="F260" s="34">
        <v>5718.6254980079675</v>
      </c>
      <c r="G260" s="34">
        <v>6006.0572687224676</v>
      </c>
      <c r="H260" s="34">
        <v>10808.787128712871</v>
      </c>
      <c r="I260" s="34">
        <v>9786.1842105263167</v>
      </c>
      <c r="J260" s="34">
        <v>7522.5840336134443</v>
      </c>
      <c r="K260" s="34">
        <v>7198.3805668016203</v>
      </c>
      <c r="L260" s="34">
        <v>10475.982532751092</v>
      </c>
      <c r="M260" s="34">
        <v>10277.272727272726</v>
      </c>
      <c r="N260" s="33">
        <f t="shared" si="14"/>
        <v>8.3281507472254663</v>
      </c>
      <c r="O260" s="33">
        <f t="shared" si="15"/>
        <v>2.0057579526433194</v>
      </c>
    </row>
    <row r="261" spans="1:15">
      <c r="A261" s="17" t="s">
        <v>128</v>
      </c>
      <c r="B261" s="20" t="s">
        <v>504</v>
      </c>
      <c r="C261" s="17" t="s">
        <v>372</v>
      </c>
      <c r="D261" s="17" t="s">
        <v>675</v>
      </c>
      <c r="E261" s="34">
        <v>25536.875000000004</v>
      </c>
      <c r="F261" s="34">
        <v>25937.231759656654</v>
      </c>
      <c r="G261" s="34">
        <v>25531.25</v>
      </c>
      <c r="H261" s="34">
        <v>26483.288770053477</v>
      </c>
      <c r="I261" s="34">
        <v>24691.447368421057</v>
      </c>
      <c r="J261" s="34">
        <v>23499.371859296487</v>
      </c>
      <c r="K261" s="34">
        <v>24344.827586206895</v>
      </c>
      <c r="L261" s="34">
        <v>29177.272727272724</v>
      </c>
      <c r="M261" s="34">
        <v>28663.551401869161</v>
      </c>
      <c r="N261" s="33">
        <f t="shared" si="14"/>
        <v>25.985012941419608</v>
      </c>
      <c r="O261" s="33">
        <f t="shared" si="15"/>
        <v>1.8895870107314117</v>
      </c>
    </row>
    <row r="262" spans="1:15">
      <c r="A262" s="17" t="s">
        <v>129</v>
      </c>
      <c r="B262" s="20" t="s">
        <v>586</v>
      </c>
      <c r="C262" s="17" t="s">
        <v>372</v>
      </c>
      <c r="D262" s="17" t="s">
        <v>674</v>
      </c>
      <c r="E262" s="34">
        <v>12454.185520361993</v>
      </c>
      <c r="F262" s="34">
        <v>10861.381322957199</v>
      </c>
      <c r="G262" s="34">
        <v>10445.060483870968</v>
      </c>
      <c r="H262" s="34">
        <v>12823.341836734695</v>
      </c>
      <c r="I262" s="34">
        <v>13665.178571428572</v>
      </c>
      <c r="J262" s="34">
        <v>12942.021276595744</v>
      </c>
      <c r="K262" s="34">
        <v>12442.55319148936</v>
      </c>
      <c r="L262" s="34">
        <v>13389.285714285716</v>
      </c>
      <c r="M262" s="34">
        <v>15356.78391959799</v>
      </c>
      <c r="N262" s="33">
        <f t="shared" si="14"/>
        <v>12.708865759702471</v>
      </c>
      <c r="O262" s="33">
        <f t="shared" si="15"/>
        <v>1.4633113064398948</v>
      </c>
    </row>
    <row r="263" spans="1:15">
      <c r="A263" s="17" t="s">
        <v>129</v>
      </c>
      <c r="B263" s="20" t="s">
        <v>586</v>
      </c>
      <c r="C263" s="17" t="s">
        <v>372</v>
      </c>
      <c r="D263" s="17" t="s">
        <v>675</v>
      </c>
      <c r="E263" s="34">
        <v>26001.5306122449</v>
      </c>
      <c r="F263" s="34">
        <v>24268.426294820718</v>
      </c>
      <c r="G263" s="34">
        <v>24733.786610878662</v>
      </c>
      <c r="H263" s="34">
        <v>19594.429347826088</v>
      </c>
      <c r="I263" s="34">
        <v>18612.500000000004</v>
      </c>
      <c r="J263" s="34">
        <v>23633.968609865471</v>
      </c>
      <c r="K263" s="34">
        <v>24924.778761061949</v>
      </c>
      <c r="L263" s="34">
        <v>27783.410138248848</v>
      </c>
      <c r="M263" s="34">
        <v>23809.734513274336</v>
      </c>
      <c r="N263" s="33">
        <f t="shared" si="14"/>
        <v>23.706951654246772</v>
      </c>
      <c r="O263" s="33">
        <f t="shared" si="15"/>
        <v>2.9072650646201281</v>
      </c>
    </row>
    <row r="264" spans="1:15">
      <c r="A264" s="17" t="s">
        <v>130</v>
      </c>
      <c r="B264" s="20" t="s">
        <v>505</v>
      </c>
      <c r="C264" s="17" t="s">
        <v>372</v>
      </c>
      <c r="D264" s="17" t="s">
        <v>674</v>
      </c>
      <c r="E264" s="34">
        <v>11490.638766519825</v>
      </c>
      <c r="F264" s="34">
        <v>10151.082677165354</v>
      </c>
      <c r="G264" s="34">
        <v>10699.092741935485</v>
      </c>
      <c r="H264" s="34">
        <v>20301.704545454548</v>
      </c>
      <c r="I264" s="34">
        <v>22628.886010362698</v>
      </c>
      <c r="J264" s="34">
        <v>15433.522727272728</v>
      </c>
      <c r="K264" s="34">
        <v>13084.070796460177</v>
      </c>
      <c r="L264" s="34">
        <v>19798.076923076926</v>
      </c>
      <c r="M264" s="34">
        <v>18814.634146341465</v>
      </c>
      <c r="N264" s="33">
        <f t="shared" si="14"/>
        <v>15.822412148287688</v>
      </c>
      <c r="O264" s="33">
        <f t="shared" si="15"/>
        <v>4.6901204459878807</v>
      </c>
    </row>
    <row r="265" spans="1:15">
      <c r="A265" s="17" t="s">
        <v>130</v>
      </c>
      <c r="B265" s="20" t="s">
        <v>505</v>
      </c>
      <c r="C265" s="17" t="s">
        <v>372</v>
      </c>
      <c r="D265" s="17" t="s">
        <v>675</v>
      </c>
      <c r="E265" s="34">
        <v>43625.000000000007</v>
      </c>
      <c r="F265" s="34">
        <v>47137.913223140502</v>
      </c>
      <c r="G265" s="34">
        <v>49164.534883720939</v>
      </c>
      <c r="H265" s="34">
        <v>38786.799065420557</v>
      </c>
      <c r="I265" s="34">
        <v>38002.005347593578</v>
      </c>
      <c r="J265" s="34">
        <v>41015.340909090904</v>
      </c>
      <c r="K265" s="34">
        <v>40927.12550607288</v>
      </c>
      <c r="L265" s="34">
        <v>53796.208530805685</v>
      </c>
      <c r="M265" s="34">
        <v>49604.255319148928</v>
      </c>
      <c r="N265" s="33">
        <f t="shared" si="14"/>
        <v>44.673242531665991</v>
      </c>
      <c r="O265" s="33">
        <f t="shared" si="15"/>
        <v>5.4938349088244207</v>
      </c>
    </row>
    <row r="266" spans="1:15">
      <c r="A266" s="17" t="s">
        <v>131</v>
      </c>
      <c r="B266" s="20" t="s">
        <v>506</v>
      </c>
      <c r="C266" s="17" t="s">
        <v>372</v>
      </c>
      <c r="D266" s="17" t="s">
        <v>674</v>
      </c>
      <c r="E266" s="34">
        <v>2455.2979999999998</v>
      </c>
      <c r="F266" s="34">
        <v>2646.9589999999998</v>
      </c>
      <c r="G266" s="34">
        <v>2563.1190000000001</v>
      </c>
      <c r="H266" s="34">
        <v>3090.7260000000001</v>
      </c>
      <c r="I266" s="34">
        <v>2641.5439999999999</v>
      </c>
      <c r="J266" s="34">
        <v>2862.1320000000001</v>
      </c>
      <c r="K266" s="34">
        <v>2730.366</v>
      </c>
      <c r="L266" s="34">
        <v>2673.2950000000001</v>
      </c>
      <c r="M266" s="34">
        <v>2684.0659999999998</v>
      </c>
      <c r="N266" s="33">
        <f t="shared" si="14"/>
        <v>2.7052783333333332</v>
      </c>
      <c r="O266" s="33">
        <f t="shared" si="15"/>
        <v>0.18215306653814539</v>
      </c>
    </row>
    <row r="267" spans="1:15">
      <c r="A267" s="17" t="s">
        <v>131</v>
      </c>
      <c r="B267" s="20" t="s">
        <v>506</v>
      </c>
      <c r="C267" s="17" t="s">
        <v>372</v>
      </c>
      <c r="D267" s="17" t="s">
        <v>675</v>
      </c>
      <c r="E267" s="34">
        <v>11303.98</v>
      </c>
      <c r="F267" s="34">
        <v>11302.97</v>
      </c>
      <c r="G267" s="34">
        <v>11644.89</v>
      </c>
      <c r="H267" s="34">
        <v>11603.57</v>
      </c>
      <c r="I267" s="34">
        <v>11625</v>
      </c>
      <c r="J267" s="34">
        <v>12233.61</v>
      </c>
      <c r="K267" s="34">
        <v>11517.7</v>
      </c>
      <c r="L267" s="34">
        <v>11869.75</v>
      </c>
      <c r="M267" s="34">
        <v>11691.41</v>
      </c>
      <c r="N267" s="33">
        <f t="shared" si="14"/>
        <v>11.643653333333331</v>
      </c>
      <c r="O267" s="33">
        <f t="shared" si="15"/>
        <v>0.28520009848350358</v>
      </c>
    </row>
    <row r="268" spans="1:15">
      <c r="A268" s="17" t="s">
        <v>132</v>
      </c>
      <c r="B268" s="20" t="s">
        <v>507</v>
      </c>
      <c r="C268" s="17" t="s">
        <v>372</v>
      </c>
      <c r="D268" s="17" t="s">
        <v>674</v>
      </c>
      <c r="E268" s="34">
        <v>10356.921487603307</v>
      </c>
      <c r="F268" s="34">
        <v>9361.9888475836433</v>
      </c>
      <c r="G268" s="34">
        <v>9294.4560669456077</v>
      </c>
      <c r="H268" s="34">
        <v>13520.077720207255</v>
      </c>
      <c r="I268" s="34">
        <v>12642.955801104972</v>
      </c>
      <c r="J268" s="34">
        <v>12812.869822485209</v>
      </c>
      <c r="K268" s="34">
        <v>12884.000000000004</v>
      </c>
      <c r="L268" s="34">
        <v>12248.175182481755</v>
      </c>
      <c r="M268" s="34">
        <v>14483.412322274882</v>
      </c>
      <c r="N268" s="33">
        <f t="shared" si="14"/>
        <v>11.95609525007629</v>
      </c>
      <c r="O268" s="33">
        <f t="shared" si="15"/>
        <v>1.8492092444422936</v>
      </c>
    </row>
    <row r="269" spans="1:15">
      <c r="A269" s="17" t="s">
        <v>132</v>
      </c>
      <c r="B269" s="20" t="s">
        <v>507</v>
      </c>
      <c r="C269" s="17" t="s">
        <v>372</v>
      </c>
      <c r="D269" s="17" t="s">
        <v>675</v>
      </c>
      <c r="E269" s="34">
        <v>23850.099601593625</v>
      </c>
      <c r="F269" s="34">
        <v>25798.402255639099</v>
      </c>
      <c r="G269" s="34">
        <v>26575.199203187254</v>
      </c>
      <c r="H269" s="34">
        <v>22026.355421686752</v>
      </c>
      <c r="I269" s="34">
        <v>19256.656804733731</v>
      </c>
      <c r="J269" s="34">
        <v>17250.939849624061</v>
      </c>
      <c r="K269" s="34">
        <v>24411.764705882353</v>
      </c>
      <c r="L269" s="34">
        <v>25781.376518218629</v>
      </c>
      <c r="M269" s="34">
        <v>24456.730769230773</v>
      </c>
      <c r="N269" s="33">
        <f t="shared" si="14"/>
        <v>23.26750279219959</v>
      </c>
      <c r="O269" s="33">
        <f t="shared" si="15"/>
        <v>3.1732327419155029</v>
      </c>
    </row>
    <row r="270" spans="1:15">
      <c r="A270" s="17" t="s">
        <v>133</v>
      </c>
      <c r="B270" s="20" t="s">
        <v>508</v>
      </c>
      <c r="C270" s="17" t="s">
        <v>372</v>
      </c>
      <c r="D270" s="17" t="s">
        <v>674</v>
      </c>
      <c r="E270" s="34">
        <v>14727.941176470586</v>
      </c>
      <c r="F270" s="34">
        <v>21975.961538461546</v>
      </c>
      <c r="G270" s="34">
        <v>25215.909090909099</v>
      </c>
      <c r="H270" s="34">
        <v>22049.715909090912</v>
      </c>
      <c r="I270" s="34">
        <v>25453.725961538465</v>
      </c>
      <c r="J270" s="34">
        <v>17975.000000000022</v>
      </c>
      <c r="K270" s="34">
        <v>19985.781990521329</v>
      </c>
      <c r="L270" s="34">
        <v>20194.331983805674</v>
      </c>
      <c r="M270" s="34">
        <v>25704.663212435236</v>
      </c>
      <c r="N270" s="33">
        <f t="shared" si="14"/>
        <v>21.475892318136982</v>
      </c>
      <c r="O270" s="33">
        <f t="shared" si="15"/>
        <v>3.7068627112899573</v>
      </c>
    </row>
    <row r="271" spans="1:15">
      <c r="A271" s="17" t="s">
        <v>133</v>
      </c>
      <c r="B271" s="20" t="s">
        <v>508</v>
      </c>
      <c r="C271" s="17" t="s">
        <v>372</v>
      </c>
      <c r="D271" s="17" t="s">
        <v>675</v>
      </c>
      <c r="E271" s="34">
        <v>14551.470588235292</v>
      </c>
      <c r="F271" s="34">
        <v>21283.653846153855</v>
      </c>
      <c r="G271" s="34">
        <v>20669.642857142859</v>
      </c>
      <c r="H271" s="34">
        <v>24083.984375000004</v>
      </c>
      <c r="I271" s="34">
        <v>21953.125</v>
      </c>
      <c r="J271" s="34">
        <v>16471.59090909093</v>
      </c>
      <c r="K271" s="34">
        <v>21019.23076923077</v>
      </c>
      <c r="L271" s="34">
        <v>20392.376681614347</v>
      </c>
      <c r="M271" s="34">
        <v>23052.884615384617</v>
      </c>
      <c r="N271" s="33">
        <f t="shared" si="14"/>
        <v>20.386439960205855</v>
      </c>
      <c r="O271" s="33">
        <f t="shared" si="15"/>
        <v>3.0392192782006155</v>
      </c>
    </row>
    <row r="272" spans="1:15">
      <c r="A272" s="17" t="s">
        <v>134</v>
      </c>
      <c r="B272" s="20" t="s">
        <v>509</v>
      </c>
      <c r="C272" s="17" t="s">
        <v>372</v>
      </c>
      <c r="D272" s="17" t="s">
        <v>674</v>
      </c>
      <c r="E272" s="34">
        <v>11326.14</v>
      </c>
      <c r="F272" s="34">
        <v>11563.9</v>
      </c>
      <c r="G272" s="34">
        <v>11421.59</v>
      </c>
      <c r="H272" s="34">
        <v>10317.57</v>
      </c>
      <c r="I272" s="34">
        <v>11378.82</v>
      </c>
      <c r="J272" s="34">
        <v>11237.55</v>
      </c>
      <c r="K272" s="34">
        <v>11662.62</v>
      </c>
      <c r="L272" s="34">
        <v>11968.9</v>
      </c>
      <c r="M272" s="34">
        <v>12238.21</v>
      </c>
      <c r="N272" s="33">
        <f t="shared" si="14"/>
        <v>11.457255555555554</v>
      </c>
      <c r="O272" s="33">
        <f t="shared" si="15"/>
        <v>0.53583890165587811</v>
      </c>
    </row>
    <row r="273" spans="1:15">
      <c r="A273" s="17" t="s">
        <v>134</v>
      </c>
      <c r="B273" s="20" t="s">
        <v>509</v>
      </c>
      <c r="C273" s="17" t="s">
        <v>372</v>
      </c>
      <c r="D273" s="17" t="s">
        <v>675</v>
      </c>
      <c r="E273" s="34">
        <v>20026.87</v>
      </c>
      <c r="F273" s="34">
        <v>20208.52</v>
      </c>
      <c r="G273" s="34">
        <v>21198.86</v>
      </c>
      <c r="H273" s="34">
        <v>21323.86</v>
      </c>
      <c r="I273" s="34">
        <v>21462.28</v>
      </c>
      <c r="J273" s="34">
        <v>20130.87</v>
      </c>
      <c r="K273" s="34">
        <v>23219.34</v>
      </c>
      <c r="L273" s="34">
        <v>23278.28</v>
      </c>
      <c r="M273" s="34">
        <v>20502.66</v>
      </c>
      <c r="N273" s="33">
        <f t="shared" si="14"/>
        <v>21.261282222222224</v>
      </c>
      <c r="O273" s="33">
        <f t="shared" si="15"/>
        <v>1.2467910918912777</v>
      </c>
    </row>
    <row r="274" spans="1:15">
      <c r="A274" s="17" t="s">
        <v>135</v>
      </c>
      <c r="B274" s="20" t="s">
        <v>511</v>
      </c>
      <c r="C274" s="17" t="s">
        <v>372</v>
      </c>
      <c r="D274" s="17" t="s">
        <v>674</v>
      </c>
      <c r="E274" s="34">
        <v>2634.7930000000001</v>
      </c>
      <c r="F274" s="34">
        <v>2627.47</v>
      </c>
      <c r="G274" s="34">
        <v>2769.86</v>
      </c>
      <c r="H274" s="34">
        <v>2805.6819999999998</v>
      </c>
      <c r="I274" s="34">
        <v>2747.9250000000002</v>
      </c>
      <c r="J274" s="34">
        <v>2942.8249999999998</v>
      </c>
      <c r="K274" s="34">
        <v>3012.69</v>
      </c>
      <c r="L274" s="34">
        <v>2943.4389999999999</v>
      </c>
      <c r="M274" s="34">
        <v>2997.3820000000001</v>
      </c>
      <c r="N274" s="33">
        <f t="shared" si="14"/>
        <v>2.8313406666666663</v>
      </c>
      <c r="O274" s="33">
        <f t="shared" si="15"/>
        <v>0.14876270743368444</v>
      </c>
    </row>
    <row r="275" spans="1:15">
      <c r="A275" s="17" t="s">
        <v>135</v>
      </c>
      <c r="B275" s="20" t="s">
        <v>511</v>
      </c>
      <c r="C275" s="17" t="s">
        <v>372</v>
      </c>
      <c r="D275" s="17" t="s">
        <v>675</v>
      </c>
      <c r="E275" s="34">
        <v>3929.4549999999999</v>
      </c>
      <c r="F275" s="34">
        <v>4940.2439999999997</v>
      </c>
      <c r="G275" s="34">
        <v>4003.6590000000001</v>
      </c>
      <c r="H275" s="34">
        <v>3709.1579999999999</v>
      </c>
      <c r="I275" s="34">
        <v>4459.0339999999997</v>
      </c>
      <c r="J275" s="34">
        <v>3992.6469999999999</v>
      </c>
      <c r="K275" s="34">
        <v>4475.3689999999997</v>
      </c>
      <c r="L275" s="34">
        <v>4451.5420000000004</v>
      </c>
      <c r="M275" s="34">
        <v>3936.8130000000001</v>
      </c>
      <c r="N275" s="33">
        <f t="shared" si="14"/>
        <v>4.2108801111111118</v>
      </c>
      <c r="O275" s="33">
        <f t="shared" si="15"/>
        <v>0.39019687067954689</v>
      </c>
    </row>
    <row r="276" spans="1:15">
      <c r="A276" s="17" t="s">
        <v>136</v>
      </c>
      <c r="B276" s="20" t="s">
        <v>510</v>
      </c>
      <c r="C276" s="17" t="s">
        <v>372</v>
      </c>
      <c r="D276" s="17" t="s">
        <v>674</v>
      </c>
      <c r="E276" s="34">
        <v>15673.387096774193</v>
      </c>
      <c r="F276" s="34">
        <v>14185.576923076924</v>
      </c>
      <c r="G276" s="34">
        <v>15282.766990291266</v>
      </c>
      <c r="H276" s="34">
        <v>11273.936170212766</v>
      </c>
      <c r="I276" s="34">
        <v>10675.403225806451</v>
      </c>
      <c r="J276" s="34">
        <v>8179.6875000000036</v>
      </c>
      <c r="K276" s="34">
        <v>14579.637096774193</v>
      </c>
      <c r="L276" s="34">
        <v>13608.736059479554</v>
      </c>
      <c r="M276" s="34">
        <v>12862.864077669905</v>
      </c>
      <c r="N276" s="33">
        <f t="shared" si="14"/>
        <v>12.924666126676138</v>
      </c>
      <c r="O276" s="33">
        <f t="shared" si="15"/>
        <v>2.4549851812949228</v>
      </c>
    </row>
    <row r="277" spans="1:15">
      <c r="A277" s="17" t="s">
        <v>136</v>
      </c>
      <c r="B277" s="20" t="s">
        <v>510</v>
      </c>
      <c r="C277" s="17" t="s">
        <v>372</v>
      </c>
      <c r="D277" s="17" t="s">
        <v>675</v>
      </c>
      <c r="E277" s="34">
        <v>34972.926267281109</v>
      </c>
      <c r="F277" s="34">
        <v>20984.913793103446</v>
      </c>
      <c r="G277" s="34">
        <v>36600.746268656723</v>
      </c>
      <c r="H277" s="34">
        <v>27193.750000000004</v>
      </c>
      <c r="I277" s="34">
        <v>27293.750000000004</v>
      </c>
      <c r="J277" s="34">
        <v>27968.750000000007</v>
      </c>
      <c r="K277" s="34">
        <v>28104.35779816514</v>
      </c>
      <c r="L277" s="34">
        <v>32210.35242290749</v>
      </c>
      <c r="M277" s="34">
        <v>28441.115702479339</v>
      </c>
      <c r="N277" s="33">
        <f t="shared" si="14"/>
        <v>29.307851361399251</v>
      </c>
      <c r="O277" s="33">
        <f t="shared" si="15"/>
        <v>4.6836689780943939</v>
      </c>
    </row>
    <row r="278" spans="1:15">
      <c r="A278" s="17" t="s">
        <v>137</v>
      </c>
      <c r="B278" s="20" t="s">
        <v>512</v>
      </c>
      <c r="C278" s="17" t="s">
        <v>372</v>
      </c>
      <c r="D278" s="17" t="s">
        <v>674</v>
      </c>
      <c r="E278" s="34">
        <v>2036.9433198380566</v>
      </c>
      <c r="F278" s="34">
        <v>1870.4873646209383</v>
      </c>
      <c r="G278" s="34">
        <v>1756.6254416961128</v>
      </c>
      <c r="H278" s="34">
        <v>4119.5054945054944</v>
      </c>
      <c r="I278" s="34">
        <v>3114.1826923076919</v>
      </c>
      <c r="J278" s="34">
        <v>4225</v>
      </c>
      <c r="K278" s="34">
        <v>2108.181818181818</v>
      </c>
      <c r="L278" s="34">
        <v>2787.5426621160404</v>
      </c>
      <c r="M278" s="34">
        <v>3103.5564853556489</v>
      </c>
      <c r="N278" s="33">
        <f t="shared" si="14"/>
        <v>2.7913361420690888</v>
      </c>
      <c r="O278" s="33">
        <f t="shared" si="15"/>
        <v>0.93377920164615591</v>
      </c>
    </row>
    <row r="279" spans="1:15">
      <c r="A279" s="17" t="s">
        <v>137</v>
      </c>
      <c r="B279" s="20" t="s">
        <v>512</v>
      </c>
      <c r="C279" s="17" t="s">
        <v>372</v>
      </c>
      <c r="D279" s="17" t="s">
        <v>675</v>
      </c>
      <c r="E279" s="34">
        <v>7341.0560344827591</v>
      </c>
      <c r="F279" s="34">
        <v>6925.8395522388064</v>
      </c>
      <c r="G279" s="34">
        <v>7311.1702127659573</v>
      </c>
      <c r="H279" s="34">
        <v>9436.6438356164381</v>
      </c>
      <c r="I279" s="34">
        <v>8184.5930232558148</v>
      </c>
      <c r="J279" s="34">
        <v>8931.6666666666679</v>
      </c>
      <c r="K279" s="34">
        <v>6462.7016129032263</v>
      </c>
      <c r="L279" s="34">
        <v>9659.5982142857156</v>
      </c>
      <c r="M279" s="34">
        <v>9297.9910714285725</v>
      </c>
      <c r="N279" s="33">
        <f t="shared" si="14"/>
        <v>8.1723622470715505</v>
      </c>
      <c r="O279" s="33">
        <f t="shared" si="15"/>
        <v>1.2022630667221479</v>
      </c>
    </row>
    <row r="280" spans="1:15">
      <c r="A280" s="17" t="s">
        <v>138</v>
      </c>
      <c r="B280" s="20" t="s">
        <v>513</v>
      </c>
      <c r="C280" s="17" t="s">
        <v>372</v>
      </c>
      <c r="D280" s="17" t="s">
        <v>674</v>
      </c>
      <c r="E280" s="34">
        <v>14557.806324110672</v>
      </c>
      <c r="F280" s="34">
        <v>14824.904580152672</v>
      </c>
      <c r="G280" s="34">
        <v>14305.17578125</v>
      </c>
      <c r="H280" s="34">
        <v>13665.064102564103</v>
      </c>
      <c r="I280" s="34">
        <v>14340.189873417721</v>
      </c>
      <c r="J280" s="34">
        <v>12949.596774193549</v>
      </c>
      <c r="K280" s="34">
        <v>18706.73076923077</v>
      </c>
      <c r="L280" s="34">
        <v>17680.27888446215</v>
      </c>
      <c r="M280" s="34">
        <v>18371.822033898305</v>
      </c>
      <c r="N280" s="33">
        <f t="shared" si="14"/>
        <v>15.489063235919993</v>
      </c>
      <c r="O280" s="33">
        <f t="shared" si="15"/>
        <v>2.1584374288357084</v>
      </c>
    </row>
    <row r="281" spans="1:15">
      <c r="A281" s="17" t="s">
        <v>138</v>
      </c>
      <c r="B281" s="20" t="s">
        <v>513</v>
      </c>
      <c r="C281" s="17" t="s">
        <v>372</v>
      </c>
      <c r="D281" s="17" t="s">
        <v>675</v>
      </c>
      <c r="E281" s="34">
        <v>23664.599236641225</v>
      </c>
      <c r="F281" s="34">
        <v>22894.434628975265</v>
      </c>
      <c r="G281" s="34">
        <v>23243.725868725869</v>
      </c>
      <c r="H281" s="34">
        <v>14530.241935483871</v>
      </c>
      <c r="I281" s="34">
        <v>16984.797297297297</v>
      </c>
      <c r="J281" s="34">
        <v>14071.759259259261</v>
      </c>
      <c r="K281" s="34">
        <v>29126.0593220339</v>
      </c>
      <c r="L281" s="34">
        <v>27838.043478260872</v>
      </c>
      <c r="M281" s="34">
        <v>27342.760180995479</v>
      </c>
      <c r="N281" s="33">
        <f t="shared" si="14"/>
        <v>22.188491245297001</v>
      </c>
      <c r="O281" s="33">
        <f t="shared" si="15"/>
        <v>5.7229046582163647</v>
      </c>
    </row>
    <row r="282" spans="1:15">
      <c r="A282" s="17" t="s">
        <v>139</v>
      </c>
      <c r="B282" s="20" t="s">
        <v>514</v>
      </c>
      <c r="C282" s="17" t="s">
        <v>372</v>
      </c>
      <c r="D282" s="17" t="s">
        <v>674</v>
      </c>
      <c r="E282" s="34">
        <v>23199.617346938776</v>
      </c>
      <c r="F282" s="34">
        <v>12512.807377049181</v>
      </c>
      <c r="G282" s="34">
        <v>11723.814229249012</v>
      </c>
      <c r="H282" s="34">
        <v>17998.214285714286</v>
      </c>
      <c r="I282" s="34">
        <v>19610.9375</v>
      </c>
      <c r="J282" s="34">
        <v>18076.171875</v>
      </c>
      <c r="K282" s="34">
        <v>21025.665399239544</v>
      </c>
      <c r="L282" s="34">
        <v>20890.167364016736</v>
      </c>
      <c r="M282" s="34">
        <v>21260.204081632652</v>
      </c>
      <c r="N282" s="33">
        <f t="shared" si="14"/>
        <v>18.477511050982244</v>
      </c>
      <c r="O282" s="33">
        <f t="shared" si="15"/>
        <v>3.9563435479767426</v>
      </c>
    </row>
    <row r="283" spans="1:15">
      <c r="A283" s="17" t="s">
        <v>139</v>
      </c>
      <c r="B283" s="20" t="s">
        <v>514</v>
      </c>
      <c r="C283" s="17" t="s">
        <v>372</v>
      </c>
      <c r="D283" s="17" t="s">
        <v>675</v>
      </c>
      <c r="E283" s="34">
        <v>31732.23684210526</v>
      </c>
      <c r="F283" s="34">
        <v>34162.449392712551</v>
      </c>
      <c r="G283" s="34">
        <v>33921.44268774704</v>
      </c>
      <c r="H283" s="34">
        <v>23781.25</v>
      </c>
      <c r="I283" s="34">
        <v>31798.4375</v>
      </c>
      <c r="J283" s="34">
        <v>23629.385964912282</v>
      </c>
      <c r="K283" s="34">
        <v>38696.511627906984</v>
      </c>
      <c r="L283" s="34">
        <v>37060.572687224674</v>
      </c>
      <c r="M283" s="34">
        <v>36119.098712446357</v>
      </c>
      <c r="N283" s="33">
        <f t="shared" si="14"/>
        <v>32.322376157228348</v>
      </c>
      <c r="O283" s="33">
        <f t="shared" si="15"/>
        <v>5.3918895741995003</v>
      </c>
    </row>
    <row r="284" spans="1:15">
      <c r="A284" s="17" t="s">
        <v>140</v>
      </c>
      <c r="B284" s="20" t="s">
        <v>515</v>
      </c>
      <c r="C284" s="17" t="s">
        <v>372</v>
      </c>
      <c r="D284" s="17" t="s">
        <v>674</v>
      </c>
      <c r="E284" s="34">
        <v>14664.170506912442</v>
      </c>
      <c r="F284" s="34">
        <v>13733.2995951417</v>
      </c>
      <c r="G284" s="34">
        <v>13328.319502074686</v>
      </c>
      <c r="H284" s="34">
        <v>18216.796875</v>
      </c>
      <c r="I284" s="34">
        <v>18172.619047619046</v>
      </c>
      <c r="J284" s="34">
        <v>18716.54929577465</v>
      </c>
      <c r="K284" s="34">
        <v>12472.996515679441</v>
      </c>
      <c r="L284" s="34">
        <v>21498.913043478264</v>
      </c>
      <c r="M284" s="34">
        <v>21932.008368200837</v>
      </c>
      <c r="N284" s="33">
        <f t="shared" si="14"/>
        <v>16.970630305542336</v>
      </c>
      <c r="O284" s="33">
        <f t="shared" si="15"/>
        <v>3.5436873916631155</v>
      </c>
    </row>
    <row r="285" spans="1:15">
      <c r="A285" s="17" t="s">
        <v>140</v>
      </c>
      <c r="B285" s="20" t="s">
        <v>515</v>
      </c>
      <c r="C285" s="17" t="s">
        <v>372</v>
      </c>
      <c r="D285" s="17" t="s">
        <v>675</v>
      </c>
      <c r="E285" s="34">
        <v>34830.240174672486</v>
      </c>
      <c r="F285" s="34">
        <v>34602.05078125</v>
      </c>
      <c r="G285" s="34">
        <v>32924.500000000007</v>
      </c>
      <c r="H285" s="34">
        <v>21834.302325581397</v>
      </c>
      <c r="I285" s="34">
        <v>21465.425531914894</v>
      </c>
      <c r="J285" s="34">
        <v>25589.788732394369</v>
      </c>
      <c r="K285" s="34">
        <v>30750</v>
      </c>
      <c r="L285" s="34">
        <v>37717.633928571435</v>
      </c>
      <c r="M285" s="34">
        <v>36871.551724137928</v>
      </c>
      <c r="N285" s="33">
        <f t="shared" si="14"/>
        <v>30.731721466502499</v>
      </c>
      <c r="O285" s="33">
        <f t="shared" si="15"/>
        <v>6.2705082019572975</v>
      </c>
    </row>
    <row r="286" spans="1:15">
      <c r="A286" s="17" t="s">
        <v>141</v>
      </c>
      <c r="B286" s="20" t="s">
        <v>516</v>
      </c>
      <c r="C286" s="17" t="s">
        <v>372</v>
      </c>
      <c r="D286" s="17" t="s">
        <v>674</v>
      </c>
      <c r="E286" s="34">
        <v>13769.831730769232</v>
      </c>
      <c r="F286" s="34">
        <v>14362.43718592965</v>
      </c>
      <c r="G286" s="34">
        <v>13558.179723502304</v>
      </c>
      <c r="H286" s="34">
        <v>11836.14864864865</v>
      </c>
      <c r="I286" s="34">
        <v>12125</v>
      </c>
      <c r="J286" s="34">
        <v>12015.086206896553</v>
      </c>
      <c r="K286" s="34">
        <v>8143.9655172413786</v>
      </c>
      <c r="L286" s="34">
        <v>11570.974576271186</v>
      </c>
      <c r="M286" s="34">
        <v>12864.13043478261</v>
      </c>
      <c r="N286" s="33">
        <f t="shared" si="14"/>
        <v>12.249528224893506</v>
      </c>
      <c r="O286" s="33">
        <f t="shared" si="15"/>
        <v>1.8173966566903148</v>
      </c>
    </row>
    <row r="287" spans="1:15">
      <c r="A287" s="17" t="s">
        <v>141</v>
      </c>
      <c r="B287" s="20" t="s">
        <v>516</v>
      </c>
      <c r="C287" s="17" t="s">
        <v>372</v>
      </c>
      <c r="D287" s="17" t="s">
        <v>675</v>
      </c>
      <c r="E287" s="34">
        <v>20416.460396039605</v>
      </c>
      <c r="F287" s="34">
        <v>17820.494186046511</v>
      </c>
      <c r="G287" s="34">
        <v>18410.714285714286</v>
      </c>
      <c r="H287" s="34">
        <v>15520.522388059704</v>
      </c>
      <c r="I287" s="34">
        <v>14982.142857142857</v>
      </c>
      <c r="J287" s="34">
        <v>14466.796875</v>
      </c>
      <c r="K287" s="34">
        <v>16935.381355932204</v>
      </c>
      <c r="L287" s="34">
        <v>20938.043478260872</v>
      </c>
      <c r="M287" s="34">
        <v>23494.565217391308</v>
      </c>
      <c r="N287" s="33">
        <f t="shared" si="14"/>
        <v>18.109457893287484</v>
      </c>
      <c r="O287" s="33">
        <f t="shared" si="15"/>
        <v>3.0337047212250585</v>
      </c>
    </row>
    <row r="288" spans="1:15">
      <c r="A288" s="24" t="s">
        <v>74</v>
      </c>
      <c r="B288" s="24" t="s">
        <v>380</v>
      </c>
      <c r="C288" s="24" t="s">
        <v>372</v>
      </c>
      <c r="D288" s="24" t="s">
        <v>674</v>
      </c>
      <c r="E288" s="30">
        <v>88555.681935684013</v>
      </c>
      <c r="F288" s="30">
        <v>88860.767800503134</v>
      </c>
      <c r="G288" s="30">
        <v>88852.418724164905</v>
      </c>
      <c r="H288" s="30">
        <v>89442.160240026686</v>
      </c>
      <c r="I288" s="30">
        <v>86927.791864182582</v>
      </c>
      <c r="J288" s="30">
        <v>87523.218441759964</v>
      </c>
      <c r="K288" s="30">
        <v>79818.961818961834</v>
      </c>
      <c r="L288" s="30">
        <v>77361.502347417845</v>
      </c>
      <c r="M288" s="30">
        <v>77022.222222222234</v>
      </c>
      <c r="N288" s="31">
        <f>AVERAGE(E288:M288)/1000</f>
        <v>84.929413932769251</v>
      </c>
      <c r="O288" s="31">
        <f>STDEV(E288:M288)/1000</f>
        <v>5.2558923147676238</v>
      </c>
    </row>
    <row r="289" spans="1:15">
      <c r="A289" s="24" t="s">
        <v>74</v>
      </c>
      <c r="B289" s="24" t="s">
        <v>380</v>
      </c>
      <c r="C289" s="24" t="s">
        <v>372</v>
      </c>
      <c r="D289" s="24" t="s">
        <v>675</v>
      </c>
      <c r="E289" s="30">
        <v>80636.028098583163</v>
      </c>
      <c r="F289" s="30">
        <v>78633.312538989398</v>
      </c>
      <c r="G289" s="30">
        <v>80856.866771349203</v>
      </c>
      <c r="H289" s="30">
        <v>78020.954875580428</v>
      </c>
      <c r="I289" s="30">
        <v>80169.892738256691</v>
      </c>
      <c r="J289" s="30">
        <v>76479.606010859963</v>
      </c>
      <c r="K289" s="30">
        <v>73027.73575390823</v>
      </c>
      <c r="L289" s="30">
        <v>69695.238095238106</v>
      </c>
      <c r="M289" s="30">
        <v>68865.162907268183</v>
      </c>
      <c r="N289" s="31">
        <f t="shared" ref="N289:N352" si="16">AVERAGE(E289:M289)/1000</f>
        <v>76.264977532225927</v>
      </c>
      <c r="O289" s="31">
        <f t="shared" ref="O289:O352" si="17">STDEV(E289:M289)/1000</f>
        <v>4.6445787242726846</v>
      </c>
    </row>
    <row r="290" spans="1:15">
      <c r="A290" s="24" t="s">
        <v>75</v>
      </c>
      <c r="B290" s="24" t="s">
        <v>381</v>
      </c>
      <c r="C290" s="24" t="s">
        <v>372</v>
      </c>
      <c r="D290" s="24" t="s">
        <v>674</v>
      </c>
      <c r="E290" s="30">
        <v>39765.486171943441</v>
      </c>
      <c r="F290" s="30">
        <v>36303.915698718716</v>
      </c>
      <c r="G290" s="30">
        <v>36503.839858995343</v>
      </c>
      <c r="H290" s="30">
        <v>37386.670228395895</v>
      </c>
      <c r="I290" s="30">
        <v>37524.913979864919</v>
      </c>
      <c r="J290" s="30">
        <v>36730.875465353674</v>
      </c>
      <c r="K290" s="30">
        <v>42174.538911381023</v>
      </c>
      <c r="L290" s="30">
        <v>40343.17501069748</v>
      </c>
      <c r="M290" s="30">
        <v>41894.122925078518</v>
      </c>
      <c r="N290" s="31">
        <f t="shared" si="16"/>
        <v>38.736393138936556</v>
      </c>
      <c r="O290" s="31">
        <f t="shared" si="17"/>
        <v>2.335745589768135</v>
      </c>
    </row>
    <row r="291" spans="1:15">
      <c r="A291" s="24" t="s">
        <v>75</v>
      </c>
      <c r="B291" s="24" t="s">
        <v>381</v>
      </c>
      <c r="C291" s="24" t="s">
        <v>372</v>
      </c>
      <c r="D291" s="24" t="s">
        <v>675</v>
      </c>
      <c r="E291" s="30">
        <v>17594.443648861521</v>
      </c>
      <c r="F291" s="30">
        <v>18076.169449427351</v>
      </c>
      <c r="G291" s="30">
        <v>17350.96793261416</v>
      </c>
      <c r="H291" s="30">
        <v>16345.635298924144</v>
      </c>
      <c r="I291" s="30">
        <v>17456.614119259768</v>
      </c>
      <c r="J291" s="30">
        <v>17102.391522268364</v>
      </c>
      <c r="K291" s="30">
        <v>17760.466348701648</v>
      </c>
      <c r="L291" s="30">
        <v>16895.737031330256</v>
      </c>
      <c r="M291" s="30">
        <v>17921.275535625315</v>
      </c>
      <c r="N291" s="31">
        <f t="shared" si="16"/>
        <v>17.389300098556951</v>
      </c>
      <c r="O291" s="31">
        <f t="shared" si="17"/>
        <v>0.54265474879142062</v>
      </c>
    </row>
    <row r="292" spans="1:15">
      <c r="A292" s="24" t="s">
        <v>76</v>
      </c>
      <c r="B292" s="24" t="s">
        <v>382</v>
      </c>
      <c r="C292" s="24" t="s">
        <v>372</v>
      </c>
      <c r="D292" s="24" t="s">
        <v>674</v>
      </c>
      <c r="E292" s="30">
        <v>72896.393817973672</v>
      </c>
      <c r="F292" s="30">
        <v>71870.841487279846</v>
      </c>
      <c r="G292" s="30">
        <v>71461.529507624262</v>
      </c>
      <c r="H292" s="30">
        <v>69301.510307573597</v>
      </c>
      <c r="I292" s="30">
        <v>69482.609178797647</v>
      </c>
      <c r="J292" s="30">
        <v>66879.975059752673</v>
      </c>
      <c r="K292" s="30">
        <v>66916.557448667547</v>
      </c>
      <c r="L292" s="30">
        <v>66869.254796965659</v>
      </c>
      <c r="M292" s="30">
        <v>67958.048335613319</v>
      </c>
      <c r="N292" s="31">
        <f t="shared" si="16"/>
        <v>69.292968882249809</v>
      </c>
      <c r="O292" s="31">
        <f t="shared" si="17"/>
        <v>2.3317124431738341</v>
      </c>
    </row>
    <row r="293" spans="1:15">
      <c r="A293" s="24" t="s">
        <v>76</v>
      </c>
      <c r="B293" s="24" t="s">
        <v>382</v>
      </c>
      <c r="C293" s="24" t="s">
        <v>372</v>
      </c>
      <c r="D293" s="24" t="s">
        <v>675</v>
      </c>
      <c r="E293" s="30">
        <v>40844.838505383159</v>
      </c>
      <c r="F293" s="30">
        <v>41099.608215600143</v>
      </c>
      <c r="G293" s="30">
        <v>42095.663727503321</v>
      </c>
      <c r="H293" s="30">
        <v>37953.948191715688</v>
      </c>
      <c r="I293" s="30">
        <v>38963.843608285337</v>
      </c>
      <c r="J293" s="30">
        <v>37819.585733545784</v>
      </c>
      <c r="K293" s="30">
        <v>37483.938915218539</v>
      </c>
      <c r="L293" s="30">
        <v>37962.90234588107</v>
      </c>
      <c r="M293" s="30">
        <v>38076.221148684919</v>
      </c>
      <c r="N293" s="31">
        <f t="shared" si="16"/>
        <v>39.144505599090891</v>
      </c>
      <c r="O293" s="31">
        <f t="shared" si="17"/>
        <v>1.7292798538717022</v>
      </c>
    </row>
    <row r="294" spans="1:15">
      <c r="A294" s="24" t="s">
        <v>77</v>
      </c>
      <c r="B294" s="24" t="s">
        <v>383</v>
      </c>
      <c r="C294" s="24" t="s">
        <v>372</v>
      </c>
      <c r="D294" s="24" t="s">
        <v>674</v>
      </c>
      <c r="E294" s="30">
        <v>52137.926858803585</v>
      </c>
      <c r="F294" s="30">
        <v>52978.219471554388</v>
      </c>
      <c r="G294" s="30">
        <v>53380.980718876461</v>
      </c>
      <c r="H294" s="30">
        <v>51152.840909090912</v>
      </c>
      <c r="I294" s="30">
        <v>47877.204030226705</v>
      </c>
      <c r="J294" s="30">
        <v>52128.554502369669</v>
      </c>
      <c r="K294" s="30">
        <v>42613.843544625823</v>
      </c>
      <c r="L294" s="30">
        <v>45474.536519991067</v>
      </c>
      <c r="M294" s="30">
        <v>43789.574420175639</v>
      </c>
      <c r="N294" s="31">
        <f t="shared" si="16"/>
        <v>49.059297886190478</v>
      </c>
      <c r="O294" s="31">
        <f t="shared" si="17"/>
        <v>4.1963947447278604</v>
      </c>
    </row>
    <row r="295" spans="1:15">
      <c r="A295" s="24" t="s">
        <v>77</v>
      </c>
      <c r="B295" s="24" t="s">
        <v>383</v>
      </c>
      <c r="C295" s="24" t="s">
        <v>372</v>
      </c>
      <c r="D295" s="24" t="s">
        <v>675</v>
      </c>
      <c r="E295" s="30">
        <v>68985.344029620494</v>
      </c>
      <c r="F295" s="30">
        <v>70656.798571853622</v>
      </c>
      <c r="G295" s="30">
        <v>67605.447130789398</v>
      </c>
      <c r="H295" s="30">
        <v>68202.464788732395</v>
      </c>
      <c r="I295" s="30">
        <v>69329.878048780491</v>
      </c>
      <c r="J295" s="30">
        <v>70140.771028037387</v>
      </c>
      <c r="K295" s="30">
        <v>63700.267022696949</v>
      </c>
      <c r="L295" s="30">
        <v>69367.985166872691</v>
      </c>
      <c r="M295" s="30">
        <v>64182.340914899069</v>
      </c>
      <c r="N295" s="31">
        <f t="shared" si="16"/>
        <v>68.019032966920278</v>
      </c>
      <c r="O295" s="31">
        <f t="shared" si="17"/>
        <v>2.4876688229892077</v>
      </c>
    </row>
    <row r="296" spans="1:15">
      <c r="A296" s="24" t="s">
        <v>78</v>
      </c>
      <c r="B296" s="24" t="s">
        <v>384</v>
      </c>
      <c r="C296" s="24" t="s">
        <v>372</v>
      </c>
      <c r="D296" s="24" t="s">
        <v>674</v>
      </c>
      <c r="E296" s="30">
        <v>25969.759533640998</v>
      </c>
      <c r="F296" s="30">
        <v>27572.86859363614</v>
      </c>
      <c r="G296" s="30">
        <v>28221.281039684378</v>
      </c>
      <c r="H296" s="30">
        <v>28078.917050691249</v>
      </c>
      <c r="I296" s="30">
        <v>28194.020356234101</v>
      </c>
      <c r="J296" s="30">
        <v>28652.649769585256</v>
      </c>
      <c r="K296" s="30">
        <v>24780.40618509116</v>
      </c>
      <c r="L296" s="30">
        <v>27595.215869311553</v>
      </c>
      <c r="M296" s="30">
        <v>24941.679981739329</v>
      </c>
      <c r="N296" s="31">
        <f t="shared" si="16"/>
        <v>27.111866486623796</v>
      </c>
      <c r="O296" s="31">
        <f t="shared" si="17"/>
        <v>1.4835359799581562</v>
      </c>
    </row>
    <row r="297" spans="1:15">
      <c r="A297" s="24" t="s">
        <v>78</v>
      </c>
      <c r="B297" s="24" t="s">
        <v>384</v>
      </c>
      <c r="C297" s="24" t="s">
        <v>372</v>
      </c>
      <c r="D297" s="24" t="s">
        <v>675</v>
      </c>
      <c r="E297" s="30">
        <v>20464.593870871766</v>
      </c>
      <c r="F297" s="30">
        <v>21219.417776401362</v>
      </c>
      <c r="G297" s="30">
        <v>22186.353745725832</v>
      </c>
      <c r="H297" s="30">
        <v>22482.236842105267</v>
      </c>
      <c r="I297" s="30">
        <v>21779.054054054053</v>
      </c>
      <c r="J297" s="30">
        <v>22383.125000000004</v>
      </c>
      <c r="K297" s="30">
        <v>19170.728674459093</v>
      </c>
      <c r="L297" s="30">
        <v>20073.862124035139</v>
      </c>
      <c r="M297" s="30">
        <v>18346.995994659552</v>
      </c>
      <c r="N297" s="31">
        <f t="shared" si="16"/>
        <v>20.900707564701342</v>
      </c>
      <c r="O297" s="31">
        <f t="shared" si="17"/>
        <v>1.4837827269049315</v>
      </c>
    </row>
    <row r="298" spans="1:15">
      <c r="A298" s="24" t="s">
        <v>79</v>
      </c>
      <c r="B298" s="24" t="s">
        <v>385</v>
      </c>
      <c r="C298" s="24" t="s">
        <v>372</v>
      </c>
      <c r="D298" s="24" t="s">
        <v>674</v>
      </c>
      <c r="E298" s="30">
        <v>46686.669886500844</v>
      </c>
      <c r="F298" s="30">
        <v>46686.874563649057</v>
      </c>
      <c r="G298" s="30">
        <v>47331.051288001858</v>
      </c>
      <c r="H298" s="30">
        <v>41438.524590163935</v>
      </c>
      <c r="I298" s="30">
        <v>45050.248138957817</v>
      </c>
      <c r="J298" s="30">
        <v>44788.653366583545</v>
      </c>
      <c r="K298" s="30">
        <v>35723.196667397497</v>
      </c>
      <c r="L298" s="30">
        <v>40187.847145078871</v>
      </c>
      <c r="M298" s="30">
        <v>34480.860166629136</v>
      </c>
      <c r="N298" s="31">
        <f t="shared" si="16"/>
        <v>42.485991756995844</v>
      </c>
      <c r="O298" s="31">
        <f t="shared" si="17"/>
        <v>4.8327213033714926</v>
      </c>
    </row>
    <row r="299" spans="1:15">
      <c r="A299" s="24" t="s">
        <v>79</v>
      </c>
      <c r="B299" s="24" t="s">
        <v>385</v>
      </c>
      <c r="C299" s="24" t="s">
        <v>372</v>
      </c>
      <c r="D299" s="24" t="s">
        <v>675</v>
      </c>
      <c r="E299" s="30">
        <v>135554.52893062707</v>
      </c>
      <c r="F299" s="30">
        <v>134888.05513016845</v>
      </c>
      <c r="G299" s="30">
        <v>134528.35428237356</v>
      </c>
      <c r="H299" s="30">
        <v>129090.55727554181</v>
      </c>
      <c r="I299" s="30">
        <v>128279.71576227392</v>
      </c>
      <c r="J299" s="30">
        <v>135720.0272479564</v>
      </c>
      <c r="K299" s="30">
        <v>110501.73568063477</v>
      </c>
      <c r="L299" s="30">
        <v>127026.7299864315</v>
      </c>
      <c r="M299" s="30">
        <v>114788.01904258135</v>
      </c>
      <c r="N299" s="31">
        <f t="shared" si="16"/>
        <v>127.81974703762098</v>
      </c>
      <c r="O299" s="31">
        <f t="shared" si="17"/>
        <v>9.2830660790162352</v>
      </c>
    </row>
    <row r="300" spans="1:15">
      <c r="A300" s="24" t="s">
        <v>80</v>
      </c>
      <c r="B300" s="24" t="s">
        <v>386</v>
      </c>
      <c r="C300" s="24" t="s">
        <v>372</v>
      </c>
      <c r="D300" s="24" t="s">
        <v>674</v>
      </c>
      <c r="E300" s="30">
        <v>40090.35846724351</v>
      </c>
      <c r="F300" s="30">
        <v>40138.297872340423</v>
      </c>
      <c r="G300" s="30">
        <v>39319.407657115335</v>
      </c>
      <c r="H300" s="30">
        <v>38461.771844660194</v>
      </c>
      <c r="I300" s="30">
        <v>38895.443925233645</v>
      </c>
      <c r="J300" s="30">
        <v>40522.941176470587</v>
      </c>
      <c r="K300" s="30">
        <v>36841.37250602938</v>
      </c>
      <c r="L300" s="30">
        <v>35491.579880345664</v>
      </c>
      <c r="M300" s="30">
        <v>32450.899800044434</v>
      </c>
      <c r="N300" s="31">
        <f t="shared" si="16"/>
        <v>38.02356368105368</v>
      </c>
      <c r="O300" s="31">
        <f t="shared" si="17"/>
        <v>2.6571870250749035</v>
      </c>
    </row>
    <row r="301" spans="1:15">
      <c r="A301" s="24" t="s">
        <v>80</v>
      </c>
      <c r="B301" s="24" t="s">
        <v>386</v>
      </c>
      <c r="C301" s="24" t="s">
        <v>372</v>
      </c>
      <c r="D301" s="24" t="s">
        <v>675</v>
      </c>
      <c r="E301" s="30">
        <v>46747.945593652585</v>
      </c>
      <c r="F301" s="30">
        <v>47988.977955911818</v>
      </c>
      <c r="G301" s="30">
        <v>46406.31675312786</v>
      </c>
      <c r="H301" s="30">
        <v>50024.535809018576</v>
      </c>
      <c r="I301" s="30">
        <v>46541.666666666672</v>
      </c>
      <c r="J301" s="30">
        <v>49641.472868217061</v>
      </c>
      <c r="K301" s="30">
        <v>45990.556274256152</v>
      </c>
      <c r="L301" s="30">
        <v>43721.105527638196</v>
      </c>
      <c r="M301" s="30">
        <v>42794.93704795072</v>
      </c>
      <c r="N301" s="31">
        <f t="shared" si="16"/>
        <v>46.650834944048846</v>
      </c>
      <c r="O301" s="31">
        <f t="shared" si="17"/>
        <v>2.4001241566065845</v>
      </c>
    </row>
    <row r="302" spans="1:15">
      <c r="A302" s="24" t="s">
        <v>81</v>
      </c>
      <c r="B302" s="24" t="s">
        <v>387</v>
      </c>
      <c r="C302" s="24" t="s">
        <v>372</v>
      </c>
      <c r="D302" s="24" t="s">
        <v>674</v>
      </c>
      <c r="E302" s="30">
        <v>11318.950509823426</v>
      </c>
      <c r="F302" s="30">
        <v>13910.665120996959</v>
      </c>
      <c r="G302" s="30">
        <v>11699.490858597546</v>
      </c>
      <c r="H302" s="30">
        <v>11147.291196388263</v>
      </c>
      <c r="I302" s="30">
        <v>11606.347438752786</v>
      </c>
      <c r="J302" s="30">
        <v>11629.518072289156</v>
      </c>
      <c r="K302" s="30">
        <v>10198.258761296011</v>
      </c>
      <c r="L302" s="30">
        <v>10616.156050253472</v>
      </c>
      <c r="M302" s="30">
        <v>9792.9451287793945</v>
      </c>
      <c r="N302" s="31">
        <f t="shared" si="16"/>
        <v>11.324402570797444</v>
      </c>
      <c r="O302" s="31">
        <f t="shared" si="17"/>
        <v>1.1804981286618845</v>
      </c>
    </row>
    <row r="303" spans="1:15">
      <c r="A303" s="24" t="s">
        <v>81</v>
      </c>
      <c r="B303" s="24" t="s">
        <v>387</v>
      </c>
      <c r="C303" s="24" t="s">
        <v>372</v>
      </c>
      <c r="D303" s="24" t="s">
        <v>675</v>
      </c>
      <c r="E303" s="30">
        <v>54560.890639200239</v>
      </c>
      <c r="F303" s="30">
        <v>69995.371245040616</v>
      </c>
      <c r="G303" s="30">
        <v>57393.479003072716</v>
      </c>
      <c r="H303" s="30">
        <v>62171.407185628748</v>
      </c>
      <c r="I303" s="30">
        <v>58057.634730538928</v>
      </c>
      <c r="J303" s="30">
        <v>54579.230769230773</v>
      </c>
      <c r="K303" s="30">
        <v>49058.42727522683</v>
      </c>
      <c r="L303" s="30">
        <v>52726.167179200442</v>
      </c>
      <c r="M303" s="30">
        <v>47184.450784593435</v>
      </c>
      <c r="N303" s="31">
        <f t="shared" si="16"/>
        <v>56.19189542352585</v>
      </c>
      <c r="O303" s="31">
        <f t="shared" si="17"/>
        <v>6.8966282960597844</v>
      </c>
    </row>
    <row r="304" spans="1:15">
      <c r="A304" s="24" t="s">
        <v>82</v>
      </c>
      <c r="B304" s="24" t="s">
        <v>388</v>
      </c>
      <c r="C304" s="24" t="s">
        <v>372</v>
      </c>
      <c r="D304" s="24" t="s">
        <v>674</v>
      </c>
      <c r="E304" s="30">
        <v>89139.579594975658</v>
      </c>
      <c r="F304" s="30">
        <v>85654.389268063067</v>
      </c>
      <c r="G304" s="30">
        <v>91512.180267965901</v>
      </c>
      <c r="H304" s="30">
        <v>86438.264058679706</v>
      </c>
      <c r="I304" s="30">
        <v>89272.465437788036</v>
      </c>
      <c r="J304" s="30">
        <v>91126.231527093609</v>
      </c>
      <c r="K304" s="30">
        <v>88767.762092108314</v>
      </c>
      <c r="L304" s="30">
        <v>85013.039464574205</v>
      </c>
      <c r="M304" s="30">
        <v>81812.600413128312</v>
      </c>
      <c r="N304" s="31">
        <f t="shared" si="16"/>
        <v>87.637390236041853</v>
      </c>
      <c r="O304" s="31">
        <f t="shared" si="17"/>
        <v>3.1539535813236066</v>
      </c>
    </row>
    <row r="305" spans="1:15">
      <c r="A305" s="24" t="s">
        <v>82</v>
      </c>
      <c r="B305" s="24" t="s">
        <v>388</v>
      </c>
      <c r="C305" s="24" t="s">
        <v>372</v>
      </c>
      <c r="D305" s="24" t="s">
        <v>675</v>
      </c>
      <c r="E305" s="30">
        <v>112850.79409306211</v>
      </c>
      <c r="F305" s="30">
        <v>113657.82238108329</v>
      </c>
      <c r="G305" s="30">
        <v>120389.21713441653</v>
      </c>
      <c r="H305" s="30">
        <v>120347.25685785538</v>
      </c>
      <c r="I305" s="30">
        <v>117577.73631840797</v>
      </c>
      <c r="J305" s="30">
        <v>112007.68321513003</v>
      </c>
      <c r="K305" s="30">
        <v>105715.09719767736</v>
      </c>
      <c r="L305" s="30">
        <v>105071.09796862947</v>
      </c>
      <c r="M305" s="30">
        <v>99637.621935143703</v>
      </c>
      <c r="N305" s="31">
        <f t="shared" si="16"/>
        <v>111.91714745571174</v>
      </c>
      <c r="O305" s="31">
        <f t="shared" si="17"/>
        <v>7.2016958541153002</v>
      </c>
    </row>
    <row r="306" spans="1:15">
      <c r="A306" s="24" t="s">
        <v>83</v>
      </c>
      <c r="B306" s="24" t="s">
        <v>17</v>
      </c>
      <c r="C306" s="24" t="s">
        <v>372</v>
      </c>
      <c r="D306" s="24" t="s">
        <v>674</v>
      </c>
      <c r="E306" s="30">
        <v>138944.10449517533</v>
      </c>
      <c r="F306" s="30">
        <v>130842.53749107354</v>
      </c>
      <c r="G306" s="30">
        <v>134203.43195266271</v>
      </c>
      <c r="H306" s="30">
        <v>129528.26633165831</v>
      </c>
      <c r="I306" s="30">
        <v>129420.50970873787</v>
      </c>
      <c r="J306" s="30">
        <v>130353.27455919396</v>
      </c>
      <c r="K306" s="30">
        <v>118166.509767004</v>
      </c>
      <c r="L306" s="30">
        <v>119363.19526627219</v>
      </c>
      <c r="M306" s="30">
        <v>117478.99649941656</v>
      </c>
      <c r="N306" s="31">
        <f t="shared" si="16"/>
        <v>127.58898067457717</v>
      </c>
      <c r="O306" s="31">
        <f t="shared" si="17"/>
        <v>7.5555473527920274</v>
      </c>
    </row>
    <row r="307" spans="1:15">
      <c r="A307" s="24" t="s">
        <v>83</v>
      </c>
      <c r="B307" s="24" t="s">
        <v>17</v>
      </c>
      <c r="C307" s="24" t="s">
        <v>372</v>
      </c>
      <c r="D307" s="24" t="s">
        <v>675</v>
      </c>
      <c r="E307" s="30">
        <v>158056.05808140917</v>
      </c>
      <c r="F307" s="30">
        <v>152179.2084045932</v>
      </c>
      <c r="G307" s="30">
        <v>147758.94564326684</v>
      </c>
      <c r="H307" s="30">
        <v>147012.65060240965</v>
      </c>
      <c r="I307" s="30">
        <v>148301.6169154229</v>
      </c>
      <c r="J307" s="30">
        <v>142027.43902439025</v>
      </c>
      <c r="K307" s="30">
        <v>136494.72368786446</v>
      </c>
      <c r="L307" s="30">
        <v>138162.27260743477</v>
      </c>
      <c r="M307" s="30">
        <v>129901.63694826073</v>
      </c>
      <c r="N307" s="31">
        <f t="shared" si="16"/>
        <v>144.43272799056135</v>
      </c>
      <c r="O307" s="31">
        <f t="shared" si="17"/>
        <v>8.642624402852265</v>
      </c>
    </row>
    <row r="308" spans="1:15">
      <c r="A308" s="24" t="s">
        <v>84</v>
      </c>
      <c r="B308" s="24" t="s">
        <v>389</v>
      </c>
      <c r="C308" s="24" t="s">
        <v>372</v>
      </c>
      <c r="D308" s="24" t="s">
        <v>674</v>
      </c>
      <c r="E308" s="30">
        <v>112284.7597384134</v>
      </c>
      <c r="F308" s="30">
        <v>112832.9872826369</v>
      </c>
      <c r="G308" s="30">
        <v>116423.11648238621</v>
      </c>
      <c r="H308" s="30">
        <v>118911.79906542056</v>
      </c>
      <c r="I308" s="30">
        <v>116730.18648018649</v>
      </c>
      <c r="J308" s="30">
        <v>117794.97663551402</v>
      </c>
      <c r="K308" s="30">
        <v>111589.26527809567</v>
      </c>
      <c r="L308" s="30">
        <v>137235.13885701171</v>
      </c>
      <c r="M308" s="30">
        <v>113589.14819136522</v>
      </c>
      <c r="N308" s="31">
        <f t="shared" si="16"/>
        <v>117.48793089011446</v>
      </c>
      <c r="O308" s="31">
        <f t="shared" si="17"/>
        <v>7.8463220605991602</v>
      </c>
    </row>
    <row r="309" spans="1:15">
      <c r="A309" s="24" t="s">
        <v>84</v>
      </c>
      <c r="B309" s="24" t="s">
        <v>389</v>
      </c>
      <c r="C309" s="24" t="s">
        <v>372</v>
      </c>
      <c r="D309" s="24" t="s">
        <v>675</v>
      </c>
      <c r="E309" s="30">
        <v>45240.066649577027</v>
      </c>
      <c r="F309" s="30">
        <v>46189.585947302381</v>
      </c>
      <c r="G309" s="30">
        <v>45281.417678621852</v>
      </c>
      <c r="H309" s="30">
        <v>45369.974874371866</v>
      </c>
      <c r="I309" s="30">
        <v>44363.580246913582</v>
      </c>
      <c r="J309" s="30">
        <v>45151.392111368907</v>
      </c>
      <c r="K309" s="30">
        <v>40048.021035150836</v>
      </c>
      <c r="L309" s="30">
        <v>55835.3231248378</v>
      </c>
      <c r="M309" s="30">
        <v>41121.528771829369</v>
      </c>
      <c r="N309" s="31">
        <f t="shared" si="16"/>
        <v>45.40009893777485</v>
      </c>
      <c r="O309" s="31">
        <f t="shared" si="17"/>
        <v>4.4391007426743103</v>
      </c>
    </row>
    <row r="310" spans="1:15">
      <c r="A310" s="24" t="s">
        <v>85</v>
      </c>
      <c r="B310" s="24" t="s">
        <v>390</v>
      </c>
      <c r="C310" s="24" t="s">
        <v>372</v>
      </c>
      <c r="D310" s="24" t="s">
        <v>674</v>
      </c>
      <c r="E310" s="30">
        <v>40134.544995582481</v>
      </c>
      <c r="F310" s="30">
        <v>42903.886847087648</v>
      </c>
      <c r="G310" s="30">
        <v>47819.662594531706</v>
      </c>
      <c r="H310" s="30">
        <v>39848.629591720688</v>
      </c>
      <c r="I310" s="30">
        <v>39729.866760995166</v>
      </c>
      <c r="J310" s="30">
        <v>38752.684600907785</v>
      </c>
      <c r="K310" s="30">
        <v>34062.037363412055</v>
      </c>
      <c r="L310" s="30">
        <v>30436.8560494554</v>
      </c>
      <c r="M310" s="30">
        <v>35793.623585875896</v>
      </c>
      <c r="N310" s="31">
        <f t="shared" si="16"/>
        <v>38.831310265507646</v>
      </c>
      <c r="O310" s="31">
        <f t="shared" si="17"/>
        <v>5.0418705446373746</v>
      </c>
    </row>
    <row r="311" spans="1:15">
      <c r="A311" s="24" t="s">
        <v>85</v>
      </c>
      <c r="B311" s="24" t="s">
        <v>390</v>
      </c>
      <c r="C311" s="24" t="s">
        <v>372</v>
      </c>
      <c r="D311" s="24" t="s">
        <v>675</v>
      </c>
      <c r="E311" s="30">
        <v>71911.610486891383</v>
      </c>
      <c r="F311" s="30">
        <v>75788.326615912825</v>
      </c>
      <c r="G311" s="30">
        <v>77333.65003958829</v>
      </c>
      <c r="H311" s="30">
        <v>72718.718283311595</v>
      </c>
      <c r="I311" s="30">
        <v>75367.456175565385</v>
      </c>
      <c r="J311" s="30">
        <v>72173.76326305636</v>
      </c>
      <c r="K311" s="30">
        <v>64947.787963332004</v>
      </c>
      <c r="L311" s="30">
        <v>65217.284957195276</v>
      </c>
      <c r="M311" s="30">
        <v>65292.295148797391</v>
      </c>
      <c r="N311" s="31">
        <f t="shared" si="16"/>
        <v>71.194543659294496</v>
      </c>
      <c r="O311" s="31">
        <f t="shared" si="17"/>
        <v>4.8680970077919854</v>
      </c>
    </row>
    <row r="312" spans="1:15">
      <c r="A312" s="24" t="s">
        <v>86</v>
      </c>
      <c r="B312" s="24" t="s">
        <v>391</v>
      </c>
      <c r="C312" s="24" t="s">
        <v>372</v>
      </c>
      <c r="D312" s="24" t="s">
        <v>674</v>
      </c>
      <c r="E312" s="30">
        <v>351836.1355751268</v>
      </c>
      <c r="F312" s="30">
        <v>351173.64682831254</v>
      </c>
      <c r="G312" s="30">
        <v>355042.38776022074</v>
      </c>
      <c r="H312" s="30">
        <v>334602.50391236308</v>
      </c>
      <c r="I312" s="30">
        <v>346716.26597357594</v>
      </c>
      <c r="J312" s="30">
        <v>335869.02465166128</v>
      </c>
      <c r="K312" s="30">
        <v>311391.65009940357</v>
      </c>
      <c r="L312" s="30">
        <v>267561.50902132312</v>
      </c>
      <c r="M312" s="30">
        <v>324008.3086053413</v>
      </c>
      <c r="N312" s="31">
        <f t="shared" si="16"/>
        <v>330.9112702697031</v>
      </c>
      <c r="O312" s="31">
        <f t="shared" si="17"/>
        <v>27.750193351284295</v>
      </c>
    </row>
    <row r="313" spans="1:15">
      <c r="A313" s="24" t="s">
        <v>86</v>
      </c>
      <c r="B313" s="24" t="s">
        <v>391</v>
      </c>
      <c r="C313" s="24" t="s">
        <v>372</v>
      </c>
      <c r="D313" s="24" t="s">
        <v>675</v>
      </c>
      <c r="E313" s="30">
        <v>369054.14965986396</v>
      </c>
      <c r="F313" s="30">
        <v>373599.43741209566</v>
      </c>
      <c r="G313" s="30">
        <v>353986.82240191678</v>
      </c>
      <c r="H313" s="30">
        <v>316728.47830973251</v>
      </c>
      <c r="I313" s="30">
        <v>324318.73479318735</v>
      </c>
      <c r="J313" s="30">
        <v>337099.11656970478</v>
      </c>
      <c r="K313" s="30">
        <v>330181.13207547169</v>
      </c>
      <c r="L313" s="30">
        <v>322806.33549316059</v>
      </c>
      <c r="M313" s="30">
        <v>334399.21722113504</v>
      </c>
      <c r="N313" s="31">
        <f t="shared" si="16"/>
        <v>340.24149154847424</v>
      </c>
      <c r="O313" s="31">
        <f t="shared" si="17"/>
        <v>20.577457640067756</v>
      </c>
    </row>
    <row r="314" spans="1:15">
      <c r="A314" s="24" t="s">
        <v>87</v>
      </c>
      <c r="B314" s="24" t="s">
        <v>392</v>
      </c>
      <c r="C314" s="24" t="s">
        <v>372</v>
      </c>
      <c r="D314" s="24" t="s">
        <v>674</v>
      </c>
      <c r="E314" s="30">
        <v>142545.04324683966</v>
      </c>
      <c r="F314" s="30">
        <v>138182.74593568291</v>
      </c>
      <c r="G314" s="30">
        <v>134335.9797491658</v>
      </c>
      <c r="H314" s="30">
        <v>121577.76205636127</v>
      </c>
      <c r="I314" s="30">
        <v>126682.95873468902</v>
      </c>
      <c r="J314" s="30">
        <v>128838.33996863312</v>
      </c>
      <c r="K314" s="30">
        <v>118015.59730591987</v>
      </c>
      <c r="L314" s="30">
        <v>109481.6800714924</v>
      </c>
      <c r="M314" s="30">
        <v>116374.01709401708</v>
      </c>
      <c r="N314" s="31">
        <f t="shared" si="16"/>
        <v>126.22601379586681</v>
      </c>
      <c r="O314" s="31">
        <f t="shared" si="17"/>
        <v>10.888815903355969</v>
      </c>
    </row>
    <row r="315" spans="1:15">
      <c r="A315" s="24" t="s">
        <v>87</v>
      </c>
      <c r="B315" s="24" t="s">
        <v>392</v>
      </c>
      <c r="C315" s="24" t="s">
        <v>372</v>
      </c>
      <c r="D315" s="24" t="s">
        <v>675</v>
      </c>
      <c r="E315" s="30">
        <v>82680.771789753839</v>
      </c>
      <c r="F315" s="30">
        <v>81592.245153220763</v>
      </c>
      <c r="G315" s="30">
        <v>82332.692554145848</v>
      </c>
      <c r="H315" s="30">
        <v>82467.951188182415</v>
      </c>
      <c r="I315" s="30">
        <v>82028.433151845136</v>
      </c>
      <c r="J315" s="30">
        <v>81628.531663187197</v>
      </c>
      <c r="K315" s="30">
        <v>75525.789684126357</v>
      </c>
      <c r="L315" s="30">
        <v>72210.402815799767</v>
      </c>
      <c r="M315" s="30">
        <v>71991.39616738366</v>
      </c>
      <c r="N315" s="31">
        <f t="shared" si="16"/>
        <v>79.162023796405009</v>
      </c>
      <c r="O315" s="31">
        <f t="shared" si="17"/>
        <v>4.5625507750060317</v>
      </c>
    </row>
    <row r="316" spans="1:15">
      <c r="A316" s="24" t="s">
        <v>88</v>
      </c>
      <c r="B316" s="24" t="s">
        <v>393</v>
      </c>
      <c r="C316" s="24" t="s">
        <v>372</v>
      </c>
      <c r="D316" s="24" t="s">
        <v>674</v>
      </c>
      <c r="E316" s="30">
        <v>193456.79012345677</v>
      </c>
      <c r="F316" s="30">
        <v>196111.47862305527</v>
      </c>
      <c r="G316" s="30">
        <v>188741.21325828641</v>
      </c>
      <c r="H316" s="30">
        <v>174114.26018128431</v>
      </c>
      <c r="I316" s="30">
        <v>179749.63667591492</v>
      </c>
      <c r="J316" s="30">
        <v>176215.71668605405</v>
      </c>
      <c r="K316" s="30">
        <v>148147.54731556587</v>
      </c>
      <c r="L316" s="30">
        <v>135816.89642983387</v>
      </c>
      <c r="M316" s="30">
        <v>143929.65568308035</v>
      </c>
      <c r="N316" s="31">
        <f t="shared" si="16"/>
        <v>170.69813277517022</v>
      </c>
      <c r="O316" s="31">
        <f t="shared" si="17"/>
        <v>22.514361210443379</v>
      </c>
    </row>
    <row r="317" spans="1:15">
      <c r="A317" s="24" t="s">
        <v>88</v>
      </c>
      <c r="B317" s="24" t="s">
        <v>393</v>
      </c>
      <c r="C317" s="24" t="s">
        <v>372</v>
      </c>
      <c r="D317" s="24" t="s">
        <v>675</v>
      </c>
      <c r="E317" s="30">
        <v>281719.02038422058</v>
      </c>
      <c r="F317" s="30">
        <v>287062.61432390602</v>
      </c>
      <c r="G317" s="30">
        <v>281380.80310494103</v>
      </c>
      <c r="H317" s="30">
        <v>290538.37293016561</v>
      </c>
      <c r="I317" s="30">
        <v>282009.48336871905</v>
      </c>
      <c r="J317" s="30">
        <v>296778.26790177915</v>
      </c>
      <c r="K317" s="30">
        <v>237062.57668711653</v>
      </c>
      <c r="L317" s="30">
        <v>230570.95018836332</v>
      </c>
      <c r="M317" s="30">
        <v>225390.134529148</v>
      </c>
      <c r="N317" s="31">
        <f t="shared" si="16"/>
        <v>268.05691371315106</v>
      </c>
      <c r="O317" s="31">
        <f t="shared" si="17"/>
        <v>28.365257518820417</v>
      </c>
    </row>
    <row r="318" spans="1:15">
      <c r="A318" s="24" t="s">
        <v>89</v>
      </c>
      <c r="B318" s="24" t="s">
        <v>394</v>
      </c>
      <c r="C318" s="24" t="s">
        <v>372</v>
      </c>
      <c r="D318" s="24" t="s">
        <v>674</v>
      </c>
      <c r="E318" s="30">
        <v>26707.984366275821</v>
      </c>
      <c r="F318" s="30">
        <v>26523.701052174856</v>
      </c>
      <c r="G318" s="30">
        <v>25845.632447797092</v>
      </c>
      <c r="H318" s="30">
        <v>24506.288258208126</v>
      </c>
      <c r="I318" s="30">
        <v>25334.281799978922</v>
      </c>
      <c r="J318" s="30">
        <v>26566.26765879435</v>
      </c>
      <c r="K318" s="30">
        <v>25279.818004549885</v>
      </c>
      <c r="L318" s="30">
        <v>23783.218871304867</v>
      </c>
      <c r="M318" s="30">
        <v>24808.453539080845</v>
      </c>
      <c r="N318" s="31">
        <f t="shared" si="16"/>
        <v>25.483960666462753</v>
      </c>
      <c r="O318" s="31">
        <f t="shared" si="17"/>
        <v>1.0155197468990957</v>
      </c>
    </row>
    <row r="319" spans="1:15">
      <c r="A319" s="24" t="s">
        <v>89</v>
      </c>
      <c r="B319" s="24" t="s">
        <v>394</v>
      </c>
      <c r="C319" s="24" t="s">
        <v>372</v>
      </c>
      <c r="D319" s="24" t="s">
        <v>675</v>
      </c>
      <c r="E319" s="30">
        <v>35736.686009026431</v>
      </c>
      <c r="F319" s="30">
        <v>34928.728495666794</v>
      </c>
      <c r="G319" s="30">
        <v>34352.008598683329</v>
      </c>
      <c r="H319" s="30">
        <v>32604.763774375082</v>
      </c>
      <c r="I319" s="30">
        <v>32882.112354144112</v>
      </c>
      <c r="J319" s="30">
        <v>32208.828115629123</v>
      </c>
      <c r="K319" s="30">
        <v>29303.308090872859</v>
      </c>
      <c r="L319" s="30">
        <v>30311.018711018707</v>
      </c>
      <c r="M319" s="30">
        <v>29345.625735582584</v>
      </c>
      <c r="N319" s="31">
        <f t="shared" si="16"/>
        <v>32.408119987222115</v>
      </c>
      <c r="O319" s="31">
        <f t="shared" si="17"/>
        <v>2.3698928893734506</v>
      </c>
    </row>
    <row r="320" spans="1:15">
      <c r="A320" s="24" t="s">
        <v>90</v>
      </c>
      <c r="B320" s="24" t="s">
        <v>395</v>
      </c>
      <c r="C320" s="24" t="s">
        <v>372</v>
      </c>
      <c r="D320" s="24" t="s">
        <v>674</v>
      </c>
      <c r="E320" s="30">
        <v>32623.614250349801</v>
      </c>
      <c r="F320" s="30">
        <v>31787.449170238488</v>
      </c>
      <c r="G320" s="30">
        <v>41361.396530770078</v>
      </c>
      <c r="H320" s="30">
        <v>31552.562070787109</v>
      </c>
      <c r="I320" s="30">
        <v>32739.02728351127</v>
      </c>
      <c r="J320" s="30">
        <v>31539.932262646129</v>
      </c>
      <c r="K320" s="30">
        <v>39304.079533767566</v>
      </c>
      <c r="L320" s="30">
        <v>41719.171917191714</v>
      </c>
      <c r="M320" s="30">
        <v>29679.947316430687</v>
      </c>
      <c r="N320" s="31">
        <f t="shared" si="16"/>
        <v>34.700797815076974</v>
      </c>
      <c r="O320" s="31">
        <f t="shared" si="17"/>
        <v>4.6980526211500528</v>
      </c>
    </row>
    <row r="321" spans="1:15">
      <c r="A321" s="24" t="s">
        <v>90</v>
      </c>
      <c r="B321" s="24" t="s">
        <v>395</v>
      </c>
      <c r="C321" s="24" t="s">
        <v>372</v>
      </c>
      <c r="D321" s="24" t="s">
        <v>675</v>
      </c>
      <c r="E321" s="30">
        <v>37218.696957827393</v>
      </c>
      <c r="F321" s="30">
        <v>36217.457044673531</v>
      </c>
      <c r="G321" s="30">
        <v>52404.791071185507</v>
      </c>
      <c r="H321" s="30">
        <v>35041.618198268065</v>
      </c>
      <c r="I321" s="30">
        <v>36649.687220732798</v>
      </c>
      <c r="J321" s="30">
        <v>35910.937693546388</v>
      </c>
      <c r="K321" s="30">
        <v>46231.861804222652</v>
      </c>
      <c r="L321" s="30">
        <v>61686.041578277465</v>
      </c>
      <c r="M321" s="30">
        <v>36063.993519643584</v>
      </c>
      <c r="N321" s="31">
        <f t="shared" si="16"/>
        <v>41.936120565375262</v>
      </c>
      <c r="O321" s="31">
        <f t="shared" si="17"/>
        <v>9.4824065906279564</v>
      </c>
    </row>
    <row r="322" spans="1:15">
      <c r="A322" s="24" t="s">
        <v>91</v>
      </c>
      <c r="B322" s="24" t="s">
        <v>396</v>
      </c>
      <c r="C322" s="24" t="s">
        <v>372</v>
      </c>
      <c r="D322" s="24" t="s">
        <v>674</v>
      </c>
      <c r="E322" s="30">
        <v>91521.793558666192</v>
      </c>
      <c r="F322" s="30">
        <v>92035.376012780995</v>
      </c>
      <c r="G322" s="30">
        <v>92713.811648930074</v>
      </c>
      <c r="H322" s="30">
        <v>95074.264312466563</v>
      </c>
      <c r="I322" s="30">
        <v>91120.028922631958</v>
      </c>
      <c r="J322" s="30">
        <v>88585.314139046983</v>
      </c>
      <c r="K322" s="30">
        <v>96630.794165316052</v>
      </c>
      <c r="L322" s="30">
        <v>101081.72261783654</v>
      </c>
      <c r="M322" s="30">
        <v>84552.163703455226</v>
      </c>
      <c r="N322" s="31">
        <f t="shared" si="16"/>
        <v>92.590585453458942</v>
      </c>
      <c r="O322" s="31">
        <f t="shared" si="17"/>
        <v>4.7286107213206234</v>
      </c>
    </row>
    <row r="323" spans="1:15">
      <c r="A323" s="24" t="s">
        <v>91</v>
      </c>
      <c r="B323" s="24" t="s">
        <v>396</v>
      </c>
      <c r="C323" s="24" t="s">
        <v>372</v>
      </c>
      <c r="D323" s="24" t="s">
        <v>675</v>
      </c>
      <c r="E323" s="30">
        <v>54354.651983622753</v>
      </c>
      <c r="F323" s="30">
        <v>55498.241170676796</v>
      </c>
      <c r="G323" s="30">
        <v>54370.831603708306</v>
      </c>
      <c r="H323" s="30">
        <v>58653.048237240684</v>
      </c>
      <c r="I323" s="30">
        <v>57323.911747167564</v>
      </c>
      <c r="J323" s="30">
        <v>54329.935687416582</v>
      </c>
      <c r="K323" s="30">
        <v>59244.228432563796</v>
      </c>
      <c r="L323" s="30">
        <v>63663.93762183236</v>
      </c>
      <c r="M323" s="30">
        <v>52425.514735567223</v>
      </c>
      <c r="N323" s="31">
        <f t="shared" si="16"/>
        <v>56.651589024421789</v>
      </c>
      <c r="O323" s="31">
        <f t="shared" si="17"/>
        <v>3.4534481381253634</v>
      </c>
    </row>
    <row r="324" spans="1:15">
      <c r="A324" s="24" t="s">
        <v>92</v>
      </c>
      <c r="B324" s="24" t="s">
        <v>397</v>
      </c>
      <c r="C324" s="24" t="s">
        <v>372</v>
      </c>
      <c r="D324" s="24" t="s">
        <v>674</v>
      </c>
      <c r="E324" s="30">
        <v>124966.85150955021</v>
      </c>
      <c r="F324" s="30">
        <v>125350.85824030728</v>
      </c>
      <c r="G324" s="30">
        <v>129652.95399205433</v>
      </c>
      <c r="H324" s="30">
        <v>121003.18435118844</v>
      </c>
      <c r="I324" s="30">
        <v>119442.52277182059</v>
      </c>
      <c r="J324" s="30">
        <v>120971.2790556164</v>
      </c>
      <c r="K324" s="30">
        <v>112963.518581657</v>
      </c>
      <c r="L324" s="30">
        <v>104967.31594585672</v>
      </c>
      <c r="M324" s="30">
        <v>109747.64726385499</v>
      </c>
      <c r="N324" s="31">
        <f t="shared" si="16"/>
        <v>118.78512574576732</v>
      </c>
      <c r="O324" s="31">
        <f t="shared" si="17"/>
        <v>8.0316754437596458</v>
      </c>
    </row>
    <row r="325" spans="1:15">
      <c r="A325" s="24" t="s">
        <v>92</v>
      </c>
      <c r="B325" s="24" t="s">
        <v>397</v>
      </c>
      <c r="C325" s="24" t="s">
        <v>372</v>
      </c>
      <c r="D325" s="24" t="s">
        <v>675</v>
      </c>
      <c r="E325" s="30">
        <v>208434.6909186767</v>
      </c>
      <c r="F325" s="30">
        <v>214396.71263407156</v>
      </c>
      <c r="G325" s="30">
        <v>221059.44378542245</v>
      </c>
      <c r="H325" s="30">
        <v>227058.77159793169</v>
      </c>
      <c r="I325" s="30">
        <v>221736.41903280182</v>
      </c>
      <c r="J325" s="30">
        <v>223963.20085641649</v>
      </c>
      <c r="K325" s="30">
        <v>209633.32004782782</v>
      </c>
      <c r="L325" s="30">
        <v>209178.97371714641</v>
      </c>
      <c r="M325" s="30">
        <v>206284.43722064202</v>
      </c>
      <c r="N325" s="31">
        <f t="shared" si="16"/>
        <v>215.74955220121524</v>
      </c>
      <c r="O325" s="31">
        <f t="shared" si="17"/>
        <v>7.7854556717274388</v>
      </c>
    </row>
    <row r="326" spans="1:15">
      <c r="A326" s="24" t="s">
        <v>93</v>
      </c>
      <c r="B326" s="24" t="s">
        <v>398</v>
      </c>
      <c r="C326" s="24" t="s">
        <v>372</v>
      </c>
      <c r="D326" s="24" t="s">
        <v>674</v>
      </c>
      <c r="E326" s="30">
        <v>127550.14574112059</v>
      </c>
      <c r="F326" s="30">
        <v>132774.00507110573</v>
      </c>
      <c r="G326" s="30">
        <v>130752.67485077148</v>
      </c>
      <c r="H326" s="30">
        <v>126596.78661824585</v>
      </c>
      <c r="I326" s="30">
        <v>129585.52706552706</v>
      </c>
      <c r="J326" s="30">
        <v>132592.55229113772</v>
      </c>
      <c r="K326" s="30">
        <v>113941.22411199815</v>
      </c>
      <c r="L326" s="30">
        <v>118138.83901855176</v>
      </c>
      <c r="M326" s="30">
        <v>117449.4314781568</v>
      </c>
      <c r="N326" s="31">
        <f t="shared" si="16"/>
        <v>125.48679847184613</v>
      </c>
      <c r="O326" s="31">
        <f t="shared" si="17"/>
        <v>7.1195653548821483</v>
      </c>
    </row>
    <row r="327" spans="1:15">
      <c r="A327" s="24" t="s">
        <v>93</v>
      </c>
      <c r="B327" s="24" t="s">
        <v>398</v>
      </c>
      <c r="C327" s="24" t="s">
        <v>372</v>
      </c>
      <c r="D327" s="24" t="s">
        <v>675</v>
      </c>
      <c r="E327" s="30">
        <v>106914.41756397707</v>
      </c>
      <c r="F327" s="30">
        <v>108129.02763855078</v>
      </c>
      <c r="G327" s="30">
        <v>113531.22229259025</v>
      </c>
      <c r="H327" s="30">
        <v>108201.54111863958</v>
      </c>
      <c r="I327" s="30">
        <v>109653.52193170451</v>
      </c>
      <c r="J327" s="30">
        <v>107611.32840793856</v>
      </c>
      <c r="K327" s="30">
        <v>100481.49580915539</v>
      </c>
      <c r="L327" s="30">
        <v>101661.65316878777</v>
      </c>
      <c r="M327" s="30">
        <v>102722.65894359397</v>
      </c>
      <c r="N327" s="31">
        <f t="shared" si="16"/>
        <v>106.54520743054866</v>
      </c>
      <c r="O327" s="31">
        <f t="shared" si="17"/>
        <v>4.1865925625665712</v>
      </c>
    </row>
    <row r="328" spans="1:15">
      <c r="A328" s="24" t="s">
        <v>94</v>
      </c>
      <c r="B328" s="24" t="s">
        <v>399</v>
      </c>
      <c r="C328" s="24" t="s">
        <v>372</v>
      </c>
      <c r="D328" s="24" t="s">
        <v>674</v>
      </c>
      <c r="E328" s="30">
        <v>214548.07799442901</v>
      </c>
      <c r="F328" s="30">
        <v>260571.55600866576</v>
      </c>
      <c r="G328" s="30">
        <v>261607.41131478312</v>
      </c>
      <c r="H328" s="30">
        <v>295859.92842157226</v>
      </c>
      <c r="I328" s="30">
        <v>265935.53027330979</v>
      </c>
      <c r="J328" s="30">
        <v>263655.90974681883</v>
      </c>
      <c r="K328" s="30">
        <v>235628.87038223364</v>
      </c>
      <c r="L328" s="30">
        <v>215724.84919244991</v>
      </c>
      <c r="M328" s="30">
        <v>211314.73949254313</v>
      </c>
      <c r="N328" s="31">
        <f t="shared" si="16"/>
        <v>247.20520809186721</v>
      </c>
      <c r="O328" s="31">
        <f t="shared" si="17"/>
        <v>29.271260547492911</v>
      </c>
    </row>
    <row r="329" spans="1:15">
      <c r="A329" s="24" t="s">
        <v>94</v>
      </c>
      <c r="B329" s="24" t="s">
        <v>399</v>
      </c>
      <c r="C329" s="24" t="s">
        <v>372</v>
      </c>
      <c r="D329" s="24" t="s">
        <v>675</v>
      </c>
      <c r="E329" s="30">
        <v>223478.58283722957</v>
      </c>
      <c r="F329" s="30">
        <v>220513.36818521286</v>
      </c>
      <c r="G329" s="30">
        <v>241739.36996750956</v>
      </c>
      <c r="H329" s="30">
        <v>315473.72273459227</v>
      </c>
      <c r="I329" s="30">
        <v>230347.38351254477</v>
      </c>
      <c r="J329" s="30">
        <v>226357.21844293273</v>
      </c>
      <c r="K329" s="30">
        <v>208164.11005600198</v>
      </c>
      <c r="L329" s="30">
        <v>206058.33921430257</v>
      </c>
      <c r="M329" s="30">
        <v>205581.7364561155</v>
      </c>
      <c r="N329" s="31">
        <f t="shared" si="16"/>
        <v>230.85709237849352</v>
      </c>
      <c r="O329" s="31">
        <f t="shared" si="17"/>
        <v>33.96530402914216</v>
      </c>
    </row>
    <row r="330" spans="1:15">
      <c r="A330" s="24" t="s">
        <v>95</v>
      </c>
      <c r="B330" s="24" t="s">
        <v>400</v>
      </c>
      <c r="C330" s="24" t="s">
        <v>372</v>
      </c>
      <c r="D330" s="24" t="s">
        <v>674</v>
      </c>
      <c r="E330" s="30">
        <v>47724.601079095402</v>
      </c>
      <c r="F330" s="30">
        <v>51041.786247273565</v>
      </c>
      <c r="G330" s="30">
        <v>53283.95820528581</v>
      </c>
      <c r="H330" s="30">
        <v>51488.996428159917</v>
      </c>
      <c r="I330" s="30">
        <v>53231.132618965312</v>
      </c>
      <c r="J330" s="30">
        <v>52615.097968505826</v>
      </c>
      <c r="K330" s="30">
        <v>45357.903357903357</v>
      </c>
      <c r="L330" s="30">
        <v>42968.248842966306</v>
      </c>
      <c r="M330" s="30">
        <v>43526.344260521473</v>
      </c>
      <c r="N330" s="31">
        <f t="shared" si="16"/>
        <v>49.026452112075212</v>
      </c>
      <c r="O330" s="31">
        <f t="shared" si="17"/>
        <v>4.1969609670148795</v>
      </c>
    </row>
    <row r="331" spans="1:15">
      <c r="A331" s="24" t="s">
        <v>95</v>
      </c>
      <c r="B331" s="24" t="s">
        <v>400</v>
      </c>
      <c r="C331" s="24" t="s">
        <v>372</v>
      </c>
      <c r="D331" s="24" t="s">
        <v>675</v>
      </c>
      <c r="E331" s="30">
        <v>41386.076959923361</v>
      </c>
      <c r="F331" s="30">
        <v>41948.396548917473</v>
      </c>
      <c r="G331" s="30">
        <v>46109.353612167302</v>
      </c>
      <c r="H331" s="30">
        <v>44040.372204712592</v>
      </c>
      <c r="I331" s="30">
        <v>43263.292664557914</v>
      </c>
      <c r="J331" s="30">
        <v>42434.831641694866</v>
      </c>
      <c r="K331" s="30">
        <v>39394.155758296976</v>
      </c>
      <c r="L331" s="30">
        <v>38478.018238736899</v>
      </c>
      <c r="M331" s="30">
        <v>38688.529126885289</v>
      </c>
      <c r="N331" s="31">
        <f t="shared" si="16"/>
        <v>41.749225195099186</v>
      </c>
      <c r="O331" s="31">
        <f t="shared" si="17"/>
        <v>2.5692675081883287</v>
      </c>
    </row>
    <row r="332" spans="1:15">
      <c r="A332" s="24" t="s">
        <v>148</v>
      </c>
      <c r="B332" s="25" t="s">
        <v>518</v>
      </c>
      <c r="C332" s="24" t="s">
        <v>372</v>
      </c>
      <c r="D332" s="24" t="s">
        <v>674</v>
      </c>
      <c r="E332" s="30">
        <v>10930.075486690504</v>
      </c>
      <c r="F332" s="30">
        <v>10249.151903505466</v>
      </c>
      <c r="G332" s="30">
        <v>10257.512362114872</v>
      </c>
      <c r="H332" s="30">
        <v>10584.540408826319</v>
      </c>
      <c r="I332" s="30">
        <v>10885.2009326567</v>
      </c>
      <c r="J332" s="30">
        <v>10149.37004805819</v>
      </c>
      <c r="K332" s="30">
        <v>12986.428571428571</v>
      </c>
      <c r="L332" s="30">
        <v>10711.538461538463</v>
      </c>
      <c r="M332" s="30">
        <v>10383.704735376043</v>
      </c>
      <c r="N332" s="31">
        <f t="shared" si="16"/>
        <v>10.793058101132793</v>
      </c>
      <c r="O332" s="31">
        <f t="shared" si="17"/>
        <v>0.8698283482303607</v>
      </c>
    </row>
    <row r="333" spans="1:15">
      <c r="A333" s="24" t="s">
        <v>148</v>
      </c>
      <c r="B333" s="25" t="s">
        <v>518</v>
      </c>
      <c r="C333" s="24" t="s">
        <v>372</v>
      </c>
      <c r="D333" s="24" t="s">
        <v>675</v>
      </c>
      <c r="E333" s="30">
        <v>7100.131752305665</v>
      </c>
      <c r="F333" s="30">
        <v>6877.4277082434173</v>
      </c>
      <c r="G333" s="30">
        <v>7029.6554731792403</v>
      </c>
      <c r="H333" s="30">
        <v>6987.377676925259</v>
      </c>
      <c r="I333" s="30">
        <v>7166.0159300327969</v>
      </c>
      <c r="J333" s="30">
        <v>6507.3457394711058</v>
      </c>
      <c r="K333" s="30">
        <v>8173.9427012278311</v>
      </c>
      <c r="L333" s="30">
        <v>6576.9736842105276</v>
      </c>
      <c r="M333" s="30">
        <v>5858.0419580419584</v>
      </c>
      <c r="N333" s="31">
        <f t="shared" si="16"/>
        <v>6.9196569581819789</v>
      </c>
      <c r="O333" s="31">
        <f t="shared" si="17"/>
        <v>0.62243719301523515</v>
      </c>
    </row>
    <row r="334" spans="1:15">
      <c r="A334" s="24" t="s">
        <v>149</v>
      </c>
      <c r="B334" s="25" t="s">
        <v>519</v>
      </c>
      <c r="C334" s="24" t="s">
        <v>372</v>
      </c>
      <c r="D334" s="24" t="s">
        <v>674</v>
      </c>
      <c r="E334" s="30">
        <v>13817.177914110427</v>
      </c>
      <c r="F334" s="30">
        <v>13498.116366680619</v>
      </c>
      <c r="G334" s="30">
        <v>13223.874432052869</v>
      </c>
      <c r="H334" s="30">
        <v>14921.303543475165</v>
      </c>
      <c r="I334" s="30">
        <v>13799.058507061198</v>
      </c>
      <c r="J334" s="30">
        <v>13873.675519471582</v>
      </c>
      <c r="K334" s="30">
        <v>12299.853372434018</v>
      </c>
      <c r="L334" s="30">
        <v>11039.473684210529</v>
      </c>
      <c r="M334" s="30">
        <v>15972.711267605633</v>
      </c>
      <c r="N334" s="31">
        <f t="shared" si="16"/>
        <v>13.605027178566894</v>
      </c>
      <c r="O334" s="31">
        <f t="shared" si="17"/>
        <v>1.4113641526416918</v>
      </c>
    </row>
    <row r="335" spans="1:15">
      <c r="A335" s="24" t="s">
        <v>149</v>
      </c>
      <c r="B335" s="25" t="s">
        <v>519</v>
      </c>
      <c r="C335" s="24" t="s">
        <v>372</v>
      </c>
      <c r="D335" s="24" t="s">
        <v>675</v>
      </c>
      <c r="E335" s="30">
        <v>10239.529411764706</v>
      </c>
      <c r="F335" s="30">
        <v>9949.2650545282122</v>
      </c>
      <c r="G335" s="30">
        <v>10429.381199811054</v>
      </c>
      <c r="H335" s="30">
        <v>12473.936786364391</v>
      </c>
      <c r="I335" s="30">
        <v>11350.761828388133</v>
      </c>
      <c r="J335" s="30">
        <v>11471.237844074503</v>
      </c>
      <c r="K335" s="30">
        <v>9672.8000000000011</v>
      </c>
      <c r="L335" s="30">
        <v>11724.315068493152</v>
      </c>
      <c r="M335" s="30">
        <v>16229.069767441862</v>
      </c>
      <c r="N335" s="31">
        <f t="shared" si="16"/>
        <v>11.504477440096224</v>
      </c>
      <c r="O335" s="31">
        <f t="shared" si="17"/>
        <v>1.995756099690128</v>
      </c>
    </row>
    <row r="336" spans="1:15">
      <c r="A336" s="24" t="s">
        <v>150</v>
      </c>
      <c r="B336" s="25" t="s">
        <v>520</v>
      </c>
      <c r="C336" s="24" t="s">
        <v>372</v>
      </c>
      <c r="D336" s="24" t="s">
        <v>674</v>
      </c>
      <c r="E336" s="30">
        <v>15107.471475892527</v>
      </c>
      <c r="F336" s="30">
        <v>15320.805889190236</v>
      </c>
      <c r="G336" s="30">
        <v>14463.137996219282</v>
      </c>
      <c r="H336" s="30">
        <v>13698.681230851205</v>
      </c>
      <c r="I336" s="30">
        <v>14672.783699905547</v>
      </c>
      <c r="J336" s="30">
        <v>13685.893166378048</v>
      </c>
      <c r="K336" s="30">
        <v>14756.3202247191</v>
      </c>
      <c r="L336" s="30">
        <v>13564.006024096385</v>
      </c>
      <c r="M336" s="30">
        <v>11154.205607476637</v>
      </c>
      <c r="N336" s="31">
        <f t="shared" si="16"/>
        <v>14.047033923858773</v>
      </c>
      <c r="O336" s="31">
        <f t="shared" si="17"/>
        <v>1.2583898007336589</v>
      </c>
    </row>
    <row r="337" spans="1:15">
      <c r="A337" s="24" t="s">
        <v>150</v>
      </c>
      <c r="B337" s="25" t="s">
        <v>520</v>
      </c>
      <c r="C337" s="24" t="s">
        <v>372</v>
      </c>
      <c r="D337" s="24" t="s">
        <v>675</v>
      </c>
      <c r="E337" s="30">
        <v>16361.14732724902</v>
      </c>
      <c r="F337" s="30">
        <v>16968.59578286227</v>
      </c>
      <c r="G337" s="30">
        <v>17355.173971983731</v>
      </c>
      <c r="H337" s="30">
        <v>16869.263066454321</v>
      </c>
      <c r="I337" s="30">
        <v>17785.849193665552</v>
      </c>
      <c r="J337" s="30">
        <v>16718.537543435563</v>
      </c>
      <c r="K337" s="30">
        <v>16349.864130434784</v>
      </c>
      <c r="L337" s="30">
        <v>15317.6</v>
      </c>
      <c r="M337" s="30">
        <v>13719.957081545064</v>
      </c>
      <c r="N337" s="31">
        <f t="shared" si="16"/>
        <v>16.382887566403365</v>
      </c>
      <c r="O337" s="31">
        <f t="shared" si="17"/>
        <v>1.2162194437399283</v>
      </c>
    </row>
    <row r="338" spans="1:15">
      <c r="A338" s="24" t="s">
        <v>151</v>
      </c>
      <c r="B338" s="25" t="s">
        <v>521</v>
      </c>
      <c r="C338" s="24" t="s">
        <v>372</v>
      </c>
      <c r="D338" s="24" t="s">
        <v>674</v>
      </c>
      <c r="E338" s="30">
        <v>24387.242941791563</v>
      </c>
      <c r="F338" s="30">
        <v>23808.938547486032</v>
      </c>
      <c r="G338" s="30">
        <v>23842.945230322814</v>
      </c>
      <c r="H338" s="30">
        <v>22503.2021957914</v>
      </c>
      <c r="I338" s="30">
        <v>21609.588167792936</v>
      </c>
      <c r="J338" s="30">
        <v>21840.070966924344</v>
      </c>
      <c r="K338" s="30">
        <v>27167.59465478842</v>
      </c>
      <c r="L338" s="30">
        <v>25463.657678780775</v>
      </c>
      <c r="M338" s="30">
        <v>27947.007481296761</v>
      </c>
      <c r="N338" s="31">
        <f t="shared" si="16"/>
        <v>24.285583096108333</v>
      </c>
      <c r="O338" s="31">
        <f t="shared" si="17"/>
        <v>2.2319187935919094</v>
      </c>
    </row>
    <row r="339" spans="1:15">
      <c r="A339" s="24" t="s">
        <v>151</v>
      </c>
      <c r="B339" s="25" t="s">
        <v>521</v>
      </c>
      <c r="C339" s="24" t="s">
        <v>372</v>
      </c>
      <c r="D339" s="24" t="s">
        <v>675</v>
      </c>
      <c r="E339" s="30">
        <v>19128.677912907024</v>
      </c>
      <c r="F339" s="30">
        <v>20507.145950627975</v>
      </c>
      <c r="G339" s="30">
        <v>19626.203432398492</v>
      </c>
      <c r="H339" s="30">
        <v>18780.215288186399</v>
      </c>
      <c r="I339" s="30">
        <v>18529.173079613822</v>
      </c>
      <c r="J339" s="30">
        <v>18350.579150579149</v>
      </c>
      <c r="K339" s="30">
        <v>16797.581903276132</v>
      </c>
      <c r="L339" s="30">
        <v>19579.912023460412</v>
      </c>
      <c r="M339" s="30">
        <v>20670.253164556965</v>
      </c>
      <c r="N339" s="31">
        <f t="shared" si="16"/>
        <v>19.107749100622925</v>
      </c>
      <c r="O339" s="31">
        <f t="shared" si="17"/>
        <v>1.1855435805970884</v>
      </c>
    </row>
    <row r="340" spans="1:15">
      <c r="A340" s="24" t="s">
        <v>152</v>
      </c>
      <c r="B340" s="25" t="s">
        <v>522</v>
      </c>
      <c r="C340" s="24" t="s">
        <v>372</v>
      </c>
      <c r="D340" s="24" t="s">
        <v>674</v>
      </c>
      <c r="E340" s="30">
        <v>6971.0444674250257</v>
      </c>
      <c r="F340" s="30">
        <v>6071.6489544052101</v>
      </c>
      <c r="G340" s="30">
        <v>6047.4870017331014</v>
      </c>
      <c r="H340" s="30">
        <v>6116.1815177322997</v>
      </c>
      <c r="I340" s="30">
        <v>6188.3834184582493</v>
      </c>
      <c r="J340" s="30">
        <v>5756.4662808550838</v>
      </c>
      <c r="K340" s="30">
        <v>6678.0028943560064</v>
      </c>
      <c r="L340" s="30">
        <v>7061.46408839779</v>
      </c>
      <c r="M340" s="30">
        <v>6651.2430939226515</v>
      </c>
      <c r="N340" s="31">
        <f t="shared" si="16"/>
        <v>6.3935468574761583</v>
      </c>
      <c r="O340" s="31">
        <f t="shared" si="17"/>
        <v>0.45760387035648142</v>
      </c>
    </row>
    <row r="341" spans="1:15">
      <c r="A341" s="24" t="s">
        <v>152</v>
      </c>
      <c r="B341" s="25" t="s">
        <v>522</v>
      </c>
      <c r="C341" s="24" t="s">
        <v>372</v>
      </c>
      <c r="D341" s="24" t="s">
        <v>675</v>
      </c>
      <c r="E341" s="30">
        <v>8377.4727492934999</v>
      </c>
      <c r="F341" s="30">
        <v>7544.4584913611452</v>
      </c>
      <c r="G341" s="30">
        <v>7256.1741314357469</v>
      </c>
      <c r="H341" s="30">
        <v>7257.7149910848993</v>
      </c>
      <c r="I341" s="30">
        <v>7552.8466546613108</v>
      </c>
      <c r="J341" s="30">
        <v>7067.978270444868</v>
      </c>
      <c r="K341" s="30">
        <v>6363.8535031847141</v>
      </c>
      <c r="L341" s="30">
        <v>6517.6730486008837</v>
      </c>
      <c r="M341" s="30">
        <v>6226.2269938650315</v>
      </c>
      <c r="N341" s="31">
        <f t="shared" si="16"/>
        <v>7.1293776482146765</v>
      </c>
      <c r="O341" s="31">
        <f t="shared" si="17"/>
        <v>0.68205278669364167</v>
      </c>
    </row>
    <row r="342" spans="1:15">
      <c r="A342" s="24" t="s">
        <v>153</v>
      </c>
      <c r="B342" s="25" t="s">
        <v>523</v>
      </c>
      <c r="C342" s="24" t="s">
        <v>372</v>
      </c>
      <c r="D342" s="24" t="s">
        <v>674</v>
      </c>
      <c r="E342" s="30">
        <v>1105.0175029171526</v>
      </c>
      <c r="F342" s="30">
        <v>1098.9445910290237</v>
      </c>
      <c r="G342" s="30">
        <v>965.99496221662469</v>
      </c>
      <c r="H342" s="30">
        <v>1203.5087719298247</v>
      </c>
      <c r="I342" s="30">
        <v>1248.2993197278913</v>
      </c>
      <c r="J342" s="30">
        <v>1142.9738562091504</v>
      </c>
      <c r="K342" s="30">
        <v>1347.0185728250244</v>
      </c>
      <c r="L342" s="30">
        <v>1311.3026819923373</v>
      </c>
      <c r="M342" s="30">
        <v>1234.3900096061479</v>
      </c>
      <c r="N342" s="31">
        <f t="shared" si="16"/>
        <v>1.1841611409392419</v>
      </c>
      <c r="O342" s="31">
        <f t="shared" si="17"/>
        <v>0.11859434030153844</v>
      </c>
    </row>
    <row r="343" spans="1:15">
      <c r="A343" s="24" t="s">
        <v>153</v>
      </c>
      <c r="B343" s="25" t="s">
        <v>523</v>
      </c>
      <c r="C343" s="24" t="s">
        <v>372</v>
      </c>
      <c r="D343" s="24" t="s">
        <v>675</v>
      </c>
      <c r="E343" s="30">
        <v>1335.1498637602176</v>
      </c>
      <c r="F343" s="30">
        <v>1300.4005340453939</v>
      </c>
      <c r="G343" s="30">
        <v>1154.9668874172185</v>
      </c>
      <c r="H343" s="30">
        <v>1446.666666666667</v>
      </c>
      <c r="I343" s="30">
        <v>1341.7840375586857</v>
      </c>
      <c r="J343" s="30">
        <v>1372.6647000983287</v>
      </c>
      <c r="K343" s="30">
        <v>1430.14301430143</v>
      </c>
      <c r="L343" s="30">
        <v>1346.7561521252794</v>
      </c>
      <c r="M343" s="30">
        <v>1488.7307236061683</v>
      </c>
      <c r="N343" s="31">
        <f t="shared" si="16"/>
        <v>1.3574736199532653</v>
      </c>
      <c r="O343" s="31">
        <f t="shared" si="17"/>
        <v>9.7353176432943694E-2</v>
      </c>
    </row>
    <row r="344" spans="1:15">
      <c r="A344" s="24" t="s">
        <v>154</v>
      </c>
      <c r="B344" s="25" t="s">
        <v>524</v>
      </c>
      <c r="C344" s="24" t="s">
        <v>372</v>
      </c>
      <c r="D344" s="24" t="s">
        <v>674</v>
      </c>
      <c r="E344" s="30">
        <v>27606.3639613872</v>
      </c>
      <c r="F344" s="30">
        <v>27713.789107763616</v>
      </c>
      <c r="G344" s="30">
        <v>39698.364397109166</v>
      </c>
      <c r="H344" s="30">
        <v>25862.570292140994</v>
      </c>
      <c r="I344" s="30">
        <v>26153.015787343142</v>
      </c>
      <c r="J344" s="30">
        <v>26331.191818539402</v>
      </c>
      <c r="K344" s="30">
        <v>27719.453376205791</v>
      </c>
      <c r="L344" s="30">
        <v>28640.675241157562</v>
      </c>
      <c r="M344" s="30">
        <v>27448.507462686568</v>
      </c>
      <c r="N344" s="31">
        <f t="shared" si="16"/>
        <v>28.574881271592602</v>
      </c>
      <c r="O344" s="31">
        <f t="shared" si="17"/>
        <v>4.2672062239427833</v>
      </c>
    </row>
    <row r="345" spans="1:15">
      <c r="A345" s="24" t="s">
        <v>154</v>
      </c>
      <c r="B345" s="25" t="s">
        <v>524</v>
      </c>
      <c r="C345" s="24" t="s">
        <v>372</v>
      </c>
      <c r="D345" s="24" t="s">
        <v>675</v>
      </c>
      <c r="E345" s="30">
        <v>29886.491152352177</v>
      </c>
      <c r="F345" s="30">
        <v>29181.181619256015</v>
      </c>
      <c r="G345" s="30">
        <v>50758.793969849248</v>
      </c>
      <c r="H345" s="30">
        <v>29238.857833509592</v>
      </c>
      <c r="I345" s="30">
        <v>30357.194926374108</v>
      </c>
      <c r="J345" s="30">
        <v>29778.841223722437</v>
      </c>
      <c r="K345" s="30">
        <v>27262.677484787022</v>
      </c>
      <c r="L345" s="30">
        <v>28642.231947483593</v>
      </c>
      <c r="M345" s="30">
        <v>29235.355648535569</v>
      </c>
      <c r="N345" s="31">
        <f t="shared" si="16"/>
        <v>31.593513978429971</v>
      </c>
      <c r="O345" s="31">
        <f t="shared" si="17"/>
        <v>7.2408069312494128</v>
      </c>
    </row>
    <row r="346" spans="1:15">
      <c r="A346" s="24" t="s">
        <v>155</v>
      </c>
      <c r="B346" s="25" t="s">
        <v>525</v>
      </c>
      <c r="C346" s="24" t="s">
        <v>372</v>
      </c>
      <c r="D346" s="24" t="s">
        <v>674</v>
      </c>
      <c r="E346" s="30">
        <v>15779.076396807297</v>
      </c>
      <c r="F346" s="30">
        <v>14067.719486081372</v>
      </c>
      <c r="G346" s="30">
        <v>13960.055865921788</v>
      </c>
      <c r="H346" s="30">
        <v>16099.000908265214</v>
      </c>
      <c r="I346" s="30">
        <v>15112.166096974301</v>
      </c>
      <c r="J346" s="30">
        <v>15604.589468099219</v>
      </c>
      <c r="K346" s="30">
        <v>13842.411642411646</v>
      </c>
      <c r="L346" s="30">
        <v>13558.713136729224</v>
      </c>
      <c r="M346" s="30">
        <v>13764.611260053622</v>
      </c>
      <c r="N346" s="31">
        <f t="shared" si="16"/>
        <v>14.643149362371519</v>
      </c>
      <c r="O346" s="31">
        <f t="shared" si="17"/>
        <v>0.99630103468891718</v>
      </c>
    </row>
    <row r="347" spans="1:15">
      <c r="A347" s="24" t="s">
        <v>155</v>
      </c>
      <c r="B347" s="25" t="s">
        <v>525</v>
      </c>
      <c r="C347" s="24" t="s">
        <v>372</v>
      </c>
      <c r="D347" s="24" t="s">
        <v>675</v>
      </c>
      <c r="E347" s="30">
        <v>69620.790155440423</v>
      </c>
      <c r="F347" s="30">
        <v>63494.835965978134</v>
      </c>
      <c r="G347" s="30">
        <v>63472.766217870259</v>
      </c>
      <c r="H347" s="30">
        <v>73859.931271477661</v>
      </c>
      <c r="I347" s="30">
        <v>73684.395666244542</v>
      </c>
      <c r="J347" s="30">
        <v>70294.753762969456</v>
      </c>
      <c r="K347" s="30">
        <v>49249.836494440809</v>
      </c>
      <c r="L347" s="30">
        <v>48422.769230769241</v>
      </c>
      <c r="M347" s="30">
        <v>48554.094441123743</v>
      </c>
      <c r="N347" s="31">
        <f t="shared" si="16"/>
        <v>62.294908134034912</v>
      </c>
      <c r="O347" s="31">
        <f t="shared" si="17"/>
        <v>10.813091215852362</v>
      </c>
    </row>
    <row r="348" spans="1:15">
      <c r="A348" s="24" t="s">
        <v>156</v>
      </c>
      <c r="B348" s="25" t="s">
        <v>526</v>
      </c>
      <c r="C348" s="24" t="s">
        <v>372</v>
      </c>
      <c r="D348" s="24" t="s">
        <v>674</v>
      </c>
      <c r="E348" s="30">
        <v>27518.283582089553</v>
      </c>
      <c r="F348" s="30">
        <v>26194.530046224962</v>
      </c>
      <c r="G348" s="30">
        <v>28046.433878157502</v>
      </c>
      <c r="H348" s="30">
        <v>25854.528478057891</v>
      </c>
      <c r="I348" s="30">
        <v>24851.08424486663</v>
      </c>
      <c r="J348" s="30">
        <v>26502.029292394567</v>
      </c>
      <c r="K348" s="30">
        <v>25037.666513550757</v>
      </c>
      <c r="L348" s="30">
        <v>24261.152013858813</v>
      </c>
      <c r="M348" s="30">
        <v>24473.401877514527</v>
      </c>
      <c r="N348" s="31">
        <f t="shared" si="16"/>
        <v>25.859901102968362</v>
      </c>
      <c r="O348" s="31">
        <f t="shared" si="17"/>
        <v>1.3335878278065054</v>
      </c>
    </row>
    <row r="349" spans="1:15">
      <c r="A349" s="24" t="s">
        <v>156</v>
      </c>
      <c r="B349" s="25" t="s">
        <v>526</v>
      </c>
      <c r="C349" s="24" t="s">
        <v>372</v>
      </c>
      <c r="D349" s="24" t="s">
        <v>675</v>
      </c>
      <c r="E349" s="30">
        <v>12983.766233766235</v>
      </c>
      <c r="F349" s="30">
        <v>12278.92561983471</v>
      </c>
      <c r="G349" s="30">
        <v>12641.398514851486</v>
      </c>
      <c r="H349" s="30">
        <v>14045.869062202259</v>
      </c>
      <c r="I349" s="30">
        <v>14488.384879725085</v>
      </c>
      <c r="J349" s="30">
        <v>13704.432837819742</v>
      </c>
      <c r="K349" s="30">
        <v>23095.797559873474</v>
      </c>
      <c r="L349" s="30">
        <v>22279.80997624703</v>
      </c>
      <c r="M349" s="30">
        <v>21787.482484820179</v>
      </c>
      <c r="N349" s="31">
        <f t="shared" si="16"/>
        <v>16.367318574348911</v>
      </c>
      <c r="O349" s="31">
        <f t="shared" si="17"/>
        <v>4.5779977152454157</v>
      </c>
    </row>
    <row r="350" spans="1:15">
      <c r="A350" s="24" t="s">
        <v>157</v>
      </c>
      <c r="B350" s="25" t="s">
        <v>527</v>
      </c>
      <c r="C350" s="24" t="s">
        <v>372</v>
      </c>
      <c r="D350" s="24" t="s">
        <v>674</v>
      </c>
      <c r="E350" s="30">
        <v>8256.2709030100341</v>
      </c>
      <c r="F350" s="30">
        <v>8352.1551724137935</v>
      </c>
      <c r="G350" s="30">
        <v>8349.2844364937391</v>
      </c>
      <c r="H350" s="30">
        <v>8602.4944679139026</v>
      </c>
      <c r="I350" s="30">
        <v>8306.7747017780785</v>
      </c>
      <c r="J350" s="30">
        <v>8408.9259021994458</v>
      </c>
      <c r="K350" s="30">
        <v>6913.3757961783458</v>
      </c>
      <c r="L350" s="30">
        <v>7231.7682317682329</v>
      </c>
      <c r="M350" s="30">
        <v>7340.7234539089859</v>
      </c>
      <c r="N350" s="31">
        <f t="shared" si="16"/>
        <v>7.9735303406293951</v>
      </c>
      <c r="O350" s="31">
        <f t="shared" si="17"/>
        <v>0.62602818848715969</v>
      </c>
    </row>
    <row r="351" spans="1:15">
      <c r="A351" s="24" t="s">
        <v>157</v>
      </c>
      <c r="B351" s="25" t="s">
        <v>527</v>
      </c>
      <c r="C351" s="24" t="s">
        <v>372</v>
      </c>
      <c r="D351" s="24" t="s">
        <v>675</v>
      </c>
      <c r="E351" s="30">
        <v>17851.198402130496</v>
      </c>
      <c r="F351" s="30">
        <v>18811.118784530387</v>
      </c>
      <c r="G351" s="30">
        <v>17598.69325997249</v>
      </c>
      <c r="H351" s="30">
        <v>18548.474119035582</v>
      </c>
      <c r="I351" s="30">
        <v>19456.239235948022</v>
      </c>
      <c r="J351" s="30">
        <v>19574.97982243745</v>
      </c>
      <c r="K351" s="30">
        <v>12596.344249809599</v>
      </c>
      <c r="L351" s="30">
        <v>11613.438735177868</v>
      </c>
      <c r="M351" s="30">
        <v>12639.491398653705</v>
      </c>
      <c r="N351" s="31">
        <f t="shared" si="16"/>
        <v>16.521108667521734</v>
      </c>
      <c r="O351" s="31">
        <f t="shared" si="17"/>
        <v>3.2554138997959021</v>
      </c>
    </row>
    <row r="352" spans="1:15">
      <c r="A352" s="24" t="s">
        <v>158</v>
      </c>
      <c r="B352" s="25" t="s">
        <v>528</v>
      </c>
      <c r="C352" s="24" t="s">
        <v>372</v>
      </c>
      <c r="D352" s="24" t="s">
        <v>674</v>
      </c>
      <c r="E352" s="30">
        <v>18378.3851554664</v>
      </c>
      <c r="F352" s="30">
        <v>17740.596330275228</v>
      </c>
      <c r="G352" s="30">
        <v>17835.309278350516</v>
      </c>
      <c r="H352" s="30">
        <v>18278.590979412114</v>
      </c>
      <c r="I352" s="30">
        <v>17970.550275724509</v>
      </c>
      <c r="J352" s="30">
        <v>19146.367100249641</v>
      </c>
      <c r="K352" s="30">
        <v>17392.255288633918</v>
      </c>
      <c r="L352" s="30">
        <v>14309.420575482856</v>
      </c>
      <c r="M352" s="30">
        <v>16797.721781152915</v>
      </c>
      <c r="N352" s="31">
        <f t="shared" si="16"/>
        <v>17.538799640527568</v>
      </c>
      <c r="O352" s="31">
        <f t="shared" si="17"/>
        <v>1.3761848288985952</v>
      </c>
    </row>
    <row r="353" spans="1:15">
      <c r="A353" s="24" t="s">
        <v>158</v>
      </c>
      <c r="B353" s="25" t="s">
        <v>528</v>
      </c>
      <c r="C353" s="24" t="s">
        <v>372</v>
      </c>
      <c r="D353" s="24" t="s">
        <v>675</v>
      </c>
      <c r="E353" s="30">
        <v>13679.829545454546</v>
      </c>
      <c r="F353" s="30">
        <v>13093.373493975903</v>
      </c>
      <c r="G353" s="30">
        <v>12898.038049940547</v>
      </c>
      <c r="H353" s="30">
        <v>13555.864075102474</v>
      </c>
      <c r="I353" s="30">
        <v>13724.159959115881</v>
      </c>
      <c r="J353" s="30">
        <v>14817.97000145624</v>
      </c>
      <c r="K353" s="30">
        <v>12421.857515852294</v>
      </c>
      <c r="L353" s="30">
        <v>12436.977842353795</v>
      </c>
      <c r="M353" s="30">
        <v>12294.92257832193</v>
      </c>
      <c r="N353" s="31">
        <f t="shared" ref="N353:N416" si="18">AVERAGE(E353:M353)/1000</f>
        <v>13.213665895730399</v>
      </c>
      <c r="O353" s="31">
        <f t="shared" ref="O353:O416" si="19">STDEV(E353:M353)/1000</f>
        <v>0.81832063700865187</v>
      </c>
    </row>
    <row r="354" spans="1:15">
      <c r="A354" s="24" t="s">
        <v>159</v>
      </c>
      <c r="B354" s="25" t="s">
        <v>529</v>
      </c>
      <c r="C354" s="24" t="s">
        <v>372</v>
      </c>
      <c r="D354" s="24" t="s">
        <v>674</v>
      </c>
      <c r="E354" s="30">
        <v>49461.397058823532</v>
      </c>
      <c r="F354" s="30">
        <v>49209.757442116868</v>
      </c>
      <c r="G354" s="30">
        <v>49263.550884955752</v>
      </c>
      <c r="H354" s="30">
        <v>50334.99930584478</v>
      </c>
      <c r="I354" s="30">
        <v>53398.298870802166</v>
      </c>
      <c r="J354" s="30">
        <v>49657.187993680876</v>
      </c>
      <c r="K354" s="30">
        <v>52325.41069556099</v>
      </c>
      <c r="L354" s="30">
        <v>54421.721758082094</v>
      </c>
      <c r="M354" s="30">
        <v>47037.322515212989</v>
      </c>
      <c r="N354" s="31">
        <f t="shared" si="18"/>
        <v>50.567738502786668</v>
      </c>
      <c r="O354" s="31">
        <f t="shared" si="19"/>
        <v>2.3470935902021264</v>
      </c>
    </row>
    <row r="355" spans="1:15">
      <c r="A355" s="24" t="s">
        <v>159</v>
      </c>
      <c r="B355" s="25" t="s">
        <v>529</v>
      </c>
      <c r="C355" s="24" t="s">
        <v>372</v>
      </c>
      <c r="D355" s="24" t="s">
        <v>675</v>
      </c>
      <c r="E355" s="30">
        <v>26752.002288329521</v>
      </c>
      <c r="F355" s="30">
        <v>26472.536806342017</v>
      </c>
      <c r="G355" s="30">
        <v>26364.420935412025</v>
      </c>
      <c r="H355" s="30">
        <v>27915.245273039796</v>
      </c>
      <c r="I355" s="30">
        <v>30622.396910770924</v>
      </c>
      <c r="J355" s="30">
        <v>26616.873581631291</v>
      </c>
      <c r="K355" s="30">
        <v>28774.734679904141</v>
      </c>
      <c r="L355" s="30">
        <v>25199.786704585851</v>
      </c>
      <c r="M355" s="30">
        <v>25650.054965188716</v>
      </c>
      <c r="N355" s="31">
        <f t="shared" si="18"/>
        <v>27.152005793911592</v>
      </c>
      <c r="O355" s="31">
        <f t="shared" si="19"/>
        <v>1.6902200674780634</v>
      </c>
    </row>
    <row r="356" spans="1:15">
      <c r="A356" s="24" t="s">
        <v>160</v>
      </c>
      <c r="B356" s="25" t="s">
        <v>530</v>
      </c>
      <c r="C356" s="24" t="s">
        <v>372</v>
      </c>
      <c r="D356" s="24" t="s">
        <v>674</v>
      </c>
      <c r="E356" s="30">
        <v>64776.362559241708</v>
      </c>
      <c r="F356" s="30">
        <v>60108.147713950762</v>
      </c>
      <c r="G356" s="30">
        <v>59698.777648428404</v>
      </c>
      <c r="H356" s="30">
        <v>59811.369509043929</v>
      </c>
      <c r="I356" s="30">
        <v>59934.200340609998</v>
      </c>
      <c r="J356" s="30">
        <v>62728.886676621871</v>
      </c>
      <c r="K356" s="30">
        <v>62562.794684954992</v>
      </c>
      <c r="L356" s="30">
        <v>56045.084193373172</v>
      </c>
      <c r="M356" s="30">
        <v>66892.786756011046</v>
      </c>
      <c r="N356" s="31">
        <f t="shared" si="18"/>
        <v>61.395378898026202</v>
      </c>
      <c r="O356" s="31">
        <f t="shared" si="19"/>
        <v>3.2132313984261556</v>
      </c>
    </row>
    <row r="357" spans="1:15">
      <c r="A357" s="24" t="s">
        <v>160</v>
      </c>
      <c r="B357" s="25" t="s">
        <v>530</v>
      </c>
      <c r="C357" s="24" t="s">
        <v>372</v>
      </c>
      <c r="D357" s="24" t="s">
        <v>675</v>
      </c>
      <c r="E357" s="30">
        <v>97594.806007509396</v>
      </c>
      <c r="F357" s="30">
        <v>99787.546933667094</v>
      </c>
      <c r="G357" s="30">
        <v>94479.341317365281</v>
      </c>
      <c r="H357" s="30">
        <v>104603.29588014982</v>
      </c>
      <c r="I357" s="30">
        <v>105732.77996213776</v>
      </c>
      <c r="J357" s="30">
        <v>107468.68869775163</v>
      </c>
      <c r="K357" s="30">
        <v>91334.738109572572</v>
      </c>
      <c r="L357" s="30">
        <v>90884.307692307717</v>
      </c>
      <c r="M357" s="30">
        <v>99427.029188324683</v>
      </c>
      <c r="N357" s="31">
        <f t="shared" si="18"/>
        <v>99.034725976531789</v>
      </c>
      <c r="O357" s="31">
        <f t="shared" si="19"/>
        <v>6.0855289069775589</v>
      </c>
    </row>
    <row r="358" spans="1:15">
      <c r="A358" s="24" t="s">
        <v>161</v>
      </c>
      <c r="B358" s="25" t="s">
        <v>531</v>
      </c>
      <c r="C358" s="24" t="s">
        <v>372</v>
      </c>
      <c r="D358" s="24" t="s">
        <v>674</v>
      </c>
      <c r="E358" s="30">
        <v>4889.5812562313067</v>
      </c>
      <c r="F358" s="30">
        <v>5251.5321756894791</v>
      </c>
      <c r="G358" s="30">
        <v>4802.25</v>
      </c>
      <c r="H358" s="30">
        <v>4962.8028814669287</v>
      </c>
      <c r="I358" s="30">
        <v>5019.2633086034102</v>
      </c>
      <c r="J358" s="30">
        <v>4962.3292213821469</v>
      </c>
      <c r="K358" s="30">
        <v>5858.7143348229629</v>
      </c>
      <c r="L358" s="30">
        <v>5040.6654343807768</v>
      </c>
      <c r="M358" s="30">
        <v>4815.8215010141994</v>
      </c>
      <c r="N358" s="31">
        <f t="shared" si="18"/>
        <v>5.0669955681768011</v>
      </c>
      <c r="O358" s="31">
        <f t="shared" si="19"/>
        <v>0.32601948477127479</v>
      </c>
    </row>
    <row r="359" spans="1:15">
      <c r="A359" s="24" t="s">
        <v>161</v>
      </c>
      <c r="B359" s="25" t="s">
        <v>531</v>
      </c>
      <c r="C359" s="24" t="s">
        <v>372</v>
      </c>
      <c r="D359" s="24" t="s">
        <v>675</v>
      </c>
      <c r="E359" s="30">
        <v>13157.537960954449</v>
      </c>
      <c r="F359" s="30">
        <v>13490.963855421685</v>
      </c>
      <c r="G359" s="30">
        <v>12664.103923647934</v>
      </c>
      <c r="H359" s="30">
        <v>13512.982733623305</v>
      </c>
      <c r="I359" s="30">
        <v>13232.406319362843</v>
      </c>
      <c r="J359" s="30">
        <v>14263.569388061944</v>
      </c>
      <c r="K359" s="30">
        <v>13939.341421143847</v>
      </c>
      <c r="L359" s="30">
        <v>15046.725663716814</v>
      </c>
      <c r="M359" s="30">
        <v>13028.30514325164</v>
      </c>
      <c r="N359" s="31">
        <f t="shared" si="18"/>
        <v>13.59288182324272</v>
      </c>
      <c r="O359" s="31">
        <f t="shared" si="19"/>
        <v>0.72466640544521999</v>
      </c>
    </row>
    <row r="360" spans="1:15">
      <c r="A360" s="24" t="s">
        <v>162</v>
      </c>
      <c r="B360" s="25" t="s">
        <v>532</v>
      </c>
      <c r="C360" s="24" t="s">
        <v>372</v>
      </c>
      <c r="D360" s="24" t="s">
        <v>674</v>
      </c>
      <c r="E360" s="30">
        <v>10526.178010471203</v>
      </c>
      <c r="F360" s="30">
        <v>10782.432432432433</v>
      </c>
      <c r="G360" s="30">
        <v>10916.890080428955</v>
      </c>
      <c r="H360" s="30">
        <v>10685.53459119497</v>
      </c>
      <c r="I360" s="30">
        <v>9815.2920962199314</v>
      </c>
      <c r="J360" s="30">
        <v>10700.087950747582</v>
      </c>
      <c r="K360" s="30">
        <v>10327.651515151516</v>
      </c>
      <c r="L360" s="30">
        <v>10769.749518304432</v>
      </c>
      <c r="M360" s="30">
        <v>11171.401515151516</v>
      </c>
      <c r="N360" s="31">
        <f t="shared" si="18"/>
        <v>10.632801967789172</v>
      </c>
      <c r="O360" s="31">
        <f t="shared" si="19"/>
        <v>0.38601415549009466</v>
      </c>
    </row>
    <row r="361" spans="1:15">
      <c r="A361" s="24" t="s">
        <v>162</v>
      </c>
      <c r="B361" s="25" t="s">
        <v>532</v>
      </c>
      <c r="C361" s="24" t="s">
        <v>372</v>
      </c>
      <c r="D361" s="24" t="s">
        <v>675</v>
      </c>
      <c r="E361" s="30">
        <v>11015.55023923445</v>
      </c>
      <c r="F361" s="30">
        <v>11101.674641148324</v>
      </c>
      <c r="G361" s="30">
        <v>11462.414578587697</v>
      </c>
      <c r="H361" s="30">
        <v>13097.452934662235</v>
      </c>
      <c r="I361" s="30">
        <v>11979.231568016618</v>
      </c>
      <c r="J361" s="30">
        <v>12368.972746331239</v>
      </c>
      <c r="K361" s="30">
        <v>12845.238095238099</v>
      </c>
      <c r="L361" s="30">
        <v>13034.7923681257</v>
      </c>
      <c r="M361" s="30">
        <v>12777.777777777776</v>
      </c>
      <c r="N361" s="31">
        <f t="shared" si="18"/>
        <v>12.187011661013573</v>
      </c>
      <c r="O361" s="31">
        <f t="shared" si="19"/>
        <v>0.82776081451903794</v>
      </c>
    </row>
    <row r="362" spans="1:15">
      <c r="A362" s="24" t="s">
        <v>163</v>
      </c>
      <c r="B362" s="25" t="s">
        <v>533</v>
      </c>
      <c r="C362" s="24" t="s">
        <v>372</v>
      </c>
      <c r="D362" s="24" t="s">
        <v>674</v>
      </c>
      <c r="E362" s="30">
        <v>15633.554647599592</v>
      </c>
      <c r="F362" s="30">
        <v>14447.875494071146</v>
      </c>
      <c r="G362" s="30">
        <v>14487.786640079761</v>
      </c>
      <c r="H362" s="30">
        <v>13780.698412698413</v>
      </c>
      <c r="I362" s="30">
        <v>14164.800770434573</v>
      </c>
      <c r="J362" s="30">
        <v>13553.861410685509</v>
      </c>
      <c r="K362" s="30">
        <v>15991.877687529861</v>
      </c>
      <c r="L362" s="30">
        <v>15244.378447178615</v>
      </c>
      <c r="M362" s="30">
        <v>14794.104707435106</v>
      </c>
      <c r="N362" s="31">
        <f t="shared" si="18"/>
        <v>14.677659801968062</v>
      </c>
      <c r="O362" s="31">
        <f t="shared" si="19"/>
        <v>0.82120130263157387</v>
      </c>
    </row>
    <row r="363" spans="1:15">
      <c r="A363" s="24" t="s">
        <v>163</v>
      </c>
      <c r="B363" s="25" t="s">
        <v>533</v>
      </c>
      <c r="C363" s="24" t="s">
        <v>372</v>
      </c>
      <c r="D363" s="24" t="s">
        <v>675</v>
      </c>
      <c r="E363" s="30">
        <v>30508.897818599311</v>
      </c>
      <c r="F363" s="30">
        <v>30691.19318181818</v>
      </c>
      <c r="G363" s="30">
        <v>29729.737130339538</v>
      </c>
      <c r="H363" s="30">
        <v>33120.888888888891</v>
      </c>
      <c r="I363" s="30">
        <v>35600.433065851481</v>
      </c>
      <c r="J363" s="30">
        <v>33303.00579592937</v>
      </c>
      <c r="K363" s="30">
        <v>22347.187024835279</v>
      </c>
      <c r="L363" s="30">
        <v>23722.835560720516</v>
      </c>
      <c r="M363" s="30">
        <v>22189.765458422175</v>
      </c>
      <c r="N363" s="31">
        <f t="shared" si="18"/>
        <v>29.023771547267199</v>
      </c>
      <c r="O363" s="31">
        <f t="shared" si="19"/>
        <v>5.0400312225053403</v>
      </c>
    </row>
    <row r="364" spans="1:15">
      <c r="A364" s="24" t="s">
        <v>164</v>
      </c>
      <c r="B364" s="25" t="s">
        <v>534</v>
      </c>
      <c r="C364" s="24" t="s">
        <v>372</v>
      </c>
      <c r="D364" s="24" t="s">
        <v>674</v>
      </c>
      <c r="E364" s="30">
        <v>10881.467181467182</v>
      </c>
      <c r="F364" s="30">
        <v>11269.975786924941</v>
      </c>
      <c r="G364" s="30">
        <v>10837.218337218337</v>
      </c>
      <c r="H364" s="30">
        <v>9649.8525073746332</v>
      </c>
      <c r="I364" s="30">
        <v>10197.179044329305</v>
      </c>
      <c r="J364" s="30">
        <v>9909.5778197857617</v>
      </c>
      <c r="K364" s="30">
        <v>11254.099571576306</v>
      </c>
      <c r="L364" s="30">
        <v>11295.849056603774</v>
      </c>
      <c r="M364" s="30">
        <v>11015.666726010326</v>
      </c>
      <c r="N364" s="31">
        <f t="shared" si="18"/>
        <v>10.701209559032288</v>
      </c>
      <c r="O364" s="31">
        <f t="shared" si="19"/>
        <v>0.62437291025597619</v>
      </c>
    </row>
    <row r="365" spans="1:15">
      <c r="A365" s="24" t="s">
        <v>164</v>
      </c>
      <c r="B365" s="25" t="s">
        <v>534</v>
      </c>
      <c r="C365" s="24" t="s">
        <v>372</v>
      </c>
      <c r="D365" s="24" t="s">
        <v>675</v>
      </c>
      <c r="E365" s="30">
        <v>13677.092511013216</v>
      </c>
      <c r="F365" s="30">
        <v>14021.850899742931</v>
      </c>
      <c r="G365" s="30">
        <v>13467.965367965367</v>
      </c>
      <c r="H365" s="30">
        <v>14082.336182336183</v>
      </c>
      <c r="I365" s="30">
        <v>14443.571844095404</v>
      </c>
      <c r="J365" s="30">
        <v>14320.152314001174</v>
      </c>
      <c r="K365" s="30">
        <v>12556.987894985068</v>
      </c>
      <c r="L365" s="30">
        <v>13165.062332333915</v>
      </c>
      <c r="M365" s="30">
        <v>10297.137216189536</v>
      </c>
      <c r="N365" s="31">
        <f t="shared" si="18"/>
        <v>13.336906284740309</v>
      </c>
      <c r="O365" s="31">
        <f t="shared" si="19"/>
        <v>1.2858459497927597</v>
      </c>
    </row>
    <row r="366" spans="1:15">
      <c r="A366" s="24" t="s">
        <v>165</v>
      </c>
      <c r="B366" s="25" t="s">
        <v>535</v>
      </c>
      <c r="C366" s="24" t="s">
        <v>372</v>
      </c>
      <c r="D366" s="24" t="s">
        <v>674</v>
      </c>
      <c r="E366" s="30">
        <v>21500.7722007722</v>
      </c>
      <c r="F366" s="30">
        <v>18316.890292028416</v>
      </c>
      <c r="G366" s="30">
        <v>18130.212431156571</v>
      </c>
      <c r="H366" s="30">
        <v>15796.488198042602</v>
      </c>
      <c r="I366" s="30">
        <v>16450.700280112043</v>
      </c>
      <c r="J366" s="30">
        <v>15792.316580011555</v>
      </c>
      <c r="K366" s="30">
        <v>19744.105308838421</v>
      </c>
      <c r="L366" s="30">
        <v>23914.823797974037</v>
      </c>
      <c r="M366" s="30">
        <v>19561.680732627043</v>
      </c>
      <c r="N366" s="31">
        <f t="shared" si="18"/>
        <v>18.800887757951433</v>
      </c>
      <c r="O366" s="31">
        <f t="shared" si="19"/>
        <v>2.720191640650981</v>
      </c>
    </row>
    <row r="367" spans="1:15">
      <c r="A367" s="24" t="s">
        <v>165</v>
      </c>
      <c r="B367" s="25" t="s">
        <v>535</v>
      </c>
      <c r="C367" s="24" t="s">
        <v>372</v>
      </c>
      <c r="D367" s="24" t="s">
        <v>675</v>
      </c>
      <c r="E367" s="30">
        <v>27297.479747974798</v>
      </c>
      <c r="F367" s="30">
        <v>21987.617421007686</v>
      </c>
      <c r="G367" s="30">
        <v>21703.463203463201</v>
      </c>
      <c r="H367" s="30">
        <v>23207.645259938839</v>
      </c>
      <c r="I367" s="30">
        <v>23795.156695156697</v>
      </c>
      <c r="J367" s="30">
        <v>22862.991618310771</v>
      </c>
      <c r="K367" s="30">
        <v>22921.699291961682</v>
      </c>
      <c r="L367" s="30">
        <v>26833.357955384847</v>
      </c>
      <c r="M367" s="30">
        <v>19228.610776381476</v>
      </c>
      <c r="N367" s="31">
        <f t="shared" si="18"/>
        <v>23.315335774397777</v>
      </c>
      <c r="O367" s="31">
        <f t="shared" si="19"/>
        <v>2.4974394735218102</v>
      </c>
    </row>
    <row r="368" spans="1:15">
      <c r="A368" s="24" t="s">
        <v>166</v>
      </c>
      <c r="B368" s="25" t="s">
        <v>536</v>
      </c>
      <c r="C368" s="24" t="s">
        <v>372</v>
      </c>
      <c r="D368" s="24" t="s">
        <v>674</v>
      </c>
      <c r="E368" s="30">
        <v>19732.323232323233</v>
      </c>
      <c r="F368" s="30">
        <v>19416.601714731099</v>
      </c>
      <c r="G368" s="30">
        <v>19711.401425178148</v>
      </c>
      <c r="H368" s="30">
        <v>18494.579945799462</v>
      </c>
      <c r="I368" s="30">
        <v>19048.050521691377</v>
      </c>
      <c r="J368" s="30">
        <v>19133.953750705019</v>
      </c>
      <c r="K368" s="30">
        <v>22119.380866128773</v>
      </c>
      <c r="L368" s="30">
        <v>22891.929579919819</v>
      </c>
      <c r="M368" s="30">
        <v>21823.932796159777</v>
      </c>
      <c r="N368" s="31">
        <f t="shared" si="18"/>
        <v>20.263572648070745</v>
      </c>
      <c r="O368" s="31">
        <f t="shared" si="19"/>
        <v>1.5801247945926955</v>
      </c>
    </row>
    <row r="369" spans="1:15">
      <c r="A369" s="24" t="s">
        <v>166</v>
      </c>
      <c r="B369" s="25" t="s">
        <v>536</v>
      </c>
      <c r="C369" s="24" t="s">
        <v>372</v>
      </c>
      <c r="D369" s="24" t="s">
        <v>675</v>
      </c>
      <c r="E369" s="30">
        <v>24842.957130358704</v>
      </c>
      <c r="F369" s="30">
        <v>24072.254335260113</v>
      </c>
      <c r="G369" s="30">
        <v>23343.314191960621</v>
      </c>
      <c r="H369" s="30">
        <v>25098.12050856827</v>
      </c>
      <c r="I369" s="30">
        <v>25270.0592353258</v>
      </c>
      <c r="J369" s="30">
        <v>25631.22437024019</v>
      </c>
      <c r="K369" s="30">
        <v>15390.117035110536</v>
      </c>
      <c r="L369" s="30">
        <v>23775.639953153761</v>
      </c>
      <c r="M369" s="30">
        <v>23995.873452544707</v>
      </c>
      <c r="N369" s="31">
        <f t="shared" si="18"/>
        <v>23.491062245835856</v>
      </c>
      <c r="O369" s="31">
        <f t="shared" si="19"/>
        <v>3.1320146493768966</v>
      </c>
    </row>
    <row r="370" spans="1:15">
      <c r="A370" s="24" t="s">
        <v>167</v>
      </c>
      <c r="B370" s="25" t="s">
        <v>537</v>
      </c>
      <c r="C370" s="24" t="s">
        <v>372</v>
      </c>
      <c r="D370" s="24" t="s">
        <v>674</v>
      </c>
      <c r="E370" s="30">
        <v>10909.849086576649</v>
      </c>
      <c r="F370" s="30">
        <v>10998.753117206981</v>
      </c>
      <c r="G370" s="30">
        <v>10605.605199025184</v>
      </c>
      <c r="H370" s="30">
        <v>9635.7183418512213</v>
      </c>
      <c r="I370" s="30">
        <v>9440.4159640247344</v>
      </c>
      <c r="J370" s="30">
        <v>9772.3085780080619</v>
      </c>
      <c r="K370" s="30">
        <v>11788.097102584185</v>
      </c>
      <c r="L370" s="30">
        <v>10646.94692790565</v>
      </c>
      <c r="M370" s="30">
        <v>11132.231404958678</v>
      </c>
      <c r="N370" s="31">
        <f t="shared" si="18"/>
        <v>10.547769524682371</v>
      </c>
      <c r="O370" s="31">
        <f t="shared" si="19"/>
        <v>0.78159181087592922</v>
      </c>
    </row>
    <row r="371" spans="1:15">
      <c r="A371" s="24" t="s">
        <v>167</v>
      </c>
      <c r="B371" s="25" t="s">
        <v>537</v>
      </c>
      <c r="C371" s="24" t="s">
        <v>372</v>
      </c>
      <c r="D371" s="24" t="s">
        <v>675</v>
      </c>
      <c r="E371" s="30">
        <v>43074.633304572904</v>
      </c>
      <c r="F371" s="30">
        <v>43435.064935064933</v>
      </c>
      <c r="G371" s="30">
        <v>40858.887952822239</v>
      </c>
      <c r="H371" s="30">
        <v>42091.652566271863</v>
      </c>
      <c r="I371" s="30">
        <v>40037.380550871283</v>
      </c>
      <c r="J371" s="30">
        <v>42163.338879645038</v>
      </c>
      <c r="K371" s="30">
        <v>44128.518578092335</v>
      </c>
      <c r="L371" s="30">
        <v>37315.498519249755</v>
      </c>
      <c r="M371" s="30">
        <v>40444.877222692638</v>
      </c>
      <c r="N371" s="31">
        <f t="shared" si="18"/>
        <v>41.505539167698103</v>
      </c>
      <c r="O371" s="31">
        <f t="shared" si="19"/>
        <v>2.0945306269180022</v>
      </c>
    </row>
    <row r="372" spans="1:15">
      <c r="A372" s="24" t="s">
        <v>168</v>
      </c>
      <c r="B372" s="25" t="s">
        <v>538</v>
      </c>
      <c r="C372" s="24" t="s">
        <v>372</v>
      </c>
      <c r="D372" s="24" t="s">
        <v>674</v>
      </c>
      <c r="E372" s="30">
        <v>26198.723404255317</v>
      </c>
      <c r="F372" s="30">
        <v>27471.996386630533</v>
      </c>
      <c r="G372" s="30">
        <v>26011.568123393314</v>
      </c>
      <c r="H372" s="30">
        <v>24950.629555997355</v>
      </c>
      <c r="I372" s="30">
        <v>25479.652902453621</v>
      </c>
      <c r="J372" s="30">
        <v>26029.447480267154</v>
      </c>
      <c r="K372" s="30">
        <v>21125.676629795249</v>
      </c>
      <c r="L372" s="30">
        <v>22970.839408456573</v>
      </c>
      <c r="M372" s="30">
        <v>26137.031352773516</v>
      </c>
      <c r="N372" s="31">
        <f t="shared" si="18"/>
        <v>25.152840582669182</v>
      </c>
      <c r="O372" s="31">
        <f t="shared" si="19"/>
        <v>1.9388692855912366</v>
      </c>
    </row>
    <row r="373" spans="1:15">
      <c r="A373" s="24" t="s">
        <v>168</v>
      </c>
      <c r="B373" s="25" t="s">
        <v>538</v>
      </c>
      <c r="C373" s="24" t="s">
        <v>372</v>
      </c>
      <c r="D373" s="24" t="s">
        <v>675</v>
      </c>
      <c r="E373" s="30">
        <v>7364.5054031587697</v>
      </c>
      <c r="F373" s="30">
        <v>7659.5141700404865</v>
      </c>
      <c r="G373" s="30">
        <v>7515.535568274734</v>
      </c>
      <c r="H373" s="30">
        <v>7501.1092623405439</v>
      </c>
      <c r="I373" s="30">
        <v>7412.2507122507131</v>
      </c>
      <c r="J373" s="30">
        <v>7745.7857531267</v>
      </c>
      <c r="K373" s="30">
        <v>9438.8792462186975</v>
      </c>
      <c r="L373" s="30">
        <v>9115.7399902739526</v>
      </c>
      <c r="M373" s="30">
        <v>10014.102842265134</v>
      </c>
      <c r="N373" s="31">
        <f t="shared" si="18"/>
        <v>8.1963803275499707</v>
      </c>
      <c r="O373" s="31">
        <f t="shared" si="19"/>
        <v>1.0270241123135915</v>
      </c>
    </row>
    <row r="374" spans="1:15">
      <c r="A374" s="24" t="s">
        <v>169</v>
      </c>
      <c r="B374" s="25" t="s">
        <v>539</v>
      </c>
      <c r="C374" s="24" t="s">
        <v>372</v>
      </c>
      <c r="D374" s="24" t="s">
        <v>674</v>
      </c>
      <c r="E374" s="30">
        <v>206248.9102005231</v>
      </c>
      <c r="F374" s="30">
        <v>205589.79947689624</v>
      </c>
      <c r="G374" s="30">
        <v>202243.54407836153</v>
      </c>
      <c r="H374" s="30">
        <v>179782.50825082514</v>
      </c>
      <c r="I374" s="30">
        <v>177543.17460317464</v>
      </c>
      <c r="J374" s="30">
        <v>200987.08254568372</v>
      </c>
      <c r="K374" s="30">
        <v>227277.23502304146</v>
      </c>
      <c r="L374" s="30">
        <v>207254.13078892251</v>
      </c>
      <c r="M374" s="30">
        <v>217513.32595</v>
      </c>
      <c r="N374" s="31">
        <f t="shared" si="18"/>
        <v>202.71552343526983</v>
      </c>
      <c r="O374" s="31">
        <f t="shared" si="19"/>
        <v>15.91531683822847</v>
      </c>
    </row>
    <row r="375" spans="1:15">
      <c r="A375" s="24" t="s">
        <v>169</v>
      </c>
      <c r="B375" s="25" t="s">
        <v>539</v>
      </c>
      <c r="C375" s="24" t="s">
        <v>372</v>
      </c>
      <c r="D375" s="24" t="s">
        <v>675</v>
      </c>
      <c r="E375" s="30">
        <v>186419.45158526135</v>
      </c>
      <c r="F375" s="30">
        <v>202855.2055993001</v>
      </c>
      <c r="G375" s="30">
        <v>198184.84848484848</v>
      </c>
      <c r="H375" s="30">
        <v>173217.99410029501</v>
      </c>
      <c r="I375" s="30">
        <v>182962.99585553585</v>
      </c>
      <c r="J375" s="30">
        <v>229970.18204645326</v>
      </c>
      <c r="K375" s="30">
        <v>218648.70516326206</v>
      </c>
      <c r="L375" s="30">
        <v>223664.02832743182</v>
      </c>
      <c r="M375" s="30">
        <v>267988.39069999999</v>
      </c>
      <c r="N375" s="31">
        <f t="shared" si="18"/>
        <v>209.32353354026532</v>
      </c>
      <c r="O375" s="31">
        <f t="shared" si="19"/>
        <v>29.260580657357366</v>
      </c>
    </row>
    <row r="376" spans="1:15">
      <c r="A376" s="24" t="s">
        <v>170</v>
      </c>
      <c r="B376" s="25" t="s">
        <v>540</v>
      </c>
      <c r="C376" s="24" t="s">
        <v>372</v>
      </c>
      <c r="D376" s="24" t="s">
        <v>674</v>
      </c>
      <c r="E376" s="30">
        <v>4015.1045701006974</v>
      </c>
      <c r="F376" s="30">
        <v>4150.570676031607</v>
      </c>
      <c r="G376" s="30">
        <v>4123.8757154538016</v>
      </c>
      <c r="H376" s="30">
        <v>3965.7455382843982</v>
      </c>
      <c r="I376" s="30">
        <v>3863.5327635327635</v>
      </c>
      <c r="J376" s="30">
        <v>3707.5880758807593</v>
      </c>
      <c r="K376" s="30">
        <v>3908.1317082044752</v>
      </c>
      <c r="L376" s="30">
        <v>3864.9486533617519</v>
      </c>
      <c r="M376" s="30">
        <v>3959.8222551379372</v>
      </c>
      <c r="N376" s="31">
        <f t="shared" si="18"/>
        <v>3.9510355506653547</v>
      </c>
      <c r="O376" s="31">
        <f t="shared" si="19"/>
        <v>0.13704995544595569</v>
      </c>
    </row>
    <row r="377" spans="1:15">
      <c r="A377" s="24" t="s">
        <v>170</v>
      </c>
      <c r="B377" s="25" t="s">
        <v>540</v>
      </c>
      <c r="C377" s="24" t="s">
        <v>372</v>
      </c>
      <c r="D377" s="24" t="s">
        <v>675</v>
      </c>
      <c r="E377" s="30">
        <v>19722.316145393066</v>
      </c>
      <c r="F377" s="30">
        <v>18880.952380952382</v>
      </c>
      <c r="G377" s="30">
        <v>21376.763875823144</v>
      </c>
      <c r="H377" s="30">
        <v>18516.192071468453</v>
      </c>
      <c r="I377" s="30">
        <v>19338.047698280643</v>
      </c>
      <c r="J377" s="30">
        <v>18519.032082653615</v>
      </c>
      <c r="K377" s="30">
        <v>17764.103454261411</v>
      </c>
      <c r="L377" s="30">
        <v>18136.185316644871</v>
      </c>
      <c r="M377" s="30">
        <v>17107.890190055674</v>
      </c>
      <c r="N377" s="31">
        <f t="shared" si="18"/>
        <v>18.817942579503697</v>
      </c>
      <c r="O377" s="31">
        <f t="shared" si="19"/>
        <v>1.2409667319810462</v>
      </c>
    </row>
    <row r="378" spans="1:15">
      <c r="A378" s="24" t="s">
        <v>171</v>
      </c>
      <c r="B378" s="25" t="s">
        <v>541</v>
      </c>
      <c r="C378" s="24" t="s">
        <v>372</v>
      </c>
      <c r="D378" s="24" t="s">
        <v>674</v>
      </c>
      <c r="E378" s="30">
        <v>3297.797010228167</v>
      </c>
      <c r="F378" s="30">
        <v>3067.9012345679012</v>
      </c>
      <c r="G378" s="30">
        <v>3266.3257277734069</v>
      </c>
      <c r="H378" s="30">
        <v>2991.6522740356941</v>
      </c>
      <c r="I378" s="30">
        <v>2984.743811168682</v>
      </c>
      <c r="J378" s="30">
        <v>3087.464387464388</v>
      </c>
      <c r="K378" s="30">
        <v>3132.7188940092165</v>
      </c>
      <c r="L378" s="30">
        <v>2918.5673892554196</v>
      </c>
      <c r="M378" s="30">
        <v>3196.7542245273553</v>
      </c>
      <c r="N378" s="31">
        <f t="shared" si="18"/>
        <v>3.1048805503366919</v>
      </c>
      <c r="O378" s="31">
        <f t="shared" si="19"/>
        <v>0.13044822553909535</v>
      </c>
    </row>
    <row r="379" spans="1:15">
      <c r="A379" s="24" t="s">
        <v>171</v>
      </c>
      <c r="B379" s="25" t="s">
        <v>541</v>
      </c>
      <c r="C379" s="24" t="s">
        <v>372</v>
      </c>
      <c r="D379" s="24" t="s">
        <v>675</v>
      </c>
      <c r="E379" s="30">
        <v>11999.600319744206</v>
      </c>
      <c r="F379" s="30">
        <v>12250.653879686137</v>
      </c>
      <c r="G379" s="30">
        <v>12949.188727583261</v>
      </c>
      <c r="H379" s="30">
        <v>12399.624261943105</v>
      </c>
      <c r="I379" s="30">
        <v>12283.682232957599</v>
      </c>
      <c r="J379" s="30">
        <v>12468.149368478858</v>
      </c>
      <c r="K379" s="30">
        <v>10824.103157546704</v>
      </c>
      <c r="L379" s="30">
        <v>7210.23890784983</v>
      </c>
      <c r="M379" s="30">
        <v>11319.388994966152</v>
      </c>
      <c r="N379" s="31">
        <f t="shared" si="18"/>
        <v>11.522736650083983</v>
      </c>
      <c r="O379" s="31">
        <f t="shared" si="19"/>
        <v>1.7378463344228841</v>
      </c>
    </row>
    <row r="380" spans="1:15">
      <c r="A380" s="24" t="s">
        <v>172</v>
      </c>
      <c r="B380" s="25" t="s">
        <v>542</v>
      </c>
      <c r="C380" s="24" t="s">
        <v>372</v>
      </c>
      <c r="D380" s="24" t="s">
        <v>674</v>
      </c>
      <c r="E380" s="30">
        <v>7798.6780501239318</v>
      </c>
      <c r="F380" s="30">
        <v>7841.6414210961157</v>
      </c>
      <c r="G380" s="30">
        <v>8006.8851556045156</v>
      </c>
      <c r="H380" s="30">
        <v>7537.894736842105</v>
      </c>
      <c r="I380" s="30">
        <v>9148.8222698072805</v>
      </c>
      <c r="J380" s="30">
        <v>7561.8336886993602</v>
      </c>
      <c r="K380" s="30">
        <v>8410.2981029810308</v>
      </c>
      <c r="L380" s="30">
        <v>7294.4410507025059</v>
      </c>
      <c r="M380" s="30">
        <v>8683.0427892234493</v>
      </c>
      <c r="N380" s="31">
        <f t="shared" si="18"/>
        <v>8.0315041405644774</v>
      </c>
      <c r="O380" s="31">
        <f t="shared" si="19"/>
        <v>0.60360912320015259</v>
      </c>
    </row>
    <row r="381" spans="1:15">
      <c r="A381" s="24" t="s">
        <v>172</v>
      </c>
      <c r="B381" s="25" t="s">
        <v>542</v>
      </c>
      <c r="C381" s="24" t="s">
        <v>372</v>
      </c>
      <c r="D381" s="24" t="s">
        <v>675</v>
      </c>
      <c r="E381" s="30">
        <v>35518.748237947555</v>
      </c>
      <c r="F381" s="30">
        <v>33851.223021582729</v>
      </c>
      <c r="G381" s="30">
        <v>32477.902827340102</v>
      </c>
      <c r="H381" s="30">
        <v>31140.404040404042</v>
      </c>
      <c r="I381" s="30">
        <v>37918.655097613882</v>
      </c>
      <c r="J381" s="30">
        <v>30588.75739644971</v>
      </c>
      <c r="K381" s="30">
        <v>32401.411764705881</v>
      </c>
      <c r="L381" s="30">
        <v>29232.988568317909</v>
      </c>
      <c r="M381" s="30">
        <v>31068.283028203859</v>
      </c>
      <c r="N381" s="31">
        <f t="shared" si="18"/>
        <v>32.688708220285072</v>
      </c>
      <c r="O381" s="31">
        <f t="shared" si="19"/>
        <v>2.69756151652884</v>
      </c>
    </row>
    <row r="382" spans="1:15">
      <c r="A382" s="24" t="s">
        <v>173</v>
      </c>
      <c r="B382" s="25" t="s">
        <v>543</v>
      </c>
      <c r="C382" s="24" t="s">
        <v>372</v>
      </c>
      <c r="D382" s="24" t="s">
        <v>674</v>
      </c>
      <c r="E382" s="30">
        <v>60444.609444609443</v>
      </c>
      <c r="F382" s="30">
        <v>60012.994513427657</v>
      </c>
      <c r="G382" s="30">
        <v>61896.994455792235</v>
      </c>
      <c r="H382" s="30">
        <v>58164.335664335667</v>
      </c>
      <c r="I382" s="30">
        <v>57916.851441241684</v>
      </c>
      <c r="J382" s="30">
        <v>57206.024096385547</v>
      </c>
      <c r="K382" s="30">
        <v>57350.334878928385</v>
      </c>
      <c r="L382" s="30">
        <v>47993.767705382437</v>
      </c>
      <c r="M382" s="30">
        <v>58421.504290762248</v>
      </c>
      <c r="N382" s="31">
        <f t="shared" si="18"/>
        <v>57.711935165651695</v>
      </c>
      <c r="O382" s="31">
        <f t="shared" si="19"/>
        <v>3.9663700170397935</v>
      </c>
    </row>
    <row r="383" spans="1:15">
      <c r="A383" s="24" t="s">
        <v>173</v>
      </c>
      <c r="B383" s="25" t="s">
        <v>543</v>
      </c>
      <c r="C383" s="24" t="s">
        <v>372</v>
      </c>
      <c r="D383" s="24" t="s">
        <v>675</v>
      </c>
      <c r="E383" s="30">
        <v>68120.848451018697</v>
      </c>
      <c r="F383" s="30">
        <v>66268.113899069634</v>
      </c>
      <c r="G383" s="30">
        <v>66596.985766117767</v>
      </c>
      <c r="H383" s="30">
        <v>55644.92753623188</v>
      </c>
      <c r="I383" s="30">
        <v>53589.935760171305</v>
      </c>
      <c r="J383" s="30">
        <v>55912.121212121216</v>
      </c>
      <c r="K383" s="30">
        <v>63349.742147210498</v>
      </c>
      <c r="L383" s="30">
        <v>60404.722679846243</v>
      </c>
      <c r="M383" s="30">
        <v>65069.868995633187</v>
      </c>
      <c r="N383" s="31">
        <f t="shared" si="18"/>
        <v>61.661918494157831</v>
      </c>
      <c r="O383" s="31">
        <f t="shared" si="19"/>
        <v>5.4515407469416743</v>
      </c>
    </row>
    <row r="384" spans="1:15">
      <c r="A384" s="24" t="s">
        <v>174</v>
      </c>
      <c r="B384" s="25" t="s">
        <v>544</v>
      </c>
      <c r="C384" s="24" t="s">
        <v>372</v>
      </c>
      <c r="D384" s="24" t="s">
        <v>674</v>
      </c>
      <c r="E384" s="30">
        <v>152770.16505761445</v>
      </c>
      <c r="F384" s="30">
        <v>154698.1829380967</v>
      </c>
      <c r="G384" s="30">
        <v>158617.92890262749</v>
      </c>
      <c r="H384" s="30">
        <v>139982.26950354609</v>
      </c>
      <c r="I384" s="30">
        <v>138902.87769784173</v>
      </c>
      <c r="J384" s="30">
        <v>137308.35380835383</v>
      </c>
      <c r="K384" s="30">
        <v>172828.19116757411</v>
      </c>
      <c r="L384" s="30">
        <v>149845.2151573539</v>
      </c>
      <c r="M384" s="30">
        <v>166660.01079330815</v>
      </c>
      <c r="N384" s="31">
        <f t="shared" si="18"/>
        <v>152.4014661140352</v>
      </c>
      <c r="O384" s="31">
        <f t="shared" si="19"/>
        <v>12.426771710564024</v>
      </c>
    </row>
    <row r="385" spans="1:22">
      <c r="A385" s="24" t="s">
        <v>174</v>
      </c>
      <c r="B385" s="25" t="s">
        <v>544</v>
      </c>
      <c r="C385" s="24" t="s">
        <v>372</v>
      </c>
      <c r="D385" s="24" t="s">
        <v>675</v>
      </c>
      <c r="E385" s="30">
        <v>230674.19262646468</v>
      </c>
      <c r="F385" s="30">
        <v>233013.66201366199</v>
      </c>
      <c r="G385" s="30">
        <v>231280.26203360863</v>
      </c>
      <c r="H385" s="30">
        <v>223362.14442013128</v>
      </c>
      <c r="I385" s="30">
        <v>216266.00441501103</v>
      </c>
      <c r="J385" s="30">
        <v>224559.86696230597</v>
      </c>
      <c r="K385" s="30">
        <v>228634.24577751895</v>
      </c>
      <c r="L385" s="30">
        <v>229257.00164744645</v>
      </c>
      <c r="M385" s="30">
        <v>236749.59871589084</v>
      </c>
      <c r="N385" s="31">
        <f t="shared" si="18"/>
        <v>228.19966429022665</v>
      </c>
      <c r="O385" s="31">
        <f t="shared" si="19"/>
        <v>6.0441925656273581</v>
      </c>
    </row>
    <row r="386" spans="1:22">
      <c r="A386" s="24" t="s">
        <v>175</v>
      </c>
      <c r="B386" s="25" t="s">
        <v>545</v>
      </c>
      <c r="C386" s="24" t="s">
        <v>372</v>
      </c>
      <c r="D386" s="24" t="s">
        <v>674</v>
      </c>
      <c r="E386" s="30">
        <v>9897.9427188382415</v>
      </c>
      <c r="F386" s="30">
        <v>9573.0192719486076</v>
      </c>
      <c r="G386" s="30">
        <v>9555.893866898652</v>
      </c>
      <c r="H386" s="30">
        <v>11134.951456310682</v>
      </c>
      <c r="I386" s="30">
        <v>10968.571428571431</v>
      </c>
      <c r="J386" s="30">
        <v>11225.897920604917</v>
      </c>
      <c r="K386" s="30">
        <v>7839.1512662559899</v>
      </c>
      <c r="L386" s="30">
        <v>7348.8943488943496</v>
      </c>
      <c r="M386" s="30">
        <v>7875.416389073951</v>
      </c>
      <c r="N386" s="31">
        <f t="shared" si="18"/>
        <v>9.4910820741552033</v>
      </c>
      <c r="O386" s="31">
        <f t="shared" si="19"/>
        <v>1.4999806859773659</v>
      </c>
    </row>
    <row r="387" spans="1:22">
      <c r="A387" s="24" t="s">
        <v>175</v>
      </c>
      <c r="B387" s="25" t="s">
        <v>545</v>
      </c>
      <c r="C387" s="24" t="s">
        <v>372</v>
      </c>
      <c r="D387" s="24" t="s">
        <v>675</v>
      </c>
      <c r="E387" s="30">
        <v>49363.104904189669</v>
      </c>
      <c r="F387" s="30">
        <v>49345.386955052389</v>
      </c>
      <c r="G387" s="30">
        <v>48270.468302007008</v>
      </c>
      <c r="H387" s="30">
        <v>48149.237472766879</v>
      </c>
      <c r="I387" s="30">
        <v>46850.951374207187</v>
      </c>
      <c r="J387" s="30">
        <v>48786.624203821651</v>
      </c>
      <c r="K387" s="30">
        <v>39676.904902539871</v>
      </c>
      <c r="L387" s="30">
        <v>36154.929577464798</v>
      </c>
      <c r="M387" s="30">
        <v>37820.570150922307</v>
      </c>
      <c r="N387" s="31">
        <f t="shared" si="18"/>
        <v>44.935353093663529</v>
      </c>
      <c r="O387" s="31">
        <f t="shared" si="19"/>
        <v>5.4126528589339946</v>
      </c>
    </row>
    <row r="388" spans="1:22">
      <c r="A388" s="24" t="s">
        <v>176</v>
      </c>
      <c r="B388" s="25" t="s">
        <v>546</v>
      </c>
      <c r="C388" s="24" t="s">
        <v>372</v>
      </c>
      <c r="D388" s="24" t="s">
        <v>674</v>
      </c>
      <c r="E388" s="30">
        <v>13326.519182301874</v>
      </c>
      <c r="F388" s="30">
        <v>13487.394957983191</v>
      </c>
      <c r="G388" s="30">
        <v>13693.104468777745</v>
      </c>
      <c r="H388" s="30">
        <v>15385.714285714284</v>
      </c>
      <c r="I388" s="30">
        <v>14144.251626898047</v>
      </c>
      <c r="J388" s="30">
        <v>14057.483731019522</v>
      </c>
      <c r="K388" s="30">
        <v>14121.924548933845</v>
      </c>
      <c r="L388" s="30">
        <v>12870.053160070882</v>
      </c>
      <c r="M388" s="30">
        <v>12000.645577792124</v>
      </c>
      <c r="N388" s="31">
        <f t="shared" si="18"/>
        <v>13.676343504387948</v>
      </c>
      <c r="O388" s="31">
        <f t="shared" si="19"/>
        <v>0.94214675202126297</v>
      </c>
    </row>
    <row r="389" spans="1:22">
      <c r="A389" s="24" t="s">
        <v>176</v>
      </c>
      <c r="B389" s="25" t="s">
        <v>546</v>
      </c>
      <c r="C389" s="24" t="s">
        <v>372</v>
      </c>
      <c r="D389" s="24" t="s">
        <v>675</v>
      </c>
      <c r="E389" s="30">
        <v>50280.208635178205</v>
      </c>
      <c r="F389" s="30">
        <v>50961.210696444308</v>
      </c>
      <c r="G389" s="30">
        <v>51764.589794192267</v>
      </c>
      <c r="H389" s="30">
        <v>44367.803837953092</v>
      </c>
      <c r="I389" s="30">
        <v>43095.959595959604</v>
      </c>
      <c r="J389" s="30">
        <v>42090.631364562127</v>
      </c>
      <c r="K389" s="30">
        <v>45699.85214391326</v>
      </c>
      <c r="L389" s="30">
        <v>43122.76462058966</v>
      </c>
      <c r="M389" s="30">
        <v>39829.392971246009</v>
      </c>
      <c r="N389" s="31">
        <f t="shared" si="18"/>
        <v>45.690268184448726</v>
      </c>
      <c r="O389" s="31">
        <f t="shared" si="19"/>
        <v>4.3030008457352809</v>
      </c>
    </row>
    <row r="390" spans="1:22">
      <c r="A390" s="24" t="s">
        <v>177</v>
      </c>
      <c r="B390" s="25" t="s">
        <v>547</v>
      </c>
      <c r="C390" s="24" t="s">
        <v>372</v>
      </c>
      <c r="D390" s="24" t="s">
        <v>674</v>
      </c>
      <c r="E390" s="30">
        <v>77350.444508173212</v>
      </c>
      <c r="F390" s="30">
        <v>77557.37704918033</v>
      </c>
      <c r="G390" s="30">
        <v>77822.520720205765</v>
      </c>
      <c r="H390" s="30">
        <v>61076.374745417525</v>
      </c>
      <c r="I390" s="30">
        <v>59752.631578947367</v>
      </c>
      <c r="J390" s="30">
        <v>62149.298597194393</v>
      </c>
      <c r="K390" s="30">
        <v>88699.939503932255</v>
      </c>
      <c r="L390" s="30">
        <v>83935.352358765289</v>
      </c>
      <c r="M390" s="30">
        <v>79982.201713909031</v>
      </c>
      <c r="N390" s="31">
        <f t="shared" si="18"/>
        <v>74.25846008619169</v>
      </c>
      <c r="O390" s="31">
        <f t="shared" si="19"/>
        <v>10.600258048898729</v>
      </c>
    </row>
    <row r="391" spans="1:22">
      <c r="A391" s="24" t="s">
        <v>177</v>
      </c>
      <c r="B391" s="25" t="s">
        <v>547</v>
      </c>
      <c r="C391" s="24" t="s">
        <v>372</v>
      </c>
      <c r="D391" s="24" t="s">
        <v>675</v>
      </c>
      <c r="E391" s="30">
        <v>217883.16831683167</v>
      </c>
      <c r="F391" s="30">
        <v>212547.88351846291</v>
      </c>
      <c r="G391" s="30">
        <v>216091.4269438906</v>
      </c>
      <c r="H391" s="30">
        <v>167617.31843575422</v>
      </c>
      <c r="I391" s="30">
        <v>172131.02725366876</v>
      </c>
      <c r="J391" s="30">
        <v>169397.43589743593</v>
      </c>
      <c r="K391" s="30">
        <v>172590.34572733202</v>
      </c>
      <c r="L391" s="30">
        <v>177935.79148124604</v>
      </c>
      <c r="M391" s="30">
        <v>173148.95057549089</v>
      </c>
      <c r="N391" s="31">
        <f t="shared" si="18"/>
        <v>186.59370535001258</v>
      </c>
      <c r="O391" s="31">
        <f t="shared" si="19"/>
        <v>21.907659681414334</v>
      </c>
    </row>
    <row r="392" spans="1:22">
      <c r="A392" s="24" t="s">
        <v>178</v>
      </c>
      <c r="B392" s="25" t="s">
        <v>548</v>
      </c>
      <c r="C392" s="24" t="s">
        <v>372</v>
      </c>
      <c r="D392" s="24" t="s">
        <v>674</v>
      </c>
      <c r="E392" s="30">
        <v>12765.251516232607</v>
      </c>
      <c r="F392" s="30">
        <v>12061.309317630758</v>
      </c>
      <c r="G392" s="30">
        <v>12948.231862923805</v>
      </c>
      <c r="H392" s="30">
        <v>13410.290237467018</v>
      </c>
      <c r="I392" s="30">
        <v>12356.396866840731</v>
      </c>
      <c r="J392" s="30">
        <v>12315.461346633418</v>
      </c>
      <c r="K392" s="30">
        <v>12751.095530236636</v>
      </c>
      <c r="L392" s="30">
        <v>13305.579399141632</v>
      </c>
      <c r="M392" s="30">
        <v>15272.173324306026</v>
      </c>
      <c r="N392" s="31">
        <f t="shared" si="18"/>
        <v>13.020643266823624</v>
      </c>
      <c r="O392" s="31">
        <f t="shared" si="19"/>
        <v>0.95553334239901366</v>
      </c>
    </row>
    <row r="393" spans="1:22">
      <c r="A393" s="24" t="s">
        <v>178</v>
      </c>
      <c r="B393" s="25" t="s">
        <v>548</v>
      </c>
      <c r="C393" s="24" t="s">
        <v>372</v>
      </c>
      <c r="D393" s="24" t="s">
        <v>675</v>
      </c>
      <c r="E393" s="30">
        <v>24968.614357262108</v>
      </c>
      <c r="F393" s="30">
        <v>24098.769537745262</v>
      </c>
      <c r="G393" s="30">
        <v>25776.043557168785</v>
      </c>
      <c r="H393" s="30">
        <v>29216.186252771618</v>
      </c>
      <c r="I393" s="30">
        <v>26788.056206088993</v>
      </c>
      <c r="J393" s="30">
        <v>28757.928118393233</v>
      </c>
      <c r="K393" s="30">
        <v>22079.046424090342</v>
      </c>
      <c r="L393" s="30">
        <v>23080.697928026177</v>
      </c>
      <c r="M393" s="30">
        <v>22828.653707703386</v>
      </c>
      <c r="N393" s="31">
        <f t="shared" si="18"/>
        <v>25.288221787694432</v>
      </c>
      <c r="O393" s="31">
        <f t="shared" si="19"/>
        <v>2.5664574083634744</v>
      </c>
    </row>
    <row r="394" spans="1:22">
      <c r="A394" s="24" t="s">
        <v>179</v>
      </c>
      <c r="B394" s="25" t="s">
        <v>549</v>
      </c>
      <c r="C394" s="24" t="s">
        <v>372</v>
      </c>
      <c r="D394" s="24" t="s">
        <v>674</v>
      </c>
      <c r="E394" s="30">
        <v>88124.871707150189</v>
      </c>
      <c r="F394" s="30">
        <v>81773.476943789981</v>
      </c>
      <c r="G394" s="30">
        <v>84211.961879723953</v>
      </c>
      <c r="H394" s="30">
        <v>81470.515970515975</v>
      </c>
      <c r="I394" s="30">
        <v>77528.915662650601</v>
      </c>
      <c r="J394" s="30">
        <v>85752.873563218396</v>
      </c>
      <c r="K394" s="30">
        <v>64060.498220640577</v>
      </c>
      <c r="L394" s="30">
        <v>76443.264393515929</v>
      </c>
      <c r="M394" s="30">
        <v>84832.280298678932</v>
      </c>
      <c r="N394" s="31">
        <f t="shared" si="18"/>
        <v>80.46651762665384</v>
      </c>
      <c r="O394" s="31">
        <f t="shared" si="19"/>
        <v>7.2143423351516516</v>
      </c>
    </row>
    <row r="395" spans="1:22">
      <c r="A395" s="24" t="s">
        <v>179</v>
      </c>
      <c r="B395" s="25" t="s">
        <v>549</v>
      </c>
      <c r="C395" s="24" t="s">
        <v>372</v>
      </c>
      <c r="D395" s="24" t="s">
        <v>675</v>
      </c>
      <c r="E395" s="30">
        <v>116435.31759228467</v>
      </c>
      <c r="F395" s="30">
        <v>121946.24373956597</v>
      </c>
      <c r="G395" s="30">
        <v>121224.21524663677</v>
      </c>
      <c r="H395" s="30">
        <v>83773.118279569884</v>
      </c>
      <c r="I395" s="30">
        <v>85369.565217391311</v>
      </c>
      <c r="J395" s="30">
        <v>88742.42424242424</v>
      </c>
      <c r="K395" s="30">
        <v>118381.81818181819</v>
      </c>
      <c r="L395" s="30">
        <v>123384.88453463963</v>
      </c>
      <c r="M395" s="30">
        <v>116086.1209964413</v>
      </c>
      <c r="N395" s="31">
        <f t="shared" si="18"/>
        <v>108.37152311453022</v>
      </c>
      <c r="O395" s="31">
        <f t="shared" si="19"/>
        <v>17.026026677823911</v>
      </c>
    </row>
    <row r="396" spans="1:22">
      <c r="A396" s="24" t="s">
        <v>180</v>
      </c>
      <c r="B396" s="25" t="s">
        <v>550</v>
      </c>
      <c r="C396" s="24" t="s">
        <v>372</v>
      </c>
      <c r="D396" s="24" t="s">
        <v>674</v>
      </c>
      <c r="E396" s="30">
        <v>6902.6832955404388</v>
      </c>
      <c r="F396" s="30">
        <v>6712.620932277925</v>
      </c>
      <c r="G396" s="30">
        <v>6989.9864222674823</v>
      </c>
      <c r="H396" s="30">
        <v>8773.1543624161077</v>
      </c>
      <c r="I396" s="30">
        <v>7626.03116406966</v>
      </c>
      <c r="J396" s="30">
        <v>8008.7992667277722</v>
      </c>
      <c r="K396" s="30">
        <v>4896.2264150943402</v>
      </c>
      <c r="L396" s="30">
        <v>5761.6464582003828</v>
      </c>
      <c r="M396" s="30">
        <v>5758.1939799331112</v>
      </c>
      <c r="N396" s="31">
        <f t="shared" si="18"/>
        <v>6.8254824773919127</v>
      </c>
      <c r="O396" s="31">
        <f t="shared" si="19"/>
        <v>1.2182560591064386</v>
      </c>
      <c r="S396" s="22"/>
      <c r="T396" s="22"/>
      <c r="U396" s="22"/>
      <c r="V396" s="22"/>
    </row>
    <row r="397" spans="1:22">
      <c r="A397" s="24" t="s">
        <v>180</v>
      </c>
      <c r="B397" s="25" t="s">
        <v>550</v>
      </c>
      <c r="C397" s="24" t="s">
        <v>372</v>
      </c>
      <c r="D397" s="24" t="s">
        <v>675</v>
      </c>
      <c r="E397" s="30">
        <v>23366.775126536515</v>
      </c>
      <c r="F397" s="30">
        <v>24218.725257323833</v>
      </c>
      <c r="G397" s="30">
        <v>22986.411263916183</v>
      </c>
      <c r="H397" s="30">
        <v>28234.791889007472</v>
      </c>
      <c r="I397" s="30">
        <v>25028.133843848846</v>
      </c>
      <c r="J397" s="30">
        <v>25862.840927006149</v>
      </c>
      <c r="K397" s="30">
        <v>21638.374899436847</v>
      </c>
      <c r="L397" s="30">
        <v>22341.471571906357</v>
      </c>
      <c r="M397" s="30">
        <v>21171.155209071585</v>
      </c>
      <c r="N397" s="31">
        <f t="shared" si="18"/>
        <v>23.872075554228196</v>
      </c>
      <c r="O397" s="31">
        <f t="shared" si="19"/>
        <v>2.2394180328551196</v>
      </c>
      <c r="S397" s="22"/>
      <c r="T397" s="22"/>
      <c r="U397" s="22"/>
      <c r="V397" s="22"/>
    </row>
    <row r="398" spans="1:22">
      <c r="A398" s="24" t="s">
        <v>181</v>
      </c>
      <c r="B398" s="25" t="s">
        <v>551</v>
      </c>
      <c r="C398" s="24" t="s">
        <v>372</v>
      </c>
      <c r="D398" s="24" t="s">
        <v>674</v>
      </c>
      <c r="E398" s="30">
        <v>3882.8066215199397</v>
      </c>
      <c r="F398" s="30">
        <v>4074.9084249084244</v>
      </c>
      <c r="G398" s="30">
        <v>4919.2195477753467</v>
      </c>
      <c r="H398" s="30">
        <v>3958.9064948633118</v>
      </c>
      <c r="I398" s="30">
        <v>3857.4360888225415</v>
      </c>
      <c r="J398" s="30">
        <v>3972.6985183952061</v>
      </c>
      <c r="K398" s="30">
        <v>3064.3454038997215</v>
      </c>
      <c r="L398" s="30">
        <v>3172.4621424565344</v>
      </c>
      <c r="M398" s="30">
        <v>3300.3365114974763</v>
      </c>
      <c r="N398" s="31">
        <f t="shared" si="18"/>
        <v>3.8003466393487231</v>
      </c>
      <c r="O398" s="31">
        <f t="shared" si="19"/>
        <v>0.56768310913386522</v>
      </c>
    </row>
    <row r="399" spans="1:22">
      <c r="A399" s="24" t="s">
        <v>181</v>
      </c>
      <c r="B399" s="25" t="s">
        <v>551</v>
      </c>
      <c r="C399" s="24" t="s">
        <v>372</v>
      </c>
      <c r="D399" s="24" t="s">
        <v>675</v>
      </c>
      <c r="E399" s="30">
        <v>17615.39895600298</v>
      </c>
      <c r="F399" s="30">
        <v>17414.497469269703</v>
      </c>
      <c r="G399" s="30">
        <v>22769.413919413921</v>
      </c>
      <c r="H399" s="30">
        <v>21086.652576816778</v>
      </c>
      <c r="I399" s="30">
        <v>21306.028075970273</v>
      </c>
      <c r="J399" s="30">
        <v>22427.168303645747</v>
      </c>
      <c r="K399" s="30">
        <v>13393.603546548449</v>
      </c>
      <c r="L399" s="30">
        <v>13847.08087841457</v>
      </c>
      <c r="M399" s="30">
        <v>14356.253243383499</v>
      </c>
      <c r="N399" s="31">
        <f t="shared" si="18"/>
        <v>18.246232996607322</v>
      </c>
      <c r="O399" s="31">
        <f t="shared" si="19"/>
        <v>3.7830534131621811</v>
      </c>
      <c r="S399" s="22"/>
      <c r="T399" s="22"/>
      <c r="U399" s="22"/>
      <c r="V399" s="22"/>
    </row>
    <row r="400" spans="1:22">
      <c r="A400" s="24" t="s">
        <v>182</v>
      </c>
      <c r="B400" s="25" t="s">
        <v>552</v>
      </c>
      <c r="C400" s="24" t="s">
        <v>372</v>
      </c>
      <c r="D400" s="24" t="s">
        <v>674</v>
      </c>
      <c r="E400" s="30">
        <v>17734.459984459983</v>
      </c>
      <c r="F400" s="30">
        <v>16916.666666666668</v>
      </c>
      <c r="G400" s="30">
        <v>17745.670995670993</v>
      </c>
      <c r="H400" s="30">
        <v>18098.386155940116</v>
      </c>
      <c r="I400" s="30">
        <v>17830.81452404318</v>
      </c>
      <c r="J400" s="30">
        <v>17608.997188378631</v>
      </c>
      <c r="K400" s="30">
        <v>12975.801382778127</v>
      </c>
      <c r="L400" s="30">
        <v>12868.846931894808</v>
      </c>
      <c r="M400" s="30">
        <v>13947.148288973387</v>
      </c>
      <c r="N400" s="31">
        <f t="shared" si="18"/>
        <v>16.191865790978429</v>
      </c>
      <c r="O400" s="31">
        <f t="shared" si="19"/>
        <v>2.238100737727843</v>
      </c>
    </row>
    <row r="401" spans="1:22">
      <c r="A401" s="24" t="s">
        <v>182</v>
      </c>
      <c r="B401" s="25" t="s">
        <v>552</v>
      </c>
      <c r="C401" s="24" t="s">
        <v>372</v>
      </c>
      <c r="D401" s="24" t="s">
        <v>675</v>
      </c>
      <c r="E401" s="30">
        <v>29428.076609616954</v>
      </c>
      <c r="F401" s="30">
        <v>29529.030910609861</v>
      </c>
      <c r="G401" s="30">
        <v>27814.168819982773</v>
      </c>
      <c r="H401" s="30">
        <v>35448.109134864448</v>
      </c>
      <c r="I401" s="30">
        <v>33975.326827471916</v>
      </c>
      <c r="J401" s="30">
        <v>32501.40938484497</v>
      </c>
      <c r="K401" s="30">
        <v>22041.070082893748</v>
      </c>
      <c r="L401" s="30">
        <v>22321.401657874911</v>
      </c>
      <c r="M401" s="30">
        <v>24404.727272727276</v>
      </c>
      <c r="N401" s="31">
        <f t="shared" si="18"/>
        <v>28.60703563343187</v>
      </c>
      <c r="O401" s="31">
        <f t="shared" si="19"/>
        <v>4.9144976716250719</v>
      </c>
    </row>
    <row r="402" spans="1:22">
      <c r="A402" s="24" t="s">
        <v>183</v>
      </c>
      <c r="B402" s="25" t="s">
        <v>553</v>
      </c>
      <c r="C402" s="24" t="s">
        <v>372</v>
      </c>
      <c r="D402" s="24" t="s">
        <v>674</v>
      </c>
      <c r="E402" s="30">
        <v>9978.1910009182739</v>
      </c>
      <c r="F402" s="30">
        <v>9316.1124307205082</v>
      </c>
      <c r="G402" s="30">
        <v>9119.4241686942423</v>
      </c>
      <c r="H402" s="30">
        <v>24970.676031606668</v>
      </c>
      <c r="I402" s="30">
        <v>26984.818717628146</v>
      </c>
      <c r="J402" s="30">
        <v>25968.242379996347</v>
      </c>
      <c r="K402" s="30">
        <v>21044.647519582246</v>
      </c>
      <c r="L402" s="30">
        <v>17524.786986831918</v>
      </c>
      <c r="M402" s="30">
        <v>21232.637075718016</v>
      </c>
      <c r="N402" s="31">
        <f t="shared" si="18"/>
        <v>18.459948479077376</v>
      </c>
      <c r="O402" s="31">
        <f t="shared" si="19"/>
        <v>7.3269690471305378</v>
      </c>
    </row>
    <row r="403" spans="1:22">
      <c r="A403" s="24" t="s">
        <v>183</v>
      </c>
      <c r="B403" s="25" t="s">
        <v>553</v>
      </c>
      <c r="C403" s="24" t="s">
        <v>372</v>
      </c>
      <c r="D403" s="24" t="s">
        <v>675</v>
      </c>
      <c r="E403" s="30">
        <v>18614.391951006124</v>
      </c>
      <c r="F403" s="30">
        <v>18136.026541764248</v>
      </c>
      <c r="G403" s="30">
        <v>17596.397466349961</v>
      </c>
      <c r="H403" s="30">
        <v>67145.128604832425</v>
      </c>
      <c r="I403" s="30">
        <v>70915.339744600351</v>
      </c>
      <c r="J403" s="30">
        <v>64711.166954609704</v>
      </c>
      <c r="K403" s="30">
        <v>48420.86330935252</v>
      </c>
      <c r="L403" s="30">
        <v>46767.623206487835</v>
      </c>
      <c r="M403" s="30">
        <v>46454.570947840723</v>
      </c>
      <c r="N403" s="31">
        <f t="shared" si="18"/>
        <v>44.306834302982665</v>
      </c>
      <c r="O403" s="31">
        <f t="shared" si="19"/>
        <v>21.598584264047595</v>
      </c>
      <c r="S403" s="22"/>
      <c r="T403" s="22"/>
      <c r="U403" s="22"/>
      <c r="V403" s="22"/>
    </row>
    <row r="404" spans="1:22">
      <c r="A404" s="24" t="s">
        <v>184</v>
      </c>
      <c r="B404" s="25" t="s">
        <v>554</v>
      </c>
      <c r="C404" s="24" t="s">
        <v>372</v>
      </c>
      <c r="D404" s="24" t="s">
        <v>674</v>
      </c>
      <c r="E404" s="30">
        <v>35133.373688458436</v>
      </c>
      <c r="F404" s="30">
        <v>34758.812260536397</v>
      </c>
      <c r="G404" s="30">
        <v>34963.144517066088</v>
      </c>
      <c r="H404" s="30">
        <v>29695.550351288053</v>
      </c>
      <c r="I404" s="30">
        <v>29665.35365644802</v>
      </c>
      <c r="J404" s="30">
        <v>28781.391968017444</v>
      </c>
      <c r="K404" s="30">
        <v>26444.042132982227</v>
      </c>
      <c r="L404" s="30">
        <v>22157.650042265428</v>
      </c>
      <c r="M404" s="30">
        <v>29353.408508457203</v>
      </c>
      <c r="N404" s="31">
        <f t="shared" si="18"/>
        <v>30.105858569502139</v>
      </c>
      <c r="O404" s="31">
        <f t="shared" si="19"/>
        <v>4.3270200743558638</v>
      </c>
    </row>
    <row r="405" spans="1:22">
      <c r="A405" s="24" t="s">
        <v>184</v>
      </c>
      <c r="B405" s="25" t="s">
        <v>554</v>
      </c>
      <c r="C405" s="24" t="s">
        <v>372</v>
      </c>
      <c r="D405" s="24" t="s">
        <v>675</v>
      </c>
      <c r="E405" s="30">
        <v>76616.283524904225</v>
      </c>
      <c r="F405" s="30">
        <v>76935.759745425617</v>
      </c>
      <c r="G405" s="30">
        <v>79052.581624905099</v>
      </c>
      <c r="H405" s="30">
        <v>93183.481781376526</v>
      </c>
      <c r="I405" s="30">
        <v>95237.068239258646</v>
      </c>
      <c r="J405" s="30">
        <v>92364.490686356774</v>
      </c>
      <c r="K405" s="30">
        <v>71170.588235294112</v>
      </c>
      <c r="L405" s="30">
        <v>69547.796863330863</v>
      </c>
      <c r="M405" s="30">
        <v>70420.238741182853</v>
      </c>
      <c r="N405" s="31">
        <f t="shared" si="18"/>
        <v>80.503143271337208</v>
      </c>
      <c r="O405" s="31">
        <f t="shared" si="19"/>
        <v>10.35187354644791</v>
      </c>
      <c r="S405" s="22"/>
      <c r="T405" s="22"/>
      <c r="U405" s="22"/>
      <c r="V405" s="22"/>
    </row>
    <row r="406" spans="1:22">
      <c r="A406" s="24" t="s">
        <v>185</v>
      </c>
      <c r="B406" s="25" t="s">
        <v>555</v>
      </c>
      <c r="C406" s="24" t="s">
        <v>372</v>
      </c>
      <c r="D406" s="24" t="s">
        <v>674</v>
      </c>
      <c r="E406" s="30">
        <v>2655.12174643157</v>
      </c>
      <c r="F406" s="30">
        <v>2630.1399825021872</v>
      </c>
      <c r="G406" s="30">
        <v>2533.5249042145592</v>
      </c>
      <c r="H406" s="30">
        <v>2576.0641343767898</v>
      </c>
      <c r="I406" s="30">
        <v>2556.9826044545607</v>
      </c>
      <c r="J406" s="30">
        <v>2467.6035772951268</v>
      </c>
      <c r="K406" s="30">
        <v>2286.0627177700353</v>
      </c>
      <c r="L406" s="30">
        <v>2135.8565737051799</v>
      </c>
      <c r="M406" s="30">
        <v>2378.1266631186804</v>
      </c>
      <c r="N406" s="31">
        <f t="shared" si="18"/>
        <v>2.4688314337631878</v>
      </c>
      <c r="O406" s="31">
        <f t="shared" si="19"/>
        <v>0.17200464332764703</v>
      </c>
      <c r="P406" s="22"/>
      <c r="T406" s="22"/>
      <c r="U406" s="22"/>
      <c r="V406" s="22"/>
    </row>
    <row r="407" spans="1:22">
      <c r="A407" s="24" t="s">
        <v>185</v>
      </c>
      <c r="B407" s="25" t="s">
        <v>555</v>
      </c>
      <c r="C407" s="24" t="s">
        <v>372</v>
      </c>
      <c r="D407" s="24" t="s">
        <v>675</v>
      </c>
      <c r="E407" s="30">
        <v>6708.9917231000754</v>
      </c>
      <c r="F407" s="30">
        <v>6631.5261044176714</v>
      </c>
      <c r="G407" s="30">
        <v>6797.4563401670466</v>
      </c>
      <c r="H407" s="30">
        <v>7928.3700878792906</v>
      </c>
      <c r="I407" s="30">
        <v>8161.979752530935</v>
      </c>
      <c r="J407" s="30">
        <v>7863.9676113360329</v>
      </c>
      <c r="K407" s="30">
        <v>6066.4089950808157</v>
      </c>
      <c r="L407" s="30">
        <v>5857.894736842105</v>
      </c>
      <c r="M407" s="30">
        <v>6096.0890087660155</v>
      </c>
      <c r="N407" s="31">
        <f t="shared" si="18"/>
        <v>6.9014093733466648</v>
      </c>
      <c r="O407" s="31">
        <f t="shared" si="19"/>
        <v>0.8750401014799587</v>
      </c>
      <c r="V407" s="29"/>
    </row>
    <row r="408" spans="1:22">
      <c r="A408" s="24" t="s">
        <v>186</v>
      </c>
      <c r="B408" s="25" t="s">
        <v>556</v>
      </c>
      <c r="C408" s="24" t="s">
        <v>372</v>
      </c>
      <c r="D408" s="24" t="s">
        <v>674</v>
      </c>
      <c r="E408" s="30">
        <v>2072.193658954584</v>
      </c>
      <c r="F408" s="30">
        <v>2532.4463118580766</v>
      </c>
      <c r="G408" s="30">
        <v>2212.2489959839359</v>
      </c>
      <c r="H408" s="30">
        <v>2334.7449825078256</v>
      </c>
      <c r="I408" s="30">
        <v>2266.1069538236907</v>
      </c>
      <c r="J408" s="30">
        <v>2256.014047410009</v>
      </c>
      <c r="K408" s="30">
        <v>2050.6458191706324</v>
      </c>
      <c r="L408" s="30">
        <v>2189.9724011039561</v>
      </c>
      <c r="M408" s="30">
        <v>2083.8580423583289</v>
      </c>
      <c r="N408" s="31">
        <f t="shared" si="18"/>
        <v>2.2220256903523379</v>
      </c>
      <c r="O408" s="31">
        <f t="shared" si="19"/>
        <v>0.15173948119243688</v>
      </c>
      <c r="V408" s="29"/>
    </row>
    <row r="409" spans="1:22">
      <c r="A409" s="24" t="s">
        <v>186</v>
      </c>
      <c r="B409" s="25" t="s">
        <v>556</v>
      </c>
      <c r="C409" s="24" t="s">
        <v>372</v>
      </c>
      <c r="D409" s="24" t="s">
        <v>675</v>
      </c>
      <c r="E409" s="30">
        <v>2685.5089355089353</v>
      </c>
      <c r="F409" s="30">
        <v>3306.9409808811306</v>
      </c>
      <c r="G409" s="30">
        <v>2611.1721611721609</v>
      </c>
      <c r="H409" s="30">
        <v>3171.4607102683599</v>
      </c>
      <c r="I409" s="30">
        <v>3172.1245362155191</v>
      </c>
      <c r="J409" s="30">
        <v>3157.6494090228075</v>
      </c>
      <c r="K409" s="30">
        <v>2841.1764705882351</v>
      </c>
      <c r="L409" s="30">
        <v>2790.9220872051469</v>
      </c>
      <c r="M409" s="30">
        <v>2651.5850144092224</v>
      </c>
      <c r="N409" s="31">
        <f t="shared" si="18"/>
        <v>2.9320600339190572</v>
      </c>
      <c r="O409" s="31">
        <f t="shared" si="19"/>
        <v>0.2685545543536888</v>
      </c>
      <c r="V409" s="29"/>
    </row>
    <row r="410" spans="1:22">
      <c r="A410" s="24" t="s">
        <v>187</v>
      </c>
      <c r="B410" s="25" t="s">
        <v>557</v>
      </c>
      <c r="C410" s="24" t="s">
        <v>372</v>
      </c>
      <c r="D410" s="24" t="s">
        <v>674</v>
      </c>
      <c r="E410" s="30">
        <v>14030.059660394678</v>
      </c>
      <c r="F410" s="30">
        <v>14994.781600309239</v>
      </c>
      <c r="G410" s="30">
        <v>14470.948706309578</v>
      </c>
      <c r="H410" s="30">
        <v>24325.003108292927</v>
      </c>
      <c r="I410" s="30">
        <v>23899.797691300722</v>
      </c>
      <c r="J410" s="30">
        <v>23113.451991766557</v>
      </c>
      <c r="K410" s="30">
        <v>15690.360796984385</v>
      </c>
      <c r="L410" s="30">
        <v>13362.752248966692</v>
      </c>
      <c r="M410" s="30">
        <v>15651.588583737212</v>
      </c>
      <c r="N410" s="31">
        <f t="shared" si="18"/>
        <v>17.726527154229107</v>
      </c>
      <c r="O410" s="31">
        <f t="shared" si="19"/>
        <v>4.6082410542132957</v>
      </c>
      <c r="V410" s="29"/>
    </row>
    <row r="411" spans="1:22">
      <c r="A411" s="24" t="s">
        <v>187</v>
      </c>
      <c r="B411" s="25" t="s">
        <v>557</v>
      </c>
      <c r="C411" s="24" t="s">
        <v>372</v>
      </c>
      <c r="D411" s="24" t="s">
        <v>675</v>
      </c>
      <c r="E411" s="30">
        <v>5457.6306046894288</v>
      </c>
      <c r="F411" s="30">
        <v>5871.8881654538491</v>
      </c>
      <c r="G411" s="30">
        <v>6047.3820856771963</v>
      </c>
      <c r="H411" s="30">
        <v>5791.6122478595271</v>
      </c>
      <c r="I411" s="30">
        <v>5986.8326892800915</v>
      </c>
      <c r="J411" s="30">
        <v>5847.0504619758349</v>
      </c>
      <c r="K411" s="30">
        <v>11824.729126832379</v>
      </c>
      <c r="L411" s="30">
        <v>7488.9429904645986</v>
      </c>
      <c r="M411" s="30">
        <v>12008.414239482203</v>
      </c>
      <c r="N411" s="31">
        <f t="shared" si="18"/>
        <v>7.369386956857233</v>
      </c>
      <c r="O411" s="31">
        <f t="shared" si="19"/>
        <v>2.6397985534932031</v>
      </c>
      <c r="V411" s="29"/>
    </row>
    <row r="412" spans="1:22">
      <c r="A412" s="24" t="s">
        <v>188</v>
      </c>
      <c r="B412" s="25" t="s">
        <v>558</v>
      </c>
      <c r="C412" s="24" t="s">
        <v>372</v>
      </c>
      <c r="D412" s="24" t="s">
        <v>674</v>
      </c>
      <c r="E412" s="30">
        <v>2074.1165672326756</v>
      </c>
      <c r="F412" s="30">
        <v>2162.3376623376626</v>
      </c>
      <c r="G412" s="30">
        <v>2214.505579068873</v>
      </c>
      <c r="H412" s="30">
        <v>2289.239037498473</v>
      </c>
      <c r="I412" s="30">
        <v>2228.0395578824896</v>
      </c>
      <c r="J412" s="30">
        <v>2212.3980026793324</v>
      </c>
      <c r="K412" s="30">
        <v>1916.5668662674655</v>
      </c>
      <c r="L412" s="30">
        <v>1854.1023000343291</v>
      </c>
      <c r="M412" s="30">
        <v>1912.8320239431355</v>
      </c>
      <c r="N412" s="31">
        <f t="shared" si="18"/>
        <v>2.0960152885493817</v>
      </c>
      <c r="O412" s="31">
        <f t="shared" si="19"/>
        <v>0.16259945414664831</v>
      </c>
      <c r="V412" s="29"/>
    </row>
    <row r="413" spans="1:22">
      <c r="A413" s="24" t="s">
        <v>188</v>
      </c>
      <c r="B413" s="25" t="s">
        <v>558</v>
      </c>
      <c r="C413" s="24" t="s">
        <v>372</v>
      </c>
      <c r="D413" s="24" t="s">
        <v>675</v>
      </c>
      <c r="E413" s="30">
        <v>10690.758796100043</v>
      </c>
      <c r="F413" s="30">
        <v>11542.884250474384</v>
      </c>
      <c r="G413" s="30">
        <v>12252.172270494901</v>
      </c>
      <c r="H413" s="30">
        <v>11447.41210200694</v>
      </c>
      <c r="I413" s="30">
        <v>11798.006842183548</v>
      </c>
      <c r="J413" s="30">
        <v>11391.517378655641</v>
      </c>
      <c r="K413" s="30">
        <v>9547.7261369315365</v>
      </c>
      <c r="L413" s="30">
        <v>10042.890915231343</v>
      </c>
      <c r="M413" s="30">
        <v>9109.3823668081113</v>
      </c>
      <c r="N413" s="31">
        <f t="shared" si="18"/>
        <v>10.869194562098496</v>
      </c>
      <c r="O413" s="31">
        <f t="shared" si="19"/>
        <v>1.0836379030120915</v>
      </c>
      <c r="V413" s="29"/>
    </row>
    <row r="414" spans="1:22">
      <c r="A414" s="24" t="s">
        <v>189</v>
      </c>
      <c r="B414" s="25" t="s">
        <v>559</v>
      </c>
      <c r="C414" s="24" t="s">
        <v>372</v>
      </c>
      <c r="D414" s="24" t="s">
        <v>674</v>
      </c>
      <c r="E414" s="30">
        <v>1950.4543487667677</v>
      </c>
      <c r="F414" s="30">
        <v>2021.0712879086257</v>
      </c>
      <c r="G414" s="30">
        <v>2192.6486885851496</v>
      </c>
      <c r="H414" s="30">
        <v>1902.6703783895246</v>
      </c>
      <c r="I414" s="30">
        <v>1944.765138653084</v>
      </c>
      <c r="J414" s="30">
        <v>1860.1747815230958</v>
      </c>
      <c r="K414" s="30">
        <v>1805.1316080513161</v>
      </c>
      <c r="L414" s="30">
        <v>1856.6782810685249</v>
      </c>
      <c r="M414" s="30">
        <v>1724.8257630377313</v>
      </c>
      <c r="N414" s="31">
        <f t="shared" si="18"/>
        <v>1.9176022528870911</v>
      </c>
      <c r="O414" s="31">
        <f t="shared" si="19"/>
        <v>0.13473051447201739</v>
      </c>
      <c r="V414" s="29"/>
    </row>
    <row r="415" spans="1:22">
      <c r="A415" s="24" t="s">
        <v>189</v>
      </c>
      <c r="B415" s="25" t="s">
        <v>559</v>
      </c>
      <c r="C415" s="24" t="s">
        <v>372</v>
      </c>
      <c r="D415" s="24" t="s">
        <v>675</v>
      </c>
      <c r="E415" s="30">
        <v>4032.3340471092079</v>
      </c>
      <c r="F415" s="30">
        <v>4377.6950215601728</v>
      </c>
      <c r="G415" s="30">
        <v>4855.5213543670643</v>
      </c>
      <c r="H415" s="30">
        <v>4077.4824804971577</v>
      </c>
      <c r="I415" s="30">
        <v>4102.9632664208657</v>
      </c>
      <c r="J415" s="30">
        <v>4135.5695317959471</v>
      </c>
      <c r="K415" s="30">
        <v>3973.4739533397251</v>
      </c>
      <c r="L415" s="30">
        <v>3937.1399949912347</v>
      </c>
      <c r="M415" s="30">
        <v>3716.7662966125822</v>
      </c>
      <c r="N415" s="31">
        <f t="shared" si="18"/>
        <v>4.1343273274104391</v>
      </c>
      <c r="O415" s="31">
        <f t="shared" si="19"/>
        <v>0.32269988742868128</v>
      </c>
      <c r="V415" s="29"/>
    </row>
    <row r="416" spans="1:22">
      <c r="A416" s="24" t="s">
        <v>190</v>
      </c>
      <c r="B416" s="25" t="s">
        <v>560</v>
      </c>
      <c r="C416" s="24" t="s">
        <v>372</v>
      </c>
      <c r="D416" s="24" t="s">
        <v>674</v>
      </c>
      <c r="E416" s="30">
        <v>1780.3841891392685</v>
      </c>
      <c r="F416" s="30">
        <v>1680.5217391304348</v>
      </c>
      <c r="G416" s="30">
        <v>1721.2443095599392</v>
      </c>
      <c r="H416" s="30">
        <v>2561.7707992585324</v>
      </c>
      <c r="I416" s="30">
        <v>2444.873859366613</v>
      </c>
      <c r="J416" s="30">
        <v>2461.3145224498935</v>
      </c>
      <c r="K416" s="30">
        <v>1957.733607493717</v>
      </c>
      <c r="L416" s="30">
        <v>1813.3413703033957</v>
      </c>
      <c r="M416" s="30">
        <v>1648.9226869455006</v>
      </c>
      <c r="N416" s="31">
        <f t="shared" si="18"/>
        <v>2.0077896759608107</v>
      </c>
      <c r="O416" s="31">
        <f t="shared" si="19"/>
        <v>0.37310345901381087</v>
      </c>
      <c r="V416" s="29"/>
    </row>
    <row r="417" spans="1:22">
      <c r="A417" s="24" t="s">
        <v>190</v>
      </c>
      <c r="B417" s="25" t="s">
        <v>560</v>
      </c>
      <c r="C417" s="24" t="s">
        <v>372</v>
      </c>
      <c r="D417" s="24" t="s">
        <v>675</v>
      </c>
      <c r="E417" s="30">
        <v>4316.2595698140722</v>
      </c>
      <c r="F417" s="30">
        <v>4384.9023090586143</v>
      </c>
      <c r="G417" s="30">
        <v>4309.3097913322636</v>
      </c>
      <c r="H417" s="30">
        <v>4207.2782620727821</v>
      </c>
      <c r="I417" s="30">
        <v>4122.0738187562829</v>
      </c>
      <c r="J417" s="30">
        <v>4103.6426116838484</v>
      </c>
      <c r="K417" s="30">
        <v>4463.5595156499885</v>
      </c>
      <c r="L417" s="30">
        <v>4028.3642567711663</v>
      </c>
      <c r="M417" s="30">
        <v>4061.808367071525</v>
      </c>
      <c r="N417" s="31">
        <f t="shared" ref="N417:N457" si="20">AVERAGE(E417:M417)/1000</f>
        <v>4.2219109446900598</v>
      </c>
      <c r="O417" s="31">
        <f t="shared" ref="O417:O457" si="21">STDEV(E417:M417)/1000</f>
        <v>0.15360768195093338</v>
      </c>
      <c r="V417" s="29"/>
    </row>
    <row r="418" spans="1:22">
      <c r="A418" s="24" t="s">
        <v>191</v>
      </c>
      <c r="B418" s="25" t="s">
        <v>561</v>
      </c>
      <c r="C418" s="24" t="s">
        <v>372</v>
      </c>
      <c r="D418" s="24" t="s">
        <v>674</v>
      </c>
      <c r="E418" s="30">
        <v>2974.6464298033802</v>
      </c>
      <c r="F418" s="30">
        <v>2949.3358633776093</v>
      </c>
      <c r="G418" s="30">
        <v>2845.0434782608695</v>
      </c>
      <c r="H418" s="30">
        <v>2537.2018903176172</v>
      </c>
      <c r="I418" s="30">
        <v>2492.1548707529064</v>
      </c>
      <c r="J418" s="30">
        <v>2458.8484241006795</v>
      </c>
      <c r="K418" s="30">
        <v>3177.226213803614</v>
      </c>
      <c r="L418" s="30">
        <v>2795.4169619655095</v>
      </c>
      <c r="M418" s="30">
        <v>2580.2469135802471</v>
      </c>
      <c r="N418" s="31">
        <f t="shared" si="20"/>
        <v>2.7566801162180483</v>
      </c>
      <c r="O418" s="31">
        <f t="shared" si="21"/>
        <v>0.25218294125776286</v>
      </c>
      <c r="V418" s="29"/>
    </row>
    <row r="419" spans="1:22">
      <c r="A419" s="24" t="s">
        <v>191</v>
      </c>
      <c r="B419" s="25" t="s">
        <v>561</v>
      </c>
      <c r="C419" s="24" t="s">
        <v>372</v>
      </c>
      <c r="D419" s="24" t="s">
        <v>675</v>
      </c>
      <c r="E419" s="30">
        <v>7689.2591394370756</v>
      </c>
      <c r="F419" s="30">
        <v>7029.2582929556465</v>
      </c>
      <c r="G419" s="30">
        <v>6882.2007588823726</v>
      </c>
      <c r="H419" s="30">
        <v>5292.7176303194929</v>
      </c>
      <c r="I419" s="30">
        <v>5413.7886431250809</v>
      </c>
      <c r="J419" s="30">
        <v>5617.6731231801496</v>
      </c>
      <c r="K419" s="30">
        <v>7151.3652189847908</v>
      </c>
      <c r="L419" s="30">
        <v>6837.2864065289477</v>
      </c>
      <c r="M419" s="30">
        <v>6510.6677750069275</v>
      </c>
      <c r="N419" s="31">
        <f t="shared" si="20"/>
        <v>6.491579665380053</v>
      </c>
      <c r="O419" s="31">
        <f t="shared" si="21"/>
        <v>0.8510236529197639</v>
      </c>
      <c r="V419" s="29"/>
    </row>
    <row r="420" spans="1:22">
      <c r="A420" s="24" t="s">
        <v>192</v>
      </c>
      <c r="B420" s="25" t="s">
        <v>562</v>
      </c>
      <c r="C420" s="24" t="s">
        <v>372</v>
      </c>
      <c r="D420" s="24" t="s">
        <v>674</v>
      </c>
      <c r="E420" s="30">
        <v>10090.504451038576</v>
      </c>
      <c r="F420" s="30">
        <v>9898.6078886310916</v>
      </c>
      <c r="G420" s="30">
        <v>9807.9982324348221</v>
      </c>
      <c r="H420" s="30">
        <v>7071.088828898316</v>
      </c>
      <c r="I420" s="30">
        <v>6733.5605200050477</v>
      </c>
      <c r="J420" s="30">
        <v>6494.3259758074564</v>
      </c>
      <c r="K420" s="30">
        <v>8633.682576639505</v>
      </c>
      <c r="L420" s="30">
        <v>8671.1878339498562</v>
      </c>
      <c r="M420" s="30">
        <v>8203.5469568722292</v>
      </c>
      <c r="N420" s="31">
        <f t="shared" si="20"/>
        <v>8.4005003626974339</v>
      </c>
      <c r="O420" s="31">
        <f t="shared" si="21"/>
        <v>1.3886797140553531</v>
      </c>
      <c r="V420" s="29"/>
    </row>
    <row r="421" spans="1:22">
      <c r="A421" s="24" t="s">
        <v>192</v>
      </c>
      <c r="B421" s="25" t="s">
        <v>562</v>
      </c>
      <c r="C421" s="24" t="s">
        <v>372</v>
      </c>
      <c r="D421" s="24" t="s">
        <v>675</v>
      </c>
      <c r="E421" s="30">
        <v>16177.618863548512</v>
      </c>
      <c r="F421" s="30">
        <v>17531.541537094625</v>
      </c>
      <c r="G421" s="30">
        <v>15736.241108199176</v>
      </c>
      <c r="H421" s="30">
        <v>17909.802361055845</v>
      </c>
      <c r="I421" s="30">
        <v>18583.925337790777</v>
      </c>
      <c r="J421" s="30">
        <v>17982.802633346771</v>
      </c>
      <c r="K421" s="30">
        <v>15982.72693862551</v>
      </c>
      <c r="L421" s="30">
        <v>16272.041489863277</v>
      </c>
      <c r="M421" s="30">
        <v>15938.625505328928</v>
      </c>
      <c r="N421" s="31">
        <f t="shared" si="20"/>
        <v>16.901702863872604</v>
      </c>
      <c r="O421" s="31">
        <f t="shared" si="21"/>
        <v>1.0875843331050767</v>
      </c>
      <c r="V421" s="29"/>
    </row>
    <row r="422" spans="1:22">
      <c r="A422" s="24" t="s">
        <v>193</v>
      </c>
      <c r="B422" s="25" t="s">
        <v>563</v>
      </c>
      <c r="C422" s="24" t="s">
        <v>372</v>
      </c>
      <c r="D422" s="24" t="s">
        <v>674</v>
      </c>
      <c r="E422" s="30">
        <v>9642.4881618596646</v>
      </c>
      <c r="F422" s="30">
        <v>10144.487615347258</v>
      </c>
      <c r="G422" s="30">
        <v>10406.005221932115</v>
      </c>
      <c r="H422" s="30">
        <v>6916.1124722902805</v>
      </c>
      <c r="I422" s="30">
        <v>6458.2910034992656</v>
      </c>
      <c r="J422" s="30">
        <v>6113.9254756276032</v>
      </c>
      <c r="K422" s="30">
        <v>10066.666666666666</v>
      </c>
      <c r="L422" s="30">
        <v>9495.1941560938139</v>
      </c>
      <c r="M422" s="30">
        <v>9031.2347486578838</v>
      </c>
      <c r="N422" s="31">
        <f t="shared" si="20"/>
        <v>8.6971561691082826</v>
      </c>
      <c r="O422" s="31">
        <f t="shared" si="21"/>
        <v>1.7099098222395472</v>
      </c>
      <c r="V422" s="29"/>
    </row>
    <row r="423" spans="1:22">
      <c r="A423" s="24" t="s">
        <v>193</v>
      </c>
      <c r="B423" s="25" t="s">
        <v>563</v>
      </c>
      <c r="C423" s="24" t="s">
        <v>372</v>
      </c>
      <c r="D423" s="24" t="s">
        <v>675</v>
      </c>
      <c r="E423" s="30">
        <v>76217.581910475317</v>
      </c>
      <c r="F423" s="30">
        <v>81528.018339276619</v>
      </c>
      <c r="G423" s="30">
        <v>83597.603740502644</v>
      </c>
      <c r="H423" s="30">
        <v>76924.468220608847</v>
      </c>
      <c r="I423" s="30">
        <v>76826.766729205759</v>
      </c>
      <c r="J423" s="30">
        <v>77780.705055827377</v>
      </c>
      <c r="K423" s="30">
        <v>71435.854341736704</v>
      </c>
      <c r="L423" s="30">
        <v>81256.202074875968</v>
      </c>
      <c r="M423" s="30">
        <v>83389.388104407379</v>
      </c>
      <c r="N423" s="31">
        <f t="shared" si="20"/>
        <v>78.772954279657398</v>
      </c>
      <c r="O423" s="31">
        <f t="shared" si="21"/>
        <v>3.9827388491123425</v>
      </c>
      <c r="V423" s="29"/>
    </row>
    <row r="424" spans="1:22">
      <c r="A424" s="24" t="s">
        <v>194</v>
      </c>
      <c r="B424" s="25" t="s">
        <v>564</v>
      </c>
      <c r="C424" s="24" t="s">
        <v>372</v>
      </c>
      <c r="D424" s="24" t="s">
        <v>674</v>
      </c>
      <c r="E424" s="30">
        <v>2792.1832884097039</v>
      </c>
      <c r="F424" s="30">
        <v>2095.9203496843129</v>
      </c>
      <c r="G424" s="30">
        <v>2079.3611793611799</v>
      </c>
      <c r="H424" s="30">
        <v>3747.6619022410446</v>
      </c>
      <c r="I424" s="30">
        <v>3801.8784334573807</v>
      </c>
      <c r="J424" s="30">
        <v>3960.1007166376139</v>
      </c>
      <c r="K424" s="30">
        <v>1826.1668504226391</v>
      </c>
      <c r="L424" s="30">
        <v>1673.3407489803487</v>
      </c>
      <c r="M424" s="30">
        <v>1704.295349662762</v>
      </c>
      <c r="N424" s="31">
        <f t="shared" si="20"/>
        <v>2.6312120909841101</v>
      </c>
      <c r="O424" s="31">
        <f t="shared" si="21"/>
        <v>0.96336929846078656</v>
      </c>
      <c r="V424" s="29"/>
    </row>
    <row r="425" spans="1:22">
      <c r="A425" s="24" t="s">
        <v>194</v>
      </c>
      <c r="B425" s="25" t="s">
        <v>564</v>
      </c>
      <c r="C425" s="24" t="s">
        <v>372</v>
      </c>
      <c r="D425" s="24" t="s">
        <v>675</v>
      </c>
      <c r="E425" s="30">
        <v>20215.857928964484</v>
      </c>
      <c r="F425" s="30">
        <v>14406.080079090461</v>
      </c>
      <c r="G425" s="30">
        <v>15230.249693000411</v>
      </c>
      <c r="H425" s="30">
        <v>13423.733442578176</v>
      </c>
      <c r="I425" s="30">
        <v>13268.574499529761</v>
      </c>
      <c r="J425" s="30">
        <v>14030.240549828179</v>
      </c>
      <c r="K425" s="30">
        <v>13499.758803666189</v>
      </c>
      <c r="L425" s="30">
        <v>14228.847245883022</v>
      </c>
      <c r="M425" s="30">
        <v>14415.439535921467</v>
      </c>
      <c r="N425" s="31">
        <f t="shared" si="20"/>
        <v>14.746531308718017</v>
      </c>
      <c r="O425" s="31">
        <f t="shared" si="21"/>
        <v>2.1401725222521737</v>
      </c>
      <c r="V425" s="29"/>
    </row>
    <row r="426" spans="1:22">
      <c r="A426" s="24" t="s">
        <v>195</v>
      </c>
      <c r="B426" s="25" t="s">
        <v>565</v>
      </c>
      <c r="C426" s="24" t="s">
        <v>372</v>
      </c>
      <c r="D426" s="24" t="s">
        <v>674</v>
      </c>
      <c r="E426" s="30">
        <v>2917.7797051170855</v>
      </c>
      <c r="F426" s="30">
        <v>2754.3258523213976</v>
      </c>
      <c r="G426" s="30">
        <v>3282.1036981973612</v>
      </c>
      <c r="H426" s="30">
        <v>2837.4873694846756</v>
      </c>
      <c r="I426" s="30">
        <v>2724.0419259744517</v>
      </c>
      <c r="J426" s="30">
        <v>2703.4420755201645</v>
      </c>
      <c r="K426" s="30">
        <v>2583.6815482735869</v>
      </c>
      <c r="L426" s="30">
        <v>2907.0117363827867</v>
      </c>
      <c r="M426" s="30">
        <v>3170.7167025530607</v>
      </c>
      <c r="N426" s="31">
        <f t="shared" si="20"/>
        <v>2.8756211793138413</v>
      </c>
      <c r="O426" s="31">
        <f t="shared" si="21"/>
        <v>0.22613312455416956</v>
      </c>
      <c r="V426" s="29"/>
    </row>
    <row r="427" spans="1:22">
      <c r="A427" s="24" t="s">
        <v>195</v>
      </c>
      <c r="B427" s="25" t="s">
        <v>565</v>
      </c>
      <c r="C427" s="24" t="s">
        <v>372</v>
      </c>
      <c r="D427" s="24" t="s">
        <v>675</v>
      </c>
      <c r="E427" s="30">
        <v>11094.680030840402</v>
      </c>
      <c r="F427" s="30">
        <v>10512.489795918367</v>
      </c>
      <c r="G427" s="30">
        <v>12040.97416488399</v>
      </c>
      <c r="H427" s="30">
        <v>12205.827360548459</v>
      </c>
      <c r="I427" s="30">
        <v>11214.32656562768</v>
      </c>
      <c r="J427" s="30">
        <v>11208.535300316124</v>
      </c>
      <c r="K427" s="30">
        <v>11138.926355543566</v>
      </c>
      <c r="L427" s="30">
        <v>10966.71755725191</v>
      </c>
      <c r="M427" s="30">
        <v>12012.015018773465</v>
      </c>
      <c r="N427" s="31">
        <f t="shared" si="20"/>
        <v>11.37716579441155</v>
      </c>
      <c r="O427" s="31">
        <f t="shared" si="21"/>
        <v>0.5742382469579389</v>
      </c>
      <c r="V427" s="29"/>
    </row>
    <row r="428" spans="1:22">
      <c r="A428" s="24" t="s">
        <v>196</v>
      </c>
      <c r="B428" s="25" t="s">
        <v>566</v>
      </c>
      <c r="C428" s="24" t="s">
        <v>372</v>
      </c>
      <c r="D428" s="24" t="s">
        <v>674</v>
      </c>
      <c r="E428" s="30">
        <v>13978.567462520823</v>
      </c>
      <c r="F428" s="30">
        <v>14376.463488231744</v>
      </c>
      <c r="G428" s="30">
        <v>14506.553764064492</v>
      </c>
      <c r="H428" s="30">
        <v>13624.032629157082</v>
      </c>
      <c r="I428" s="30">
        <v>14112.042836936756</v>
      </c>
      <c r="J428" s="30">
        <v>13960.660161926511</v>
      </c>
      <c r="K428" s="30">
        <v>14749.058025621705</v>
      </c>
      <c r="L428" s="30">
        <v>14268.572237158625</v>
      </c>
      <c r="M428" s="30">
        <v>13916.818558409283</v>
      </c>
      <c r="N428" s="31">
        <f t="shared" si="20"/>
        <v>14.165863240447448</v>
      </c>
      <c r="O428" s="31">
        <f t="shared" si="21"/>
        <v>0.34401600714748248</v>
      </c>
      <c r="V428" s="29"/>
    </row>
    <row r="429" spans="1:22">
      <c r="A429" s="24" t="s">
        <v>196</v>
      </c>
      <c r="B429" s="25" t="s">
        <v>566</v>
      </c>
      <c r="C429" s="24" t="s">
        <v>372</v>
      </c>
      <c r="D429" s="24" t="s">
        <v>675</v>
      </c>
      <c r="E429" s="30">
        <v>11179.760140142838</v>
      </c>
      <c r="F429" s="30">
        <v>11392.981478902659</v>
      </c>
      <c r="G429" s="30">
        <v>11164.484331322643</v>
      </c>
      <c r="H429" s="30">
        <v>11568.23294176456</v>
      </c>
      <c r="I429" s="30">
        <v>12436.879613133113</v>
      </c>
      <c r="J429" s="30">
        <v>12290.481254985378</v>
      </c>
      <c r="K429" s="30">
        <v>12305.207080254339</v>
      </c>
      <c r="L429" s="30">
        <v>11703.172611579135</v>
      </c>
      <c r="M429" s="30">
        <v>12156.47577092511</v>
      </c>
      <c r="N429" s="31">
        <f t="shared" si="20"/>
        <v>11.799741691445531</v>
      </c>
      <c r="O429" s="31">
        <f t="shared" si="21"/>
        <v>0.50569621681900556</v>
      </c>
      <c r="V429" s="29"/>
    </row>
    <row r="430" spans="1:22">
      <c r="A430" s="24" t="s">
        <v>197</v>
      </c>
      <c r="B430" s="25" t="s">
        <v>567</v>
      </c>
      <c r="C430" s="24" t="s">
        <v>372</v>
      </c>
      <c r="D430" s="24" t="s">
        <v>674</v>
      </c>
      <c r="E430" s="30">
        <v>3805.2561641813081</v>
      </c>
      <c r="F430" s="30">
        <v>3654.2437035958656</v>
      </c>
      <c r="G430" s="30">
        <v>3834.1566690190543</v>
      </c>
      <c r="H430" s="30">
        <v>4378.120805369128</v>
      </c>
      <c r="I430" s="30">
        <v>3772.3524864725591</v>
      </c>
      <c r="J430" s="30">
        <v>3885.3378554656933</v>
      </c>
      <c r="K430" s="30">
        <v>4360.6255749770007</v>
      </c>
      <c r="L430" s="30">
        <v>4322.5922592259221</v>
      </c>
      <c r="M430" s="30">
        <v>4049.3944431251484</v>
      </c>
      <c r="N430" s="31">
        <f t="shared" si="20"/>
        <v>4.0068977734924101</v>
      </c>
      <c r="O430" s="31">
        <f t="shared" si="21"/>
        <v>0.2804128425910658</v>
      </c>
      <c r="V430" s="29"/>
    </row>
    <row r="431" spans="1:22">
      <c r="A431" s="24" t="s">
        <v>197</v>
      </c>
      <c r="B431" s="25" t="s">
        <v>567</v>
      </c>
      <c r="C431" s="24" t="s">
        <v>372</v>
      </c>
      <c r="D431" s="24" t="s">
        <v>675</v>
      </c>
      <c r="E431" s="30">
        <v>7536.4250502099685</v>
      </c>
      <c r="F431" s="30">
        <v>6686.6470893073065</v>
      </c>
      <c r="G431" s="30">
        <v>6772.5851571499097</v>
      </c>
      <c r="H431" s="30">
        <v>9123.4791187109513</v>
      </c>
      <c r="I431" s="30">
        <v>7107.5868664328991</v>
      </c>
      <c r="J431" s="30">
        <v>6762.9137024435522</v>
      </c>
      <c r="K431" s="30">
        <v>8160.5388717372998</v>
      </c>
      <c r="L431" s="30">
        <v>9918.3260209247383</v>
      </c>
      <c r="M431" s="30">
        <v>7781.5195071868575</v>
      </c>
      <c r="N431" s="31">
        <f t="shared" si="20"/>
        <v>7.7611134871226097</v>
      </c>
      <c r="O431" s="31">
        <f t="shared" si="21"/>
        <v>1.1333145040441077</v>
      </c>
      <c r="V431" s="29"/>
    </row>
    <row r="432" spans="1:22">
      <c r="A432" s="24" t="s">
        <v>198</v>
      </c>
      <c r="B432" s="25" t="s">
        <v>568</v>
      </c>
      <c r="C432" s="24" t="s">
        <v>372</v>
      </c>
      <c r="D432" s="24" t="s">
        <v>674</v>
      </c>
      <c r="E432" s="30">
        <v>24954.873646209384</v>
      </c>
      <c r="F432" s="30">
        <v>25335.96837944664</v>
      </c>
      <c r="G432" s="30">
        <v>24818.532818532818</v>
      </c>
      <c r="H432" s="30">
        <v>20983.529411764706</v>
      </c>
      <c r="I432" s="30">
        <v>23020.506634499401</v>
      </c>
      <c r="J432" s="30">
        <v>20527.088036117384</v>
      </c>
      <c r="K432" s="30">
        <v>18717.579250720461</v>
      </c>
      <c r="L432" s="30">
        <v>18397.790055248617</v>
      </c>
      <c r="M432" s="30">
        <v>18656.121045392021</v>
      </c>
      <c r="N432" s="31">
        <f t="shared" si="20"/>
        <v>21.712443253103494</v>
      </c>
      <c r="O432" s="31">
        <f t="shared" si="21"/>
        <v>2.8774062848400339</v>
      </c>
      <c r="V432" s="29"/>
    </row>
    <row r="433" spans="1:22">
      <c r="A433" s="24" t="s">
        <v>198</v>
      </c>
      <c r="B433" s="25" t="s">
        <v>568</v>
      </c>
      <c r="C433" s="24" t="s">
        <v>372</v>
      </c>
      <c r="D433" s="24" t="s">
        <v>675</v>
      </c>
      <c r="E433" s="30">
        <v>40739.382239382241</v>
      </c>
      <c r="F433" s="30">
        <v>39269.487750556793</v>
      </c>
      <c r="G433" s="30">
        <v>40082.969432314407</v>
      </c>
      <c r="H433" s="30">
        <v>49068.8202247191</v>
      </c>
      <c r="I433" s="30">
        <v>45585.298196948679</v>
      </c>
      <c r="J433" s="30">
        <v>46668.604651162794</v>
      </c>
      <c r="K433" s="30">
        <v>48773.831775700943</v>
      </c>
      <c r="L433" s="30">
        <v>48338.613861386148</v>
      </c>
      <c r="M433" s="30">
        <v>50237.288135593226</v>
      </c>
      <c r="N433" s="31">
        <f t="shared" si="20"/>
        <v>45.418255140862705</v>
      </c>
      <c r="O433" s="31">
        <f t="shared" si="21"/>
        <v>4.2733745003979875</v>
      </c>
      <c r="V433" s="29"/>
    </row>
    <row r="434" spans="1:22">
      <c r="A434" s="24" t="s">
        <v>199</v>
      </c>
      <c r="B434" s="25" t="s">
        <v>569</v>
      </c>
      <c r="C434" s="24" t="s">
        <v>372</v>
      </c>
      <c r="D434" s="24" t="s">
        <v>674</v>
      </c>
      <c r="E434" s="30">
        <v>2198.3343248066626</v>
      </c>
      <c r="F434" s="30">
        <v>2090.6036241449656</v>
      </c>
      <c r="G434" s="30">
        <v>2388.5206952607227</v>
      </c>
      <c r="H434" s="30">
        <v>2031.7142183447299</v>
      </c>
      <c r="I434" s="30">
        <v>1977.0702021299719</v>
      </c>
      <c r="J434" s="30">
        <v>1995.0969213226908</v>
      </c>
      <c r="K434" s="30">
        <v>2165.2686061038726</v>
      </c>
      <c r="L434" s="30">
        <v>2222.3677746847884</v>
      </c>
      <c r="M434" s="30">
        <v>2086.6818740129847</v>
      </c>
      <c r="N434" s="31">
        <f t="shared" si="20"/>
        <v>2.1284064712012656</v>
      </c>
      <c r="O434" s="31">
        <f t="shared" si="21"/>
        <v>0.13035065652578132</v>
      </c>
      <c r="V434" s="29"/>
    </row>
    <row r="435" spans="1:22">
      <c r="A435" s="24" t="s">
        <v>199</v>
      </c>
      <c r="B435" s="25" t="s">
        <v>569</v>
      </c>
      <c r="C435" s="24" t="s">
        <v>372</v>
      </c>
      <c r="D435" s="24" t="s">
        <v>675</v>
      </c>
      <c r="E435" s="30">
        <v>5897.7223269984042</v>
      </c>
      <c r="F435" s="30">
        <v>5902.7500384083578</v>
      </c>
      <c r="G435" s="30">
        <v>7435.9631920349975</v>
      </c>
      <c r="H435" s="30">
        <v>5448.7666034155609</v>
      </c>
      <c r="I435" s="30">
        <v>5516.0247399493956</v>
      </c>
      <c r="J435" s="30">
        <v>5458.1077229980056</v>
      </c>
      <c r="K435" s="30">
        <v>7967.3941625032867</v>
      </c>
      <c r="L435" s="30">
        <v>7686.9172082509185</v>
      </c>
      <c r="M435" s="30">
        <v>7251.1615195408585</v>
      </c>
      <c r="N435" s="31">
        <f t="shared" si="20"/>
        <v>6.5072008348999768</v>
      </c>
      <c r="O435" s="31">
        <f t="shared" si="21"/>
        <v>1.0535716954629044</v>
      </c>
      <c r="V435" s="29"/>
    </row>
    <row r="436" spans="1:22">
      <c r="A436" s="24" t="s">
        <v>200</v>
      </c>
      <c r="B436" s="25" t="s">
        <v>570</v>
      </c>
      <c r="C436" s="24" t="s">
        <v>372</v>
      </c>
      <c r="D436" s="24" t="s">
        <v>674</v>
      </c>
      <c r="E436" s="30">
        <v>3712.9874611756582</v>
      </c>
      <c r="F436" s="30">
        <v>3570.9828393135726</v>
      </c>
      <c r="G436" s="30">
        <v>3737.6991973944396</v>
      </c>
      <c r="H436" s="30">
        <v>3476.385316810849</v>
      </c>
      <c r="I436" s="30">
        <v>3504.2976702103597</v>
      </c>
      <c r="J436" s="30">
        <v>3504.0763784595583</v>
      </c>
      <c r="K436" s="30">
        <v>3792.1912350597618</v>
      </c>
      <c r="L436" s="30">
        <v>3920.7148659626328</v>
      </c>
      <c r="M436" s="30">
        <v>4006.874033339061</v>
      </c>
      <c r="N436" s="31">
        <f t="shared" si="20"/>
        <v>3.691800999747322</v>
      </c>
      <c r="O436" s="31">
        <f t="shared" si="21"/>
        <v>0.19225804958902268</v>
      </c>
      <c r="V436" s="29"/>
    </row>
    <row r="437" spans="1:22">
      <c r="A437" s="24" t="s">
        <v>200</v>
      </c>
      <c r="B437" s="25" t="s">
        <v>570</v>
      </c>
      <c r="C437" s="24" t="s">
        <v>372</v>
      </c>
      <c r="D437" s="24" t="s">
        <v>675</v>
      </c>
      <c r="E437" s="30">
        <v>6812.1455249688752</v>
      </c>
      <c r="F437" s="30">
        <v>6731.4828341855364</v>
      </c>
      <c r="G437" s="30">
        <v>6810.7108615258176</v>
      </c>
      <c r="H437" s="30">
        <v>6821.7229460249937</v>
      </c>
      <c r="I437" s="30">
        <v>6780.9435462496695</v>
      </c>
      <c r="J437" s="30">
        <v>6718.2298546895645</v>
      </c>
      <c r="K437" s="30">
        <v>7502.6854983091307</v>
      </c>
      <c r="L437" s="30">
        <v>7286.4779251633345</v>
      </c>
      <c r="M437" s="30">
        <v>7095.0422169300709</v>
      </c>
      <c r="N437" s="31">
        <f t="shared" si="20"/>
        <v>6.9510490231163331</v>
      </c>
      <c r="O437" s="31">
        <f t="shared" si="21"/>
        <v>0.27942207194870866</v>
      </c>
    </row>
    <row r="438" spans="1:22">
      <c r="A438" s="24" t="s">
        <v>201</v>
      </c>
      <c r="B438" s="25" t="s">
        <v>571</v>
      </c>
      <c r="C438" s="24" t="s">
        <v>372</v>
      </c>
      <c r="D438" s="24" t="s">
        <v>674</v>
      </c>
      <c r="E438" s="30">
        <v>4281.4984503436199</v>
      </c>
      <c r="F438" s="30">
        <v>4691.7137736109189</v>
      </c>
      <c r="G438" s="30">
        <v>4647.1418489767111</v>
      </c>
      <c r="H438" s="30">
        <v>4157.1293449988179</v>
      </c>
      <c r="I438" s="30">
        <v>3992.6964989566432</v>
      </c>
      <c r="J438" s="30">
        <v>4034.0518229763816</v>
      </c>
      <c r="K438" s="30">
        <v>4221.0355235662873</v>
      </c>
      <c r="L438" s="30">
        <v>4403.6452545009997</v>
      </c>
      <c r="M438" s="30">
        <v>4931.9793063805328</v>
      </c>
      <c r="N438" s="31">
        <f t="shared" si="20"/>
        <v>4.3734324249234353</v>
      </c>
      <c r="O438" s="31">
        <f t="shared" si="21"/>
        <v>0.32165782119830855</v>
      </c>
    </row>
    <row r="439" spans="1:22">
      <c r="A439" s="24" t="s">
        <v>201</v>
      </c>
      <c r="B439" s="25" t="s">
        <v>571</v>
      </c>
      <c r="C439" s="24" t="s">
        <v>372</v>
      </c>
      <c r="D439" s="24" t="s">
        <v>675</v>
      </c>
      <c r="E439" s="30">
        <v>12716.639209225699</v>
      </c>
      <c r="F439" s="30">
        <v>14541.535615171137</v>
      </c>
      <c r="G439" s="30">
        <v>13439.980560505428</v>
      </c>
      <c r="H439" s="30">
        <v>14347.409733124021</v>
      </c>
      <c r="I439" s="30">
        <v>13845.486621581887</v>
      </c>
      <c r="J439" s="30">
        <v>13440.436994911704</v>
      </c>
      <c r="K439" s="30">
        <v>10756.196484903108</v>
      </c>
      <c r="L439" s="30">
        <v>11013.571151609152</v>
      </c>
      <c r="M439" s="30">
        <v>9863.0720113515436</v>
      </c>
      <c r="N439" s="31">
        <f t="shared" si="20"/>
        <v>12.662703153598187</v>
      </c>
      <c r="O439" s="31">
        <f t="shared" si="21"/>
        <v>1.7018924089672685</v>
      </c>
    </row>
    <row r="440" spans="1:22">
      <c r="A440" s="24" t="s">
        <v>202</v>
      </c>
      <c r="B440" s="25" t="s">
        <v>572</v>
      </c>
      <c r="C440" s="24" t="s">
        <v>372</v>
      </c>
      <c r="D440" s="24" t="s">
        <v>674</v>
      </c>
      <c r="E440" s="30">
        <v>2785.7392113527972</v>
      </c>
      <c r="F440" s="30">
        <v>2722.4784939533724</v>
      </c>
      <c r="G440" s="30">
        <v>2770.2718334297278</v>
      </c>
      <c r="H440" s="30">
        <v>2766.1788246055339</v>
      </c>
      <c r="I440" s="30">
        <v>2746.3143569970512</v>
      </c>
      <c r="J440" s="30">
        <v>2676.845083706673</v>
      </c>
      <c r="K440" s="30">
        <v>2808.9238238353946</v>
      </c>
      <c r="L440" s="30">
        <v>2744.1465485866797</v>
      </c>
      <c r="M440" s="30">
        <v>3042.7131658934577</v>
      </c>
      <c r="N440" s="31">
        <f t="shared" si="20"/>
        <v>2.784845704706743</v>
      </c>
      <c r="O440" s="31">
        <f t="shared" si="21"/>
        <v>0.10388209724807036</v>
      </c>
    </row>
    <row r="441" spans="1:22">
      <c r="A441" s="24" t="s">
        <v>202</v>
      </c>
      <c r="B441" s="25" t="s">
        <v>572</v>
      </c>
      <c r="C441" s="24" t="s">
        <v>372</v>
      </c>
      <c r="D441" s="24" t="s">
        <v>675</v>
      </c>
      <c r="E441" s="30">
        <v>6923.7899073120489</v>
      </c>
      <c r="F441" s="30">
        <v>6950.0994948721873</v>
      </c>
      <c r="G441" s="30">
        <v>6830.1858736059476</v>
      </c>
      <c r="H441" s="30">
        <v>6636.6767704601825</v>
      </c>
      <c r="I441" s="30">
        <v>6502.7464982147767</v>
      </c>
      <c r="J441" s="30">
        <v>6730.9242729628568</v>
      </c>
      <c r="K441" s="30">
        <v>7305.8292968097549</v>
      </c>
      <c r="L441" s="30">
        <v>7218.2245525221479</v>
      </c>
      <c r="M441" s="30">
        <v>7400.7200221545281</v>
      </c>
      <c r="N441" s="31">
        <f t="shared" si="20"/>
        <v>6.944355187657159</v>
      </c>
      <c r="O441" s="31">
        <f t="shared" si="21"/>
        <v>0.30876050208942407</v>
      </c>
    </row>
    <row r="442" spans="1:22">
      <c r="A442" s="24" t="s">
        <v>203</v>
      </c>
      <c r="B442" s="25" t="s">
        <v>573</v>
      </c>
      <c r="C442" s="24" t="s">
        <v>372</v>
      </c>
      <c r="D442" s="24" t="s">
        <v>674</v>
      </c>
      <c r="E442" s="30">
        <v>3487.2546808030679</v>
      </c>
      <c r="F442" s="30">
        <v>4199.7129873236072</v>
      </c>
      <c r="G442" s="30">
        <v>3457.3299041384148</v>
      </c>
      <c r="H442" s="30">
        <v>3595.8612294583077</v>
      </c>
      <c r="I442" s="30">
        <v>3553.3917559234014</v>
      </c>
      <c r="J442" s="30">
        <v>3685.7766316207098</v>
      </c>
      <c r="K442" s="30">
        <v>3547.453001819285</v>
      </c>
      <c r="L442" s="30">
        <v>3373.8821672803788</v>
      </c>
      <c r="M442" s="30">
        <v>3531.4950339780453</v>
      </c>
      <c r="N442" s="31">
        <f t="shared" si="20"/>
        <v>3.6035730435939133</v>
      </c>
      <c r="O442" s="31">
        <f t="shared" si="21"/>
        <v>0.23998372618910233</v>
      </c>
    </row>
    <row r="443" spans="1:22">
      <c r="A443" s="24" t="s">
        <v>203</v>
      </c>
      <c r="B443" s="25" t="s">
        <v>573</v>
      </c>
      <c r="C443" s="24" t="s">
        <v>372</v>
      </c>
      <c r="D443" s="24" t="s">
        <v>675</v>
      </c>
      <c r="E443" s="30">
        <v>10649.69450101833</v>
      </c>
      <c r="F443" s="30">
        <v>14371.860816944025</v>
      </c>
      <c r="G443" s="30">
        <v>9707.3509015256586</v>
      </c>
      <c r="H443" s="30">
        <v>12100.787401574804</v>
      </c>
      <c r="I443" s="30">
        <v>9990.4555314533609</v>
      </c>
      <c r="J443" s="30">
        <v>11057.389537836467</v>
      </c>
      <c r="K443" s="30">
        <v>11054.471256210078</v>
      </c>
      <c r="L443" s="30">
        <v>11852.911978821974</v>
      </c>
      <c r="M443" s="30">
        <v>11214.720974983966</v>
      </c>
      <c r="N443" s="31">
        <f t="shared" si="20"/>
        <v>11.333293655596517</v>
      </c>
      <c r="O443" s="31">
        <f t="shared" si="21"/>
        <v>1.377228948398699</v>
      </c>
    </row>
    <row r="444" spans="1:22">
      <c r="A444" s="24" t="s">
        <v>204</v>
      </c>
      <c r="B444" s="25" t="s">
        <v>574</v>
      </c>
      <c r="C444" s="24" t="s">
        <v>372</v>
      </c>
      <c r="D444" s="24" t="s">
        <v>674</v>
      </c>
      <c r="E444" s="30">
        <v>2374.668275030157</v>
      </c>
      <c r="F444" s="30">
        <v>2318.6119873817038</v>
      </c>
      <c r="G444" s="30">
        <v>2371.7732207478894</v>
      </c>
      <c r="H444" s="30">
        <v>2345.9798120431601</v>
      </c>
      <c r="I444" s="30">
        <v>2261.098322920092</v>
      </c>
      <c r="J444" s="30">
        <v>2330.3892705266603</v>
      </c>
      <c r="K444" s="30">
        <v>2523.2366512854323</v>
      </c>
      <c r="L444" s="30">
        <v>2475.7341961174716</v>
      </c>
      <c r="M444" s="30">
        <v>2426.6773162939303</v>
      </c>
      <c r="N444" s="31">
        <f t="shared" si="20"/>
        <v>2.3809076724829445</v>
      </c>
      <c r="O444" s="31">
        <f t="shared" si="21"/>
        <v>8.1757211739432706E-2</v>
      </c>
    </row>
    <row r="445" spans="1:22">
      <c r="A445" s="24" t="s">
        <v>204</v>
      </c>
      <c r="B445" s="25" t="s">
        <v>574</v>
      </c>
      <c r="C445" s="24" t="s">
        <v>372</v>
      </c>
      <c r="D445" s="24" t="s">
        <v>675</v>
      </c>
      <c r="E445" s="30">
        <v>6570.156585815168</v>
      </c>
      <c r="F445" s="30">
        <v>6703.1977646693576</v>
      </c>
      <c r="G445" s="30">
        <v>6550.9833585476554</v>
      </c>
      <c r="H445" s="30">
        <v>6792.9634641407301</v>
      </c>
      <c r="I445" s="30">
        <v>6531.5586088449973</v>
      </c>
      <c r="J445" s="30">
        <v>6267.7433064173392</v>
      </c>
      <c r="K445" s="30">
        <v>7356.6867017280238</v>
      </c>
      <c r="L445" s="30">
        <v>7133.3846153846152</v>
      </c>
      <c r="M445" s="30">
        <v>6834.5503458877783</v>
      </c>
      <c r="N445" s="31">
        <f t="shared" si="20"/>
        <v>6.7490249723817417</v>
      </c>
      <c r="O445" s="31">
        <f t="shared" si="21"/>
        <v>0.3313737443970613</v>
      </c>
    </row>
    <row r="446" spans="1:22">
      <c r="A446" s="24" t="s">
        <v>142</v>
      </c>
      <c r="B446" s="24" t="s">
        <v>575</v>
      </c>
      <c r="C446" s="24" t="s">
        <v>372</v>
      </c>
      <c r="D446" s="24" t="s">
        <v>674</v>
      </c>
      <c r="E446" s="30">
        <v>84460.614436058255</v>
      </c>
      <c r="F446" s="30">
        <v>87935.898845519521</v>
      </c>
      <c r="G446" s="30">
        <v>84638.624397894047</v>
      </c>
      <c r="H446" s="30">
        <v>87974.447118139098</v>
      </c>
      <c r="I446" s="30">
        <v>89733.403830337207</v>
      </c>
      <c r="J446" s="30">
        <v>93242.446483180422</v>
      </c>
      <c r="K446" s="30">
        <v>75025.949437576564</v>
      </c>
      <c r="L446" s="30">
        <v>73150.932600984088</v>
      </c>
      <c r="M446" s="30">
        <v>74151.91001225081</v>
      </c>
      <c r="N446" s="31">
        <f t="shared" si="20"/>
        <v>83.368247462437779</v>
      </c>
      <c r="O446" s="31">
        <f t="shared" si="21"/>
        <v>7.4316131726832841</v>
      </c>
    </row>
    <row r="447" spans="1:22">
      <c r="A447" s="24" t="s">
        <v>142</v>
      </c>
      <c r="B447" s="24" t="s">
        <v>575</v>
      </c>
      <c r="C447" s="24" t="s">
        <v>372</v>
      </c>
      <c r="D447" s="24" t="s">
        <v>675</v>
      </c>
      <c r="E447" s="30">
        <v>140195.96062891473</v>
      </c>
      <c r="F447" s="30">
        <v>149597.54202570984</v>
      </c>
      <c r="G447" s="30">
        <v>147552.40757210011</v>
      </c>
      <c r="H447" s="30">
        <v>136181.11677782139</v>
      </c>
      <c r="I447" s="30">
        <v>142217.37879441807</v>
      </c>
      <c r="J447" s="30">
        <v>142651.83645183645</v>
      </c>
      <c r="K447" s="30">
        <v>119232.03496593393</v>
      </c>
      <c r="L447" s="30">
        <v>117817.24474160746</v>
      </c>
      <c r="M447" s="30">
        <v>117865.88081204979</v>
      </c>
      <c r="N447" s="31">
        <f t="shared" si="20"/>
        <v>134.81237808559908</v>
      </c>
      <c r="O447" s="31">
        <f t="shared" si="21"/>
        <v>12.975083779034399</v>
      </c>
    </row>
    <row r="448" spans="1:22">
      <c r="A448" s="24" t="s">
        <v>143</v>
      </c>
      <c r="B448" s="24" t="s">
        <v>576</v>
      </c>
      <c r="C448" s="24" t="s">
        <v>372</v>
      </c>
      <c r="D448" s="24" t="s">
        <v>674</v>
      </c>
      <c r="E448" s="30">
        <v>57130.746334472504</v>
      </c>
      <c r="F448" s="30">
        <v>56544.531341192953</v>
      </c>
      <c r="G448" s="30">
        <v>57817.673250371052</v>
      </c>
      <c r="H448" s="30">
        <v>68270.444371656296</v>
      </c>
      <c r="I448" s="30">
        <v>59625.888384014906</v>
      </c>
      <c r="J448" s="30">
        <v>58704.159544159535</v>
      </c>
      <c r="K448" s="30">
        <v>47507.167851902013</v>
      </c>
      <c r="L448" s="30">
        <v>45998.241565007142</v>
      </c>
      <c r="M448" s="30">
        <v>47607.113607113599</v>
      </c>
      <c r="N448" s="31">
        <f t="shared" si="20"/>
        <v>55.46732958332111</v>
      </c>
      <c r="O448" s="31">
        <f t="shared" si="21"/>
        <v>7.2106922338242549</v>
      </c>
    </row>
    <row r="449" spans="1:15">
      <c r="A449" s="24" t="s">
        <v>143</v>
      </c>
      <c r="B449" s="24" t="s">
        <v>576</v>
      </c>
      <c r="C449" s="24" t="s">
        <v>372</v>
      </c>
      <c r="D449" s="24" t="s">
        <v>675</v>
      </c>
      <c r="E449" s="30">
        <v>138989.91373589914</v>
      </c>
      <c r="F449" s="30">
        <v>134498.75275128393</v>
      </c>
      <c r="G449" s="30">
        <v>137917.50944315828</v>
      </c>
      <c r="H449" s="30">
        <v>153969.9593335957</v>
      </c>
      <c r="I449" s="30">
        <v>138122.62521588948</v>
      </c>
      <c r="J449" s="30">
        <v>132332.30014206382</v>
      </c>
      <c r="K449" s="30">
        <v>121058.31090606179</v>
      </c>
      <c r="L449" s="30">
        <v>120778.83161512027</v>
      </c>
      <c r="M449" s="30">
        <v>118436.9793800355</v>
      </c>
      <c r="N449" s="31">
        <f t="shared" si="20"/>
        <v>132.90057583590087</v>
      </c>
      <c r="O449" s="31">
        <f t="shared" si="21"/>
        <v>11.361596665729218</v>
      </c>
    </row>
    <row r="450" spans="1:15">
      <c r="A450" s="24" t="s">
        <v>144</v>
      </c>
      <c r="B450" s="24" t="s">
        <v>577</v>
      </c>
      <c r="C450" s="24" t="s">
        <v>372</v>
      </c>
      <c r="D450" s="24" t="s">
        <v>674</v>
      </c>
      <c r="E450" s="30">
        <v>28237.915323924884</v>
      </c>
      <c r="F450" s="30">
        <v>28947.327480831205</v>
      </c>
      <c r="G450" s="30">
        <v>27570.759686292869</v>
      </c>
      <c r="H450" s="30">
        <v>34869.38037087291</v>
      </c>
      <c r="I450" s="30">
        <v>28928.410590884392</v>
      </c>
      <c r="J450" s="30">
        <v>32621.216086539302</v>
      </c>
      <c r="K450" s="30">
        <v>23588.922937237545</v>
      </c>
      <c r="L450" s="30">
        <v>23389.311294765841</v>
      </c>
      <c r="M450" s="30">
        <v>22873.273671417526</v>
      </c>
      <c r="N450" s="31">
        <f t="shared" si="20"/>
        <v>27.891835271418493</v>
      </c>
      <c r="O450" s="31">
        <f t="shared" si="21"/>
        <v>4.1448511566988087</v>
      </c>
    </row>
    <row r="451" spans="1:15">
      <c r="A451" s="24" t="s">
        <v>144</v>
      </c>
      <c r="B451" s="24" t="s">
        <v>577</v>
      </c>
      <c r="C451" s="24" t="s">
        <v>372</v>
      </c>
      <c r="D451" s="24" t="s">
        <v>675</v>
      </c>
      <c r="E451" s="30">
        <v>70763.480219625519</v>
      </c>
      <c r="F451" s="30">
        <v>73628.852553899589</v>
      </c>
      <c r="G451" s="30">
        <v>75493.217646339981</v>
      </c>
      <c r="H451" s="30">
        <v>77506.296938186017</v>
      </c>
      <c r="I451" s="30">
        <v>70175.145438791922</v>
      </c>
      <c r="J451" s="30">
        <v>85092.035779717655</v>
      </c>
      <c r="K451" s="30">
        <v>61827.409901483974</v>
      </c>
      <c r="L451" s="30">
        <v>61602.43934085896</v>
      </c>
      <c r="M451" s="30">
        <v>62140.239884012124</v>
      </c>
      <c r="N451" s="31">
        <f t="shared" si="20"/>
        <v>70.914346411435091</v>
      </c>
      <c r="O451" s="31">
        <f t="shared" si="21"/>
        <v>8.0594156536100812</v>
      </c>
    </row>
    <row r="452" spans="1:15">
      <c r="A452" s="24" t="s">
        <v>145</v>
      </c>
      <c r="B452" s="24" t="s">
        <v>580</v>
      </c>
      <c r="C452" s="24" t="s">
        <v>372</v>
      </c>
      <c r="D452" s="24" t="s">
        <v>674</v>
      </c>
      <c r="E452" s="30">
        <v>23281.738319210137</v>
      </c>
      <c r="F452" s="30">
        <v>19273.479216835934</v>
      </c>
      <c r="G452" s="30">
        <v>19418.515598603448</v>
      </c>
      <c r="H452" s="30">
        <v>20939.053562142486</v>
      </c>
      <c r="I452" s="30">
        <v>26259.082313128296</v>
      </c>
      <c r="J452" s="30">
        <v>20479.253333333334</v>
      </c>
      <c r="K452" s="30">
        <v>16740.133377063517</v>
      </c>
      <c r="L452" s="30">
        <v>16659.461893504445</v>
      </c>
      <c r="M452" s="30">
        <v>17531.040744523889</v>
      </c>
      <c r="N452" s="31">
        <f t="shared" si="20"/>
        <v>20.064639817593946</v>
      </c>
      <c r="O452" s="31">
        <f t="shared" si="21"/>
        <v>3.1576783401164601</v>
      </c>
    </row>
    <row r="453" spans="1:15">
      <c r="A453" s="24" t="s">
        <v>145</v>
      </c>
      <c r="B453" s="24" t="s">
        <v>580</v>
      </c>
      <c r="C453" s="24" t="s">
        <v>372</v>
      </c>
      <c r="D453" s="24" t="s">
        <v>675</v>
      </c>
      <c r="E453" s="30">
        <v>88096.105596160138</v>
      </c>
      <c r="F453" s="30">
        <v>79076.428924394684</v>
      </c>
      <c r="G453" s="30">
        <v>75191.070163004973</v>
      </c>
      <c r="H453" s="30">
        <v>78267.996040164042</v>
      </c>
      <c r="I453" s="30">
        <v>104504.97401633258</v>
      </c>
      <c r="J453" s="30">
        <v>86892.255892255882</v>
      </c>
      <c r="K453" s="30">
        <v>75339.953109915863</v>
      </c>
      <c r="L453" s="30">
        <v>70787.449673747033</v>
      </c>
      <c r="M453" s="30">
        <v>73996.099735339172</v>
      </c>
      <c r="N453" s="31">
        <f t="shared" si="20"/>
        <v>81.350259239034926</v>
      </c>
      <c r="O453" s="31">
        <f t="shared" si="21"/>
        <v>10.408816184378781</v>
      </c>
    </row>
    <row r="454" spans="1:15">
      <c r="A454" s="24" t="s">
        <v>146</v>
      </c>
      <c r="B454" s="24" t="s">
        <v>581</v>
      </c>
      <c r="C454" s="24" t="s">
        <v>372</v>
      </c>
      <c r="D454" s="24" t="s">
        <v>674</v>
      </c>
      <c r="E454" s="30">
        <v>5436.0302909525708</v>
      </c>
      <c r="F454" s="30">
        <v>5423.2762056596257</v>
      </c>
      <c r="G454" s="30">
        <v>5348.2587064676618</v>
      </c>
      <c r="H454" s="30">
        <v>5031.3699536730646</v>
      </c>
      <c r="I454" s="30">
        <v>5619.8214999333959</v>
      </c>
      <c r="J454" s="30">
        <v>4976.2334954829739</v>
      </c>
      <c r="K454" s="30">
        <v>7152.4767801857597</v>
      </c>
      <c r="L454" s="30">
        <v>5025.8620689655181</v>
      </c>
      <c r="M454" s="30">
        <v>4562.0272314674739</v>
      </c>
      <c r="N454" s="31">
        <f t="shared" si="20"/>
        <v>5.3972618036431159</v>
      </c>
      <c r="O454" s="31">
        <f t="shared" si="21"/>
        <v>0.73157276775523705</v>
      </c>
    </row>
    <row r="455" spans="1:15">
      <c r="A455" s="24" t="s">
        <v>146</v>
      </c>
      <c r="B455" s="24" t="s">
        <v>581</v>
      </c>
      <c r="C455" s="24" t="s">
        <v>372</v>
      </c>
      <c r="D455" s="24" t="s">
        <v>675</v>
      </c>
      <c r="E455" s="30">
        <v>15001.69707254985</v>
      </c>
      <c r="F455" s="30">
        <v>15065.146579804559</v>
      </c>
      <c r="G455" s="30">
        <v>15057.916861279775</v>
      </c>
      <c r="H455" s="30">
        <v>15185.443517816528</v>
      </c>
      <c r="I455" s="30">
        <v>17350.720242608037</v>
      </c>
      <c r="J455" s="30">
        <v>14704.585397028281</v>
      </c>
      <c r="K455" s="30">
        <v>29676.672384219557</v>
      </c>
      <c r="L455" s="30">
        <v>12743.808049535604</v>
      </c>
      <c r="M455" s="30">
        <v>11159.813084112151</v>
      </c>
      <c r="N455" s="31">
        <f t="shared" si="20"/>
        <v>16.216200354328262</v>
      </c>
      <c r="O455" s="31">
        <f t="shared" si="21"/>
        <v>5.3336784479368351</v>
      </c>
    </row>
    <row r="456" spans="1:15">
      <c r="A456" s="24" t="s">
        <v>147</v>
      </c>
      <c r="B456" s="24" t="s">
        <v>582</v>
      </c>
      <c r="C456" s="24" t="s">
        <v>372</v>
      </c>
      <c r="D456" s="24" t="s">
        <v>674</v>
      </c>
      <c r="E456" s="30">
        <v>3901.3232514177694</v>
      </c>
      <c r="F456" s="30">
        <v>3745.5306200076075</v>
      </c>
      <c r="G456" s="30">
        <v>3731.7259854573285</v>
      </c>
      <c r="H456" s="30">
        <v>3541.124447252053</v>
      </c>
      <c r="I456" s="30">
        <v>3659.0337524818001</v>
      </c>
      <c r="J456" s="30">
        <v>3407.905803195963</v>
      </c>
      <c r="K456" s="30">
        <v>2957.6</v>
      </c>
      <c r="L456" s="30">
        <v>3580.6686046511627</v>
      </c>
      <c r="M456" s="30">
        <v>3291.7910447761192</v>
      </c>
      <c r="N456" s="31">
        <f t="shared" si="20"/>
        <v>3.5351892788044226</v>
      </c>
      <c r="O456" s="31">
        <f t="shared" si="21"/>
        <v>0.28359708439704501</v>
      </c>
    </row>
    <row r="457" spans="1:15">
      <c r="A457" s="24" t="s">
        <v>147</v>
      </c>
      <c r="B457" s="24" t="s">
        <v>582</v>
      </c>
      <c r="C457" s="24" t="s">
        <v>372</v>
      </c>
      <c r="D457" s="24" t="s">
        <v>675</v>
      </c>
      <c r="E457" s="30">
        <v>7590.1075268817194</v>
      </c>
      <c r="F457" s="30">
        <v>7718.0400890868596</v>
      </c>
      <c r="G457" s="30">
        <v>7355.594869526758</v>
      </c>
      <c r="H457" s="30">
        <v>7574.4939887383971</v>
      </c>
      <c r="I457" s="30">
        <v>7878.385113806281</v>
      </c>
      <c r="J457" s="30">
        <v>7496.1228968544265</v>
      </c>
      <c r="K457" s="30">
        <v>6086.0597439544808</v>
      </c>
      <c r="L457" s="30">
        <v>6223.0769230769229</v>
      </c>
      <c r="M457" s="30">
        <v>5795.1505016722422</v>
      </c>
      <c r="N457" s="31">
        <f t="shared" si="20"/>
        <v>7.0796701837331204</v>
      </c>
      <c r="O457" s="31">
        <f t="shared" si="21"/>
        <v>0.8040079588536877</v>
      </c>
    </row>
  </sheetData>
  <conditionalFormatting sqref="P392:V406">
    <cfRule type="colorScale" priority="2">
      <colorScale>
        <cfvo type="min"/>
        <cfvo type="max"/>
        <color rgb="FFFCFCFF"/>
        <color rgb="FF63BE7B"/>
      </colorScale>
    </cfRule>
  </conditionalFormatting>
  <conditionalFormatting sqref="P407:V436">
    <cfRule type="colorScale" priority="10">
      <colorScale>
        <cfvo type="min"/>
        <cfvo type="max"/>
        <color rgb="FFFCFCFF"/>
        <color rgb="FF63BE7B"/>
      </colorScale>
    </cfRule>
  </conditionalFormatting>
  <conditionalFormatting sqref="P419:V419 P427 P416:V416 P413:V413 P410:V411 P407:V408">
    <cfRule type="colorScale" priority="8">
      <colorScale>
        <cfvo type="min"/>
        <cfvo type="max"/>
        <color rgb="FFFCFCFF"/>
        <color rgb="FF63BE7B"/>
      </colorScale>
    </cfRule>
  </conditionalFormatting>
  <conditionalFormatting sqref="P420:V421 P417:V418 P414:V415 P412:V412 P409:V409">
    <cfRule type="colorScale" priority="9">
      <colorScale>
        <cfvo type="min"/>
        <cfvo type="max"/>
        <color rgb="FFFCFCFF"/>
        <color rgb="FF63BE7B"/>
      </colorScale>
    </cfRule>
  </conditionalFormatting>
  <conditionalFormatting sqref="T392:V406">
    <cfRule type="colorScale" priority="3">
      <colorScale>
        <cfvo type="min"/>
        <cfvo type="max"/>
        <color rgb="FFFCFCFF"/>
        <color rgb="FF63BE7B"/>
      </colorScale>
    </cfRule>
  </conditionalFormatting>
  <conditionalFormatting sqref="T406:V406 S399:V399 S405:V405 S396:V397 S403:V403 P406">
    <cfRule type="colorScale" priority="1">
      <colorScale>
        <cfvo type="min"/>
        <cfvo type="max"/>
        <color rgb="FFFCFCFF"/>
        <color rgb="FF63BE7B"/>
      </colorScale>
    </cfRule>
  </conditionalFormatting>
  <conditionalFormatting sqref="AH392:AH406">
    <cfRule type="colorScale" priority="4">
      <colorScale>
        <cfvo type="min"/>
        <cfvo type="max"/>
        <color rgb="FFFCFCFF"/>
        <color rgb="FFF8696B"/>
      </colorScale>
    </cfRule>
  </conditionalFormatting>
  <conditionalFormatting sqref="AK392:AK406">
    <cfRule type="colorScale" priority="5">
      <colorScale>
        <cfvo type="min"/>
        <cfvo type="max"/>
        <color rgb="FFFCFCFF"/>
        <color rgb="FFF8696B"/>
      </colorScale>
    </cfRule>
  </conditionalFormatting>
  <conditionalFormatting sqref="AN392:AN406">
    <cfRule type="colorScale" priority="6">
      <colorScale>
        <cfvo type="min"/>
        <cfvo type="max"/>
        <color rgb="FFFCFCFF"/>
        <color rgb="FFF8696B"/>
      </colorScale>
    </cfRule>
  </conditionalFormatting>
  <conditionalFormatting sqref="AO392:AO406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CE9FF-E40A-C144-BAE2-906780C51891}">
  <dimension ref="A1:N53"/>
  <sheetViews>
    <sheetView workbookViewId="0">
      <selection activeCell="P19" sqref="P19"/>
    </sheetView>
  </sheetViews>
  <sheetFormatPr baseColWidth="10" defaultRowHeight="16"/>
  <cols>
    <col min="1" max="1" width="10.5" bestFit="1" customWidth="1"/>
    <col min="2" max="2" width="27.33203125" bestFit="1" customWidth="1"/>
    <col min="3" max="3" width="8.1640625" bestFit="1" customWidth="1"/>
    <col min="4" max="4" width="20" bestFit="1" customWidth="1"/>
    <col min="11" max="13" width="18.83203125" style="23" bestFit="1" customWidth="1"/>
    <col min="14" max="14" width="18.83203125" bestFit="1" customWidth="1"/>
  </cols>
  <sheetData>
    <row r="1" spans="1:14" ht="17">
      <c r="A1" s="27" t="s">
        <v>7</v>
      </c>
      <c r="B1" s="28" t="s">
        <v>16</v>
      </c>
      <c r="C1" s="28" t="s">
        <v>661</v>
      </c>
      <c r="D1" s="28" t="s">
        <v>673</v>
      </c>
      <c r="E1" s="26" t="s">
        <v>662</v>
      </c>
      <c r="F1" s="26" t="s">
        <v>663</v>
      </c>
      <c r="G1" s="26" t="s">
        <v>664</v>
      </c>
      <c r="H1" s="26" t="s">
        <v>665</v>
      </c>
      <c r="I1" s="26" t="s">
        <v>687</v>
      </c>
      <c r="J1" s="26" t="s">
        <v>688</v>
      </c>
      <c r="K1" s="26" t="s">
        <v>690</v>
      </c>
      <c r="L1" s="26" t="s">
        <v>691</v>
      </c>
      <c r="M1" s="26" t="s">
        <v>692</v>
      </c>
      <c r="N1" s="26" t="s">
        <v>693</v>
      </c>
    </row>
    <row r="2" spans="1:14">
      <c r="A2" s="17" t="s">
        <v>24</v>
      </c>
      <c r="B2" s="38" t="s">
        <v>25</v>
      </c>
      <c r="C2" s="17" t="s">
        <v>372</v>
      </c>
      <c r="D2" s="17" t="s">
        <v>674</v>
      </c>
      <c r="E2" s="33">
        <v>6.2065740000000001E-2</v>
      </c>
      <c r="F2" s="33">
        <v>8.9215680000000006E-2</v>
      </c>
      <c r="G2" s="33">
        <v>0.1081008</v>
      </c>
      <c r="H2" s="33" t="s">
        <v>371</v>
      </c>
      <c r="I2" s="33">
        <f t="shared" ref="I2:I27" si="0">AVERAGE(E2:G2)</f>
        <v>8.6460739999999994E-2</v>
      </c>
      <c r="J2" s="33">
        <f t="shared" ref="J2:J27" si="1">STDEV(E2:G2)</f>
        <v>2.3140850418763757E-2</v>
      </c>
      <c r="K2" s="23" t="s">
        <v>694</v>
      </c>
      <c r="L2" s="23" t="s">
        <v>695</v>
      </c>
      <c r="M2" s="23" t="s">
        <v>365</v>
      </c>
      <c r="N2" s="23"/>
    </row>
    <row r="3" spans="1:14">
      <c r="A3" s="17" t="s">
        <v>24</v>
      </c>
      <c r="B3" s="38" t="s">
        <v>25</v>
      </c>
      <c r="C3" s="17" t="s">
        <v>372</v>
      </c>
      <c r="D3" s="17" t="s">
        <v>675</v>
      </c>
      <c r="E3" s="33">
        <v>0.22389453000000001</v>
      </c>
      <c r="F3" s="33">
        <v>0.25935622000000003</v>
      </c>
      <c r="G3" s="33">
        <v>0.12365105</v>
      </c>
      <c r="H3" s="33" t="s">
        <v>371</v>
      </c>
      <c r="I3" s="33">
        <f t="shared" si="0"/>
        <v>0.20230060000000002</v>
      </c>
      <c r="J3" s="33">
        <f t="shared" si="1"/>
        <v>7.0382502447809442E-2</v>
      </c>
      <c r="K3" s="23" t="s">
        <v>694</v>
      </c>
      <c r="L3" s="23" t="s">
        <v>695</v>
      </c>
      <c r="M3" s="23" t="s">
        <v>365</v>
      </c>
      <c r="N3" s="23"/>
    </row>
    <row r="4" spans="1:14">
      <c r="A4" s="17" t="s">
        <v>28</v>
      </c>
      <c r="B4" s="38" t="s">
        <v>29</v>
      </c>
      <c r="C4" s="17" t="s">
        <v>372</v>
      </c>
      <c r="D4" s="17" t="s">
        <v>674</v>
      </c>
      <c r="E4" s="33">
        <v>0.11813961000000001</v>
      </c>
      <c r="F4" s="33">
        <v>6.5878580000000006E-2</v>
      </c>
      <c r="G4" s="33">
        <v>3.7337269999999999E-2</v>
      </c>
      <c r="H4" s="33" t="s">
        <v>371</v>
      </c>
      <c r="I4" s="33">
        <f t="shared" si="0"/>
        <v>7.3785153333333339E-2</v>
      </c>
      <c r="J4" s="33">
        <f t="shared" si="1"/>
        <v>4.0977310353114103E-2</v>
      </c>
      <c r="K4" s="23" t="s">
        <v>694</v>
      </c>
      <c r="L4" s="23" t="s">
        <v>695</v>
      </c>
      <c r="M4" s="23" t="s">
        <v>365</v>
      </c>
      <c r="N4" s="23"/>
    </row>
    <row r="5" spans="1:14">
      <c r="A5" s="17" t="s">
        <v>28</v>
      </c>
      <c r="B5" s="38" t="s">
        <v>29</v>
      </c>
      <c r="C5" s="17" t="s">
        <v>372</v>
      </c>
      <c r="D5" s="17" t="s">
        <v>675</v>
      </c>
      <c r="E5" s="33">
        <v>9.5188670000000003E-2</v>
      </c>
      <c r="F5" s="33">
        <v>0.13021658</v>
      </c>
      <c r="G5" s="33">
        <v>4.6827790000000001E-2</v>
      </c>
      <c r="H5" s="33" t="s">
        <v>371</v>
      </c>
      <c r="I5" s="33">
        <f t="shared" si="0"/>
        <v>9.0744346666666656E-2</v>
      </c>
      <c r="J5" s="33">
        <f t="shared" si="1"/>
        <v>4.1871668008743534E-2</v>
      </c>
      <c r="K5" s="23" t="s">
        <v>694</v>
      </c>
      <c r="L5" s="23" t="s">
        <v>695</v>
      </c>
      <c r="M5" s="23" t="s">
        <v>365</v>
      </c>
      <c r="N5" s="23"/>
    </row>
    <row r="6" spans="1:14">
      <c r="A6" s="17" t="s">
        <v>30</v>
      </c>
      <c r="B6" s="38" t="s">
        <v>31</v>
      </c>
      <c r="C6" s="17" t="s">
        <v>372</v>
      </c>
      <c r="D6" s="17" t="s">
        <v>674</v>
      </c>
      <c r="E6" s="33">
        <v>6.7094559999999998E-2</v>
      </c>
      <c r="F6" s="33">
        <v>0.14189120999999999</v>
      </c>
      <c r="G6" s="33">
        <v>0.28541430000000001</v>
      </c>
      <c r="H6" s="33" t="s">
        <v>371</v>
      </c>
      <c r="I6" s="33">
        <f t="shared" si="0"/>
        <v>0.16480002333333332</v>
      </c>
      <c r="J6" s="33">
        <f t="shared" si="1"/>
        <v>0.11094812983855583</v>
      </c>
      <c r="K6" s="23" t="s">
        <v>694</v>
      </c>
      <c r="L6" s="23" t="s">
        <v>695</v>
      </c>
      <c r="M6" s="23" t="s">
        <v>365</v>
      </c>
      <c r="N6" s="23"/>
    </row>
    <row r="7" spans="1:14">
      <c r="A7" s="17" t="s">
        <v>30</v>
      </c>
      <c r="B7" s="38" t="s">
        <v>31</v>
      </c>
      <c r="C7" s="17" t="s">
        <v>372</v>
      </c>
      <c r="D7" s="17" t="s">
        <v>675</v>
      </c>
      <c r="E7" s="33">
        <v>0.28752979000000001</v>
      </c>
      <c r="F7" s="33">
        <v>0.44697516999999998</v>
      </c>
      <c r="G7" s="33">
        <v>0.46032898</v>
      </c>
      <c r="H7" s="33" t="s">
        <v>371</v>
      </c>
      <c r="I7" s="33">
        <f t="shared" si="0"/>
        <v>0.39827798000000003</v>
      </c>
      <c r="J7" s="33">
        <f t="shared" si="1"/>
        <v>9.6142874159170374E-2</v>
      </c>
      <c r="K7" s="23" t="s">
        <v>694</v>
      </c>
      <c r="L7" s="23" t="s">
        <v>695</v>
      </c>
      <c r="M7" s="23" t="s">
        <v>365</v>
      </c>
      <c r="N7" s="23"/>
    </row>
    <row r="8" spans="1:14">
      <c r="A8" s="17" t="s">
        <v>32</v>
      </c>
      <c r="B8" s="38" t="s">
        <v>33</v>
      </c>
      <c r="C8" s="17" t="s">
        <v>372</v>
      </c>
      <c r="D8" s="17" t="s">
        <v>674</v>
      </c>
      <c r="E8" s="33">
        <v>3.197726E-2</v>
      </c>
      <c r="F8" s="33">
        <v>4.4858679999999998E-2</v>
      </c>
      <c r="G8" s="33">
        <v>4.9105339999999997E-2</v>
      </c>
      <c r="H8" s="33" t="s">
        <v>371</v>
      </c>
      <c r="I8" s="33">
        <f t="shared" si="0"/>
        <v>4.1980426666666661E-2</v>
      </c>
      <c r="J8" s="33">
        <f t="shared" si="1"/>
        <v>8.9194191408260327E-3</v>
      </c>
      <c r="K8" s="23" t="s">
        <v>694</v>
      </c>
      <c r="L8" s="23" t="s">
        <v>695</v>
      </c>
      <c r="M8" s="23" t="s">
        <v>365</v>
      </c>
      <c r="N8" s="23"/>
    </row>
    <row r="9" spans="1:14">
      <c r="A9" s="17" t="s">
        <v>32</v>
      </c>
      <c r="B9" s="38" t="s">
        <v>33</v>
      </c>
      <c r="C9" s="17" t="s">
        <v>372</v>
      </c>
      <c r="D9" s="17" t="s">
        <v>675</v>
      </c>
      <c r="E9" s="33">
        <v>0.35399363</v>
      </c>
      <c r="F9" s="33">
        <v>6.5242209999999995E-2</v>
      </c>
      <c r="G9" s="33">
        <v>0.13304614000000001</v>
      </c>
      <c r="H9" s="33" t="s">
        <v>371</v>
      </c>
      <c r="I9" s="33">
        <f t="shared" si="0"/>
        <v>0.18409399333333334</v>
      </c>
      <c r="J9" s="33">
        <f t="shared" si="1"/>
        <v>0.15099257642500249</v>
      </c>
      <c r="K9" s="23" t="s">
        <v>694</v>
      </c>
      <c r="L9" s="23" t="s">
        <v>695</v>
      </c>
      <c r="M9" s="23" t="s">
        <v>365</v>
      </c>
      <c r="N9" s="23"/>
    </row>
    <row r="10" spans="1:14">
      <c r="A10" s="17" t="s">
        <v>34</v>
      </c>
      <c r="B10" s="38" t="s">
        <v>35</v>
      </c>
      <c r="C10" s="17" t="s">
        <v>372</v>
      </c>
      <c r="D10" s="17" t="s">
        <v>674</v>
      </c>
      <c r="E10" s="33">
        <v>6.3764119999999994E-2</v>
      </c>
      <c r="F10" s="33">
        <v>9.9876590000000001E-2</v>
      </c>
      <c r="G10" s="33">
        <v>0.21649652</v>
      </c>
      <c r="H10" s="33" t="s">
        <v>371</v>
      </c>
      <c r="I10" s="33">
        <f t="shared" si="0"/>
        <v>0.12671241</v>
      </c>
      <c r="J10" s="33">
        <f t="shared" si="1"/>
        <v>7.9824290969255127E-2</v>
      </c>
      <c r="K10" s="23" t="s">
        <v>694</v>
      </c>
      <c r="L10" s="23" t="s">
        <v>695</v>
      </c>
      <c r="M10" s="23" t="s">
        <v>365</v>
      </c>
      <c r="N10" s="23"/>
    </row>
    <row r="11" spans="1:14">
      <c r="A11" s="17" t="s">
        <v>34</v>
      </c>
      <c r="B11" s="38" t="s">
        <v>35</v>
      </c>
      <c r="C11" s="17" t="s">
        <v>372</v>
      </c>
      <c r="D11" s="17" t="s">
        <v>675</v>
      </c>
      <c r="E11" s="33">
        <v>0.13862633999999999</v>
      </c>
      <c r="F11" s="33">
        <v>0.28677465000000002</v>
      </c>
      <c r="G11" s="33">
        <v>0.34122649999999999</v>
      </c>
      <c r="H11" s="33" t="s">
        <v>371</v>
      </c>
      <c r="I11" s="33">
        <f t="shared" si="0"/>
        <v>0.25554249666666667</v>
      </c>
      <c r="J11" s="33">
        <f t="shared" si="1"/>
        <v>0.10484889965747873</v>
      </c>
      <c r="K11" s="23" t="s">
        <v>694</v>
      </c>
      <c r="L11" s="23" t="s">
        <v>695</v>
      </c>
      <c r="M11" s="23" t="s">
        <v>365</v>
      </c>
      <c r="N11" s="23"/>
    </row>
    <row r="12" spans="1:14">
      <c r="A12" s="17" t="s">
        <v>42</v>
      </c>
      <c r="B12" s="38" t="s">
        <v>43</v>
      </c>
      <c r="C12" s="17" t="s">
        <v>372</v>
      </c>
      <c r="D12" s="17" t="s">
        <v>674</v>
      </c>
      <c r="E12" s="33">
        <v>4.2923799999999998E-2</v>
      </c>
      <c r="F12" s="33">
        <v>4.5086800000000003E-2</v>
      </c>
      <c r="G12" s="33">
        <v>2.4827149999999999E-2</v>
      </c>
      <c r="H12" s="33" t="s">
        <v>371</v>
      </c>
      <c r="I12" s="33">
        <f t="shared" si="0"/>
        <v>3.7612583333333331E-2</v>
      </c>
      <c r="J12" s="33">
        <f t="shared" si="1"/>
        <v>1.1125202083145888E-2</v>
      </c>
      <c r="K12" s="23" t="s">
        <v>696</v>
      </c>
      <c r="L12" s="23" t="s">
        <v>697</v>
      </c>
      <c r="M12" s="23" t="s">
        <v>366</v>
      </c>
      <c r="N12" s="23"/>
    </row>
    <row r="13" spans="1:14">
      <c r="A13" s="17" t="s">
        <v>42</v>
      </c>
      <c r="B13" s="38" t="s">
        <v>43</v>
      </c>
      <c r="C13" s="17" t="s">
        <v>372</v>
      </c>
      <c r="D13" s="17" t="s">
        <v>675</v>
      </c>
      <c r="E13" s="33">
        <v>0.12877960999999999</v>
      </c>
      <c r="F13" s="33">
        <v>0.13058096999999999</v>
      </c>
      <c r="G13" s="33">
        <v>0.13507051</v>
      </c>
      <c r="H13" s="33" t="s">
        <v>371</v>
      </c>
      <c r="I13" s="33">
        <f t="shared" si="0"/>
        <v>0.13147702999999999</v>
      </c>
      <c r="J13" s="33">
        <f t="shared" si="1"/>
        <v>3.2397605382497108E-3</v>
      </c>
      <c r="K13" s="23" t="s">
        <v>696</v>
      </c>
      <c r="L13" s="23" t="s">
        <v>697</v>
      </c>
      <c r="M13" s="23" t="s">
        <v>366</v>
      </c>
      <c r="N13" s="23"/>
    </row>
    <row r="14" spans="1:14">
      <c r="A14" s="17" t="s">
        <v>44</v>
      </c>
      <c r="B14" s="38" t="s">
        <v>45</v>
      </c>
      <c r="C14" s="17" t="s">
        <v>372</v>
      </c>
      <c r="D14" s="17" t="s">
        <v>674</v>
      </c>
      <c r="E14" s="33">
        <v>0.23192508000000001</v>
      </c>
      <c r="F14" s="33">
        <v>0.20499719</v>
      </c>
      <c r="G14" s="33">
        <v>0.2259845</v>
      </c>
      <c r="H14" s="33" t="s">
        <v>371</v>
      </c>
      <c r="I14" s="33">
        <f t="shared" si="0"/>
        <v>0.22096892333333332</v>
      </c>
      <c r="J14" s="33">
        <f t="shared" si="1"/>
        <v>1.4147254925865776E-2</v>
      </c>
      <c r="K14" s="23" t="s">
        <v>696</v>
      </c>
      <c r="L14" s="23" t="s">
        <v>697</v>
      </c>
      <c r="M14" s="23" t="s">
        <v>366</v>
      </c>
      <c r="N14" s="23"/>
    </row>
    <row r="15" spans="1:14">
      <c r="A15" s="17" t="s">
        <v>44</v>
      </c>
      <c r="B15" s="38" t="s">
        <v>45</v>
      </c>
      <c r="C15" s="17" t="s">
        <v>372</v>
      </c>
      <c r="D15" s="17" t="s">
        <v>675</v>
      </c>
      <c r="E15" s="33">
        <v>0.4098965</v>
      </c>
      <c r="F15" s="33">
        <v>0.29964391000000001</v>
      </c>
      <c r="G15" s="33">
        <v>0.31786698000000002</v>
      </c>
      <c r="H15" s="33" t="s">
        <v>371</v>
      </c>
      <c r="I15" s="33">
        <f t="shared" si="0"/>
        <v>0.34246913000000001</v>
      </c>
      <c r="J15" s="33">
        <f t="shared" si="1"/>
        <v>5.9100403880970889E-2</v>
      </c>
      <c r="K15" s="23" t="s">
        <v>696</v>
      </c>
      <c r="L15" s="23" t="s">
        <v>697</v>
      </c>
      <c r="M15" s="23" t="s">
        <v>366</v>
      </c>
      <c r="N15" s="23"/>
    </row>
    <row r="16" spans="1:14">
      <c r="A16" s="17" t="s">
        <v>46</v>
      </c>
      <c r="B16" s="38" t="s">
        <v>47</v>
      </c>
      <c r="C16" s="17" t="s">
        <v>372</v>
      </c>
      <c r="D16" s="17" t="s">
        <v>674</v>
      </c>
      <c r="E16" s="33">
        <v>0.66525186000000003</v>
      </c>
      <c r="F16" s="33">
        <v>0.44070705999999998</v>
      </c>
      <c r="G16" s="33">
        <v>0.67105576</v>
      </c>
      <c r="H16" s="33" t="s">
        <v>371</v>
      </c>
      <c r="I16" s="33">
        <f t="shared" si="0"/>
        <v>0.59233822666666669</v>
      </c>
      <c r="J16" s="33">
        <f t="shared" si="1"/>
        <v>0.13134850338821258</v>
      </c>
      <c r="K16" s="23" t="s">
        <v>698</v>
      </c>
      <c r="L16" s="23" t="s">
        <v>699</v>
      </c>
      <c r="M16" s="23" t="s">
        <v>517</v>
      </c>
      <c r="N16" s="23"/>
    </row>
    <row r="17" spans="1:14">
      <c r="A17" s="17" t="s">
        <v>46</v>
      </c>
      <c r="B17" s="38" t="s">
        <v>47</v>
      </c>
      <c r="C17" s="17" t="s">
        <v>372</v>
      </c>
      <c r="D17" s="17" t="s">
        <v>675</v>
      </c>
      <c r="E17" s="33">
        <v>0.73608079000000004</v>
      </c>
      <c r="F17" s="33">
        <v>0.71878916000000004</v>
      </c>
      <c r="G17" s="33">
        <v>0.74841214</v>
      </c>
      <c r="H17" s="33" t="s">
        <v>371</v>
      </c>
      <c r="I17" s="33">
        <f t="shared" si="0"/>
        <v>0.73442736333333336</v>
      </c>
      <c r="J17" s="33">
        <f t="shared" si="1"/>
        <v>1.4880544372657636E-2</v>
      </c>
      <c r="K17" s="23" t="s">
        <v>698</v>
      </c>
      <c r="L17" s="23" t="s">
        <v>699</v>
      </c>
      <c r="M17" s="23" t="s">
        <v>517</v>
      </c>
      <c r="N17" s="23"/>
    </row>
    <row r="18" spans="1:14">
      <c r="A18" s="17" t="s">
        <v>48</v>
      </c>
      <c r="B18" s="38" t="s">
        <v>49</v>
      </c>
      <c r="C18" s="17" t="s">
        <v>372</v>
      </c>
      <c r="D18" s="17" t="s">
        <v>674</v>
      </c>
      <c r="E18" s="33">
        <v>0.83248109000000003</v>
      </c>
      <c r="F18" s="33">
        <v>0.76627255999999999</v>
      </c>
      <c r="G18" s="33">
        <v>0.86339284999999999</v>
      </c>
      <c r="H18" s="33" t="s">
        <v>371</v>
      </c>
      <c r="I18" s="33">
        <f t="shared" si="0"/>
        <v>0.82071549999999993</v>
      </c>
      <c r="J18" s="33">
        <f t="shared" si="1"/>
        <v>4.9617633090032628E-2</v>
      </c>
      <c r="K18" s="23" t="s">
        <v>698</v>
      </c>
      <c r="L18" s="23" t="s">
        <v>700</v>
      </c>
      <c r="M18" s="23" t="s">
        <v>517</v>
      </c>
      <c r="N18" s="17"/>
    </row>
    <row r="19" spans="1:14">
      <c r="A19" s="17" t="s">
        <v>48</v>
      </c>
      <c r="B19" s="38" t="s">
        <v>49</v>
      </c>
      <c r="C19" s="17" t="s">
        <v>372</v>
      </c>
      <c r="D19" s="17" t="s">
        <v>675</v>
      </c>
      <c r="E19" s="33">
        <v>0.87948161999999996</v>
      </c>
      <c r="F19" s="33">
        <v>0.83063584999999995</v>
      </c>
      <c r="G19" s="33">
        <v>0.88463395</v>
      </c>
      <c r="H19" s="33" t="s">
        <v>371</v>
      </c>
      <c r="I19" s="33">
        <f t="shared" si="0"/>
        <v>0.86491713999999986</v>
      </c>
      <c r="J19" s="33">
        <f t="shared" si="1"/>
        <v>2.9800029516013928E-2</v>
      </c>
      <c r="K19" s="23" t="s">
        <v>698</v>
      </c>
      <c r="L19" s="23" t="s">
        <v>700</v>
      </c>
      <c r="M19" s="23" t="s">
        <v>517</v>
      </c>
      <c r="N19" s="17"/>
    </row>
    <row r="20" spans="1:14">
      <c r="A20" s="17" t="s">
        <v>66</v>
      </c>
      <c r="B20" s="38" t="s">
        <v>67</v>
      </c>
      <c r="C20" s="17" t="s">
        <v>372</v>
      </c>
      <c r="D20" s="17" t="s">
        <v>674</v>
      </c>
      <c r="E20" s="33">
        <v>6.5833719999999998E-2</v>
      </c>
      <c r="F20" s="33">
        <v>4.5701430000000001E-2</v>
      </c>
      <c r="G20" s="33">
        <v>4.753926E-2</v>
      </c>
      <c r="H20" s="33" t="s">
        <v>371</v>
      </c>
      <c r="I20" s="33">
        <f t="shared" si="0"/>
        <v>5.3024803333333335E-2</v>
      </c>
      <c r="J20" s="33">
        <f t="shared" si="1"/>
        <v>1.1130842933373615E-2</v>
      </c>
      <c r="K20" s="23" t="s">
        <v>696</v>
      </c>
      <c r="L20" s="23" t="s">
        <v>697</v>
      </c>
      <c r="M20" s="23" t="s">
        <v>366</v>
      </c>
      <c r="N20" s="17"/>
    </row>
    <row r="21" spans="1:14">
      <c r="A21" s="17" t="s">
        <v>66</v>
      </c>
      <c r="B21" s="38" t="s">
        <v>67</v>
      </c>
      <c r="C21" s="17" t="s">
        <v>372</v>
      </c>
      <c r="D21" s="17" t="s">
        <v>675</v>
      </c>
      <c r="E21" s="33">
        <v>3.1363660000000002E-2</v>
      </c>
      <c r="F21" s="33">
        <v>4.548692E-2</v>
      </c>
      <c r="G21" s="33">
        <v>3.356365E-2</v>
      </c>
      <c r="H21" s="33" t="s">
        <v>371</v>
      </c>
      <c r="I21" s="33">
        <f t="shared" si="0"/>
        <v>3.6804743333333334E-2</v>
      </c>
      <c r="J21" s="33">
        <f t="shared" si="1"/>
        <v>7.5990218287246255E-3</v>
      </c>
      <c r="K21" s="23" t="s">
        <v>696</v>
      </c>
      <c r="L21" s="23" t="s">
        <v>697</v>
      </c>
      <c r="M21" s="23" t="s">
        <v>366</v>
      </c>
      <c r="N21" s="17"/>
    </row>
    <row r="22" spans="1:14">
      <c r="A22" s="17" t="s">
        <v>68</v>
      </c>
      <c r="B22" s="38" t="s">
        <v>69</v>
      </c>
      <c r="C22" s="17" t="s">
        <v>372</v>
      </c>
      <c r="D22" s="17" t="s">
        <v>674</v>
      </c>
      <c r="E22" s="33">
        <v>3.5361940000000001E-2</v>
      </c>
      <c r="F22" s="33">
        <v>1.278484E-2</v>
      </c>
      <c r="G22" s="33">
        <v>1.7111419999999999E-2</v>
      </c>
      <c r="H22" s="33" t="s">
        <v>371</v>
      </c>
      <c r="I22" s="33">
        <f t="shared" si="0"/>
        <v>2.1752733333333333E-2</v>
      </c>
      <c r="J22" s="33">
        <f t="shared" si="1"/>
        <v>1.1982808652237309E-2</v>
      </c>
      <c r="K22" s="23" t="s">
        <v>696</v>
      </c>
      <c r="L22" s="23" t="s">
        <v>697</v>
      </c>
      <c r="M22" s="23" t="s">
        <v>366</v>
      </c>
      <c r="N22" s="17"/>
    </row>
    <row r="23" spans="1:14">
      <c r="A23" s="17" t="s">
        <v>68</v>
      </c>
      <c r="B23" s="38" t="s">
        <v>69</v>
      </c>
      <c r="C23" s="17" t="s">
        <v>372</v>
      </c>
      <c r="D23" s="17" t="s">
        <v>675</v>
      </c>
      <c r="E23" s="33">
        <v>0.10713597</v>
      </c>
      <c r="F23" s="33">
        <v>2.394284E-2</v>
      </c>
      <c r="G23" s="33">
        <v>4.0037919999999998E-2</v>
      </c>
      <c r="H23" s="33" t="s">
        <v>371</v>
      </c>
      <c r="I23" s="33">
        <f t="shared" si="0"/>
        <v>5.7038909999999998E-2</v>
      </c>
      <c r="J23" s="33">
        <f t="shared" si="1"/>
        <v>4.4125383460478854E-2</v>
      </c>
      <c r="K23" s="23" t="s">
        <v>696</v>
      </c>
      <c r="L23" s="23" t="s">
        <v>697</v>
      </c>
      <c r="M23" s="23" t="s">
        <v>366</v>
      </c>
      <c r="N23" s="17"/>
    </row>
    <row r="24" spans="1:14">
      <c r="A24" s="17" t="s">
        <v>70</v>
      </c>
      <c r="B24" s="38" t="s">
        <v>71</v>
      </c>
      <c r="C24" s="17" t="s">
        <v>372</v>
      </c>
      <c r="D24" s="17" t="s">
        <v>674</v>
      </c>
      <c r="E24" s="33">
        <v>0.45510286</v>
      </c>
      <c r="F24" s="33">
        <v>0.49168761999999999</v>
      </c>
      <c r="G24" s="33">
        <v>0.50274288</v>
      </c>
      <c r="H24" s="33" t="s">
        <v>371</v>
      </c>
      <c r="I24" s="33">
        <f t="shared" si="0"/>
        <v>0.48317778666666666</v>
      </c>
      <c r="J24" s="33">
        <f t="shared" si="1"/>
        <v>2.4934029436112677E-2</v>
      </c>
      <c r="K24" s="23" t="s">
        <v>698</v>
      </c>
      <c r="L24" s="23" t="s">
        <v>699</v>
      </c>
      <c r="M24" s="23" t="s">
        <v>517</v>
      </c>
      <c r="N24" s="17"/>
    </row>
    <row r="25" spans="1:14">
      <c r="A25" s="17" t="s">
        <v>70</v>
      </c>
      <c r="B25" s="38" t="s">
        <v>71</v>
      </c>
      <c r="C25" s="17" t="s">
        <v>372</v>
      </c>
      <c r="D25" s="17" t="s">
        <v>675</v>
      </c>
      <c r="E25" s="33">
        <v>0.33671276999999999</v>
      </c>
      <c r="F25" s="33">
        <v>0.32956468999999999</v>
      </c>
      <c r="G25" s="33">
        <v>0.33351392000000002</v>
      </c>
      <c r="H25" s="33" t="s">
        <v>371</v>
      </c>
      <c r="I25" s="33">
        <f t="shared" si="0"/>
        <v>0.33326379333333334</v>
      </c>
      <c r="J25" s="33">
        <f t="shared" si="1"/>
        <v>3.5805983345850653E-3</v>
      </c>
      <c r="K25" s="23" t="s">
        <v>698</v>
      </c>
      <c r="L25" s="23" t="s">
        <v>699</v>
      </c>
      <c r="M25" s="23" t="s">
        <v>517</v>
      </c>
      <c r="N25" s="17"/>
    </row>
    <row r="26" spans="1:14">
      <c r="A26" s="17" t="s">
        <v>72</v>
      </c>
      <c r="B26" s="38" t="s">
        <v>73</v>
      </c>
      <c r="C26" s="17" t="s">
        <v>372</v>
      </c>
      <c r="D26" s="17" t="s">
        <v>674</v>
      </c>
      <c r="E26" s="33">
        <v>0.47738698000000002</v>
      </c>
      <c r="F26" s="33">
        <v>0.40956531000000002</v>
      </c>
      <c r="G26" s="33">
        <v>0.43340519</v>
      </c>
      <c r="H26" s="33" t="s">
        <v>371</v>
      </c>
      <c r="I26" s="33">
        <f t="shared" si="0"/>
        <v>0.44011916000000001</v>
      </c>
      <c r="J26" s="33">
        <f t="shared" si="1"/>
        <v>3.4405708469204641E-2</v>
      </c>
      <c r="K26" s="23" t="s">
        <v>698</v>
      </c>
      <c r="L26" s="23" t="s">
        <v>699</v>
      </c>
      <c r="M26" s="23" t="s">
        <v>517</v>
      </c>
      <c r="N26" s="17"/>
    </row>
    <row r="27" spans="1:14">
      <c r="A27" s="17" t="s">
        <v>72</v>
      </c>
      <c r="B27" s="38" t="s">
        <v>73</v>
      </c>
      <c r="C27" s="17" t="s">
        <v>372</v>
      </c>
      <c r="D27" s="17" t="s">
        <v>675</v>
      </c>
      <c r="E27" s="33">
        <v>0.50448146000000005</v>
      </c>
      <c r="F27" s="33">
        <v>0.45678922999999999</v>
      </c>
      <c r="G27" s="33">
        <v>0.38165755000000001</v>
      </c>
      <c r="H27" s="33" t="s">
        <v>371</v>
      </c>
      <c r="I27" s="33">
        <f t="shared" si="0"/>
        <v>0.44764274666666665</v>
      </c>
      <c r="J27" s="33">
        <f t="shared" si="1"/>
        <v>6.1920689877836631E-2</v>
      </c>
      <c r="K27" s="23" t="s">
        <v>698</v>
      </c>
      <c r="L27" s="23" t="s">
        <v>699</v>
      </c>
      <c r="M27" s="23" t="s">
        <v>517</v>
      </c>
      <c r="N27" s="17"/>
    </row>
    <row r="28" spans="1:14">
      <c r="A28" s="17" t="s">
        <v>206</v>
      </c>
      <c r="B28" s="38" t="s">
        <v>681</v>
      </c>
      <c r="C28" s="17" t="s">
        <v>371</v>
      </c>
      <c r="D28" s="17" t="s">
        <v>371</v>
      </c>
      <c r="E28" s="33">
        <v>3.3873830000000001E-2</v>
      </c>
      <c r="F28" s="33">
        <v>6.7938579999999998E-2</v>
      </c>
      <c r="G28" s="33">
        <v>9.9156579999999994E-2</v>
      </c>
      <c r="H28" s="33">
        <v>8.0969239999999998E-2</v>
      </c>
      <c r="I28" s="33">
        <f>AVERAGE(E28:H28)</f>
        <v>7.0484557499999989E-2</v>
      </c>
      <c r="J28" s="33">
        <f>STDEV(E28:H28)</f>
        <v>2.7561088578380948E-2</v>
      </c>
      <c r="K28" s="23" t="s">
        <v>701</v>
      </c>
      <c r="L28" s="23" t="s">
        <v>702</v>
      </c>
      <c r="M28" s="23" t="s">
        <v>703</v>
      </c>
      <c r="N28" s="23" t="s">
        <v>704</v>
      </c>
    </row>
    <row r="29" spans="1:14">
      <c r="A29" s="17" t="s">
        <v>231</v>
      </c>
      <c r="B29" s="38" t="s">
        <v>326</v>
      </c>
      <c r="C29" s="17" t="s">
        <v>371</v>
      </c>
      <c r="D29" s="17" t="s">
        <v>371</v>
      </c>
      <c r="E29" s="33">
        <v>2.150577E-2</v>
      </c>
      <c r="F29" s="33">
        <v>1.7002570000000002E-2</v>
      </c>
      <c r="G29" s="33">
        <v>0.21235902000000001</v>
      </c>
      <c r="H29" s="33">
        <v>2.3808949999999999E-2</v>
      </c>
      <c r="I29" s="33">
        <f t="shared" ref="I29:I35" si="2">AVERAGE(E29:H29)</f>
        <v>6.8669077499999995E-2</v>
      </c>
      <c r="J29" s="33">
        <f t="shared" ref="J29:J35" si="3">STDEV(E29:H29)</f>
        <v>9.5834990455046704E-2</v>
      </c>
      <c r="K29" s="23" t="s">
        <v>701</v>
      </c>
      <c r="L29" s="23" t="s">
        <v>702</v>
      </c>
      <c r="M29" s="23" t="s">
        <v>703</v>
      </c>
      <c r="N29" s="23" t="s">
        <v>704</v>
      </c>
    </row>
    <row r="30" spans="1:14">
      <c r="A30" s="17" t="s">
        <v>208</v>
      </c>
      <c r="B30" s="38" t="s">
        <v>680</v>
      </c>
      <c r="C30" s="17" t="s">
        <v>371</v>
      </c>
      <c r="D30" s="17" t="s">
        <v>371</v>
      </c>
      <c r="E30" s="33">
        <v>4.1010900000000003E-2</v>
      </c>
      <c r="F30" s="33">
        <v>9.4489820000000002E-2</v>
      </c>
      <c r="G30" s="33">
        <v>0.15356399000000001</v>
      </c>
      <c r="H30" s="33">
        <v>0.13968928999999999</v>
      </c>
      <c r="I30" s="33">
        <f t="shared" si="2"/>
        <v>0.10718849999999999</v>
      </c>
      <c r="J30" s="33">
        <f t="shared" si="3"/>
        <v>5.0819020844780204E-2</v>
      </c>
      <c r="K30" s="23" t="s">
        <v>701</v>
      </c>
      <c r="L30" s="23" t="s">
        <v>702</v>
      </c>
      <c r="M30" s="23" t="s">
        <v>703</v>
      </c>
      <c r="N30" s="23" t="s">
        <v>704</v>
      </c>
    </row>
    <row r="31" spans="1:14">
      <c r="A31" s="17" t="s">
        <v>219</v>
      </c>
      <c r="B31" s="38" t="s">
        <v>314</v>
      </c>
      <c r="C31" s="17" t="s">
        <v>371</v>
      </c>
      <c r="D31" s="17" t="s">
        <v>371</v>
      </c>
      <c r="E31" s="33">
        <v>2.3250570000000002E-2</v>
      </c>
      <c r="F31" s="33">
        <v>2.1784910000000001E-2</v>
      </c>
      <c r="G31" s="33">
        <v>0.10651924</v>
      </c>
      <c r="H31" s="33">
        <v>3.8495189999999999E-2</v>
      </c>
      <c r="I31" s="33">
        <f t="shared" si="2"/>
        <v>4.7512477499999997E-2</v>
      </c>
      <c r="J31" s="33">
        <f t="shared" si="3"/>
        <v>4.0056865327492773E-2</v>
      </c>
      <c r="K31" s="23" t="s">
        <v>701</v>
      </c>
      <c r="L31" s="23" t="s">
        <v>702</v>
      </c>
      <c r="M31" s="23" t="s">
        <v>703</v>
      </c>
      <c r="N31" s="23" t="s">
        <v>704</v>
      </c>
    </row>
    <row r="32" spans="1:14">
      <c r="A32" s="17" t="s">
        <v>205</v>
      </c>
      <c r="B32" s="38" t="s">
        <v>679</v>
      </c>
      <c r="C32" s="17" t="s">
        <v>371</v>
      </c>
      <c r="D32" s="17" t="s">
        <v>371</v>
      </c>
      <c r="E32" s="33">
        <v>0.50595115000000002</v>
      </c>
      <c r="F32" s="33">
        <v>0.52153576000000001</v>
      </c>
      <c r="G32" s="33">
        <v>0.42890995999999998</v>
      </c>
      <c r="H32" s="33">
        <v>0.62189601999999999</v>
      </c>
      <c r="I32" s="33">
        <f t="shared" si="2"/>
        <v>0.51957322249999993</v>
      </c>
      <c r="J32" s="33">
        <f t="shared" si="3"/>
        <v>7.932883979151735E-2</v>
      </c>
      <c r="K32" s="23" t="s">
        <v>701</v>
      </c>
      <c r="L32" s="23" t="s">
        <v>702</v>
      </c>
      <c r="M32" s="23" t="s">
        <v>703</v>
      </c>
      <c r="N32" s="23" t="s">
        <v>704</v>
      </c>
    </row>
    <row r="33" spans="1:14">
      <c r="A33" s="17" t="s">
        <v>225</v>
      </c>
      <c r="B33" s="38" t="s">
        <v>320</v>
      </c>
      <c r="C33" s="17" t="s">
        <v>371</v>
      </c>
      <c r="D33" s="17" t="s">
        <v>371</v>
      </c>
      <c r="E33" s="33">
        <v>0.48401847999999997</v>
      </c>
      <c r="F33" s="33">
        <v>0.54030769000000001</v>
      </c>
      <c r="G33" s="33">
        <v>0.46539975</v>
      </c>
      <c r="H33" s="33">
        <v>0.65013611000000004</v>
      </c>
      <c r="I33" s="33">
        <f>AVERAGE(E33:H33)</f>
        <v>0.53496550749999994</v>
      </c>
      <c r="J33" s="33">
        <f t="shared" si="3"/>
        <v>8.3122000340285176E-2</v>
      </c>
      <c r="K33" s="23" t="s">
        <v>701</v>
      </c>
      <c r="L33" s="23" t="s">
        <v>702</v>
      </c>
      <c r="M33" s="23" t="s">
        <v>703</v>
      </c>
      <c r="N33" s="23" t="s">
        <v>704</v>
      </c>
    </row>
    <row r="34" spans="1:14">
      <c r="A34" s="17" t="s">
        <v>207</v>
      </c>
      <c r="B34" s="38" t="s">
        <v>683</v>
      </c>
      <c r="C34" s="17" t="s">
        <v>371</v>
      </c>
      <c r="D34" s="17" t="s">
        <v>371</v>
      </c>
      <c r="E34" s="33">
        <v>0.28000712999999999</v>
      </c>
      <c r="F34" s="33">
        <v>0.31663529000000001</v>
      </c>
      <c r="G34" s="33">
        <v>0.56084871000000003</v>
      </c>
      <c r="H34" s="33">
        <v>0.65421881000000004</v>
      </c>
      <c r="I34" s="33">
        <f t="shared" si="2"/>
        <v>0.45292748500000002</v>
      </c>
      <c r="J34" s="33">
        <f t="shared" si="3"/>
        <v>0.18315949326293046</v>
      </c>
      <c r="K34" s="23" t="s">
        <v>701</v>
      </c>
      <c r="L34" s="23" t="s">
        <v>702</v>
      </c>
      <c r="M34" s="23" t="s">
        <v>703</v>
      </c>
      <c r="N34" s="23" t="s">
        <v>704</v>
      </c>
    </row>
    <row r="35" spans="1:14">
      <c r="A35" s="17" t="s">
        <v>232</v>
      </c>
      <c r="B35" s="38" t="s">
        <v>684</v>
      </c>
      <c r="C35" s="17" t="s">
        <v>371</v>
      </c>
      <c r="D35" s="17" t="s">
        <v>371</v>
      </c>
      <c r="E35" s="33">
        <v>0.15450722</v>
      </c>
      <c r="F35" s="33">
        <v>0.22968799000000001</v>
      </c>
      <c r="G35" s="33">
        <v>0.28719665</v>
      </c>
      <c r="H35" s="33">
        <v>0.36611981999999998</v>
      </c>
      <c r="I35" s="33">
        <f t="shared" si="2"/>
        <v>0.25937791999999998</v>
      </c>
      <c r="J35" s="33">
        <f t="shared" si="3"/>
        <v>8.9530387050650445E-2</v>
      </c>
      <c r="K35" s="23" t="s">
        <v>701</v>
      </c>
      <c r="L35" s="23" t="s">
        <v>702</v>
      </c>
      <c r="M35" s="23" t="s">
        <v>703</v>
      </c>
      <c r="N35" s="23" t="s">
        <v>704</v>
      </c>
    </row>
    <row r="36" spans="1:14">
      <c r="A36" s="17" t="s">
        <v>233</v>
      </c>
      <c r="B36" s="38" t="s">
        <v>346</v>
      </c>
      <c r="C36" s="17" t="s">
        <v>371</v>
      </c>
      <c r="D36" s="17" t="s">
        <v>371</v>
      </c>
      <c r="E36" s="33">
        <v>5.8629299999999997E-3</v>
      </c>
      <c r="F36" s="33">
        <v>4.9413890000000002E-2</v>
      </c>
      <c r="G36" s="33">
        <v>2.2074590000000002E-2</v>
      </c>
      <c r="H36" s="33">
        <v>2.8901860000000001E-2</v>
      </c>
      <c r="I36" s="33">
        <f>AVERAGE(E36:H36)</f>
        <v>2.6563317500000003E-2</v>
      </c>
      <c r="J36" s="33">
        <f>STDEV(E36:H36)</f>
        <v>1.8039513683591683E-2</v>
      </c>
      <c r="K36" s="23" t="s">
        <v>705</v>
      </c>
      <c r="L36" s="23" t="s">
        <v>706</v>
      </c>
      <c r="M36" s="23" t="s">
        <v>707</v>
      </c>
      <c r="N36" s="23" t="s">
        <v>708</v>
      </c>
    </row>
    <row r="37" spans="1:14">
      <c r="A37" s="17" t="s">
        <v>236</v>
      </c>
      <c r="B37" s="39" t="s">
        <v>349</v>
      </c>
      <c r="C37" s="17" t="s">
        <v>371</v>
      </c>
      <c r="D37" s="17" t="s">
        <v>371</v>
      </c>
      <c r="E37" s="33">
        <v>5.7573779999999998E-2</v>
      </c>
      <c r="F37" s="33">
        <v>6.7521719999999993E-2</v>
      </c>
      <c r="G37" s="33">
        <v>1.8835310000000001E-2</v>
      </c>
      <c r="H37" s="33">
        <v>1.028893E-2</v>
      </c>
      <c r="I37" s="33">
        <f t="shared" ref="I37:I43" si="4">AVERAGE(E37:H37)</f>
        <v>3.8554934999999999E-2</v>
      </c>
      <c r="J37" s="33">
        <f t="shared" ref="J37:J43" si="5">STDEV(E37:H37)</f>
        <v>2.8217144594323621E-2</v>
      </c>
      <c r="K37" s="23" t="s">
        <v>705</v>
      </c>
      <c r="L37" s="23" t="s">
        <v>706</v>
      </c>
      <c r="M37" s="23" t="s">
        <v>707</v>
      </c>
      <c r="N37" s="23" t="s">
        <v>708</v>
      </c>
    </row>
    <row r="38" spans="1:14">
      <c r="A38" s="17" t="s">
        <v>237</v>
      </c>
      <c r="B38" s="38" t="s">
        <v>350</v>
      </c>
      <c r="C38" s="17" t="s">
        <v>371</v>
      </c>
      <c r="D38" s="17" t="s">
        <v>371</v>
      </c>
      <c r="E38" s="33">
        <v>3.3914840000000002E-2</v>
      </c>
      <c r="F38" s="33">
        <v>5.786347E-2</v>
      </c>
      <c r="G38" s="33">
        <v>2.273756E-2</v>
      </c>
      <c r="H38" s="33">
        <v>3.1929590000000001E-2</v>
      </c>
      <c r="I38" s="33">
        <f t="shared" si="4"/>
        <v>3.6611365E-2</v>
      </c>
      <c r="J38" s="33">
        <f t="shared" si="5"/>
        <v>1.4981373950512689E-2</v>
      </c>
      <c r="K38" s="23" t="s">
        <v>705</v>
      </c>
      <c r="L38" s="23" t="s">
        <v>706</v>
      </c>
      <c r="M38" s="23" t="s">
        <v>707</v>
      </c>
      <c r="N38" s="23" t="s">
        <v>708</v>
      </c>
    </row>
    <row r="39" spans="1:14">
      <c r="A39" s="17" t="s">
        <v>240</v>
      </c>
      <c r="B39" s="39" t="s">
        <v>353</v>
      </c>
      <c r="C39" s="17" t="s">
        <v>371</v>
      </c>
      <c r="D39" s="17" t="s">
        <v>371</v>
      </c>
      <c r="E39" s="33">
        <v>4.6723569999999999E-2</v>
      </c>
      <c r="F39" s="33">
        <v>5.5982730000000001E-2</v>
      </c>
      <c r="G39" s="33">
        <v>3.7501859999999998E-2</v>
      </c>
      <c r="H39" s="33">
        <v>2.9537319999999999E-2</v>
      </c>
      <c r="I39" s="33">
        <f t="shared" si="4"/>
        <v>4.2436370000000001E-2</v>
      </c>
      <c r="J39" s="33">
        <f t="shared" si="5"/>
        <v>1.143997134221642E-2</v>
      </c>
      <c r="K39" s="23" t="s">
        <v>705</v>
      </c>
      <c r="L39" s="23" t="s">
        <v>706</v>
      </c>
      <c r="M39" s="23" t="s">
        <v>707</v>
      </c>
      <c r="N39" s="23" t="s">
        <v>708</v>
      </c>
    </row>
    <row r="40" spans="1:14">
      <c r="A40" s="17" t="s">
        <v>241</v>
      </c>
      <c r="B40" s="38" t="s">
        <v>354</v>
      </c>
      <c r="C40" s="17" t="s">
        <v>371</v>
      </c>
      <c r="D40" s="17" t="s">
        <v>371</v>
      </c>
      <c r="E40" s="33">
        <v>6.1797789999999998E-2</v>
      </c>
      <c r="F40" s="33">
        <v>9.5449989999999998E-2</v>
      </c>
      <c r="G40" s="33">
        <v>0.14280013</v>
      </c>
      <c r="H40" s="33">
        <v>0.18888832999999999</v>
      </c>
      <c r="I40" s="33">
        <f t="shared" si="4"/>
        <v>0.12223405999999999</v>
      </c>
      <c r="J40" s="33">
        <f t="shared" si="5"/>
        <v>5.5484784946732951E-2</v>
      </c>
      <c r="K40" s="23" t="s">
        <v>705</v>
      </c>
      <c r="L40" s="23" t="s">
        <v>706</v>
      </c>
      <c r="M40" s="23" t="s">
        <v>707</v>
      </c>
      <c r="N40" s="23" t="s">
        <v>708</v>
      </c>
    </row>
    <row r="41" spans="1:14">
      <c r="A41" s="17" t="s">
        <v>244</v>
      </c>
      <c r="B41" s="39" t="s">
        <v>357</v>
      </c>
      <c r="C41" s="17" t="s">
        <v>371</v>
      </c>
      <c r="D41" s="17" t="s">
        <v>371</v>
      </c>
      <c r="E41" s="33">
        <v>4.3040429999999998E-2</v>
      </c>
      <c r="F41" s="33">
        <v>6.6301540000000006E-2</v>
      </c>
      <c r="G41" s="33">
        <v>6.7390759999999994E-2</v>
      </c>
      <c r="H41" s="33">
        <v>6.9663950000000002E-2</v>
      </c>
      <c r="I41" s="33">
        <f>AVERAGE(E41:H41)</f>
        <v>6.1599170000000002E-2</v>
      </c>
      <c r="J41" s="33">
        <f t="shared" si="5"/>
        <v>1.2451536788431604E-2</v>
      </c>
      <c r="K41" s="23" t="s">
        <v>705</v>
      </c>
      <c r="L41" s="23" t="s">
        <v>706</v>
      </c>
      <c r="M41" s="23" t="s">
        <v>707</v>
      </c>
      <c r="N41" s="23" t="s">
        <v>708</v>
      </c>
    </row>
    <row r="42" spans="1:14">
      <c r="A42" s="17" t="s">
        <v>245</v>
      </c>
      <c r="B42" s="38" t="s">
        <v>685</v>
      </c>
      <c r="C42" s="17" t="s">
        <v>371</v>
      </c>
      <c r="D42" s="17" t="s">
        <v>371</v>
      </c>
      <c r="E42" s="33">
        <v>0.19300792</v>
      </c>
      <c r="F42" s="33">
        <v>0.29919213</v>
      </c>
      <c r="G42" s="33">
        <v>0.42031867000000001</v>
      </c>
      <c r="H42" s="33">
        <v>0.53816611999999997</v>
      </c>
      <c r="I42" s="33">
        <f t="shared" si="4"/>
        <v>0.36267121000000002</v>
      </c>
      <c r="J42" s="33">
        <f t="shared" si="5"/>
        <v>0.14937304381048822</v>
      </c>
      <c r="K42" s="23" t="s">
        <v>705</v>
      </c>
      <c r="L42" s="23" t="s">
        <v>706</v>
      </c>
      <c r="M42" s="23" t="s">
        <v>707</v>
      </c>
      <c r="N42" s="23" t="s">
        <v>708</v>
      </c>
    </row>
    <row r="43" spans="1:14">
      <c r="A43" s="17" t="s">
        <v>248</v>
      </c>
      <c r="B43" s="39" t="s">
        <v>686</v>
      </c>
      <c r="C43" s="17" t="s">
        <v>371</v>
      </c>
      <c r="D43" s="17" t="s">
        <v>371</v>
      </c>
      <c r="E43" s="33">
        <v>3.9982450000000003E-2</v>
      </c>
      <c r="F43" s="33">
        <v>9.2014499999999999E-2</v>
      </c>
      <c r="G43" s="33">
        <v>6.5682299999999999E-2</v>
      </c>
      <c r="H43" s="33">
        <v>9.7210950000000004E-2</v>
      </c>
      <c r="I43" s="33">
        <f t="shared" si="4"/>
        <v>7.3722549999999998E-2</v>
      </c>
      <c r="J43" s="33">
        <f t="shared" si="5"/>
        <v>2.6390278117992629E-2</v>
      </c>
      <c r="K43" s="23" t="s">
        <v>705</v>
      </c>
      <c r="L43" s="23" t="s">
        <v>706</v>
      </c>
      <c r="M43" s="23" t="s">
        <v>707</v>
      </c>
      <c r="N43" s="23" t="s">
        <v>708</v>
      </c>
    </row>
    <row r="44" spans="1:14">
      <c r="A44" s="17" t="s">
        <v>79</v>
      </c>
      <c r="B44" s="39" t="s">
        <v>385</v>
      </c>
      <c r="C44" s="17" t="s">
        <v>372</v>
      </c>
      <c r="D44" s="17" t="s">
        <v>674</v>
      </c>
      <c r="E44" s="33">
        <v>0.38398953000000002</v>
      </c>
      <c r="F44" s="33">
        <v>0.45860239000000003</v>
      </c>
      <c r="G44" s="33">
        <v>0.60894000000000004</v>
      </c>
      <c r="H44" s="33" t="s">
        <v>371</v>
      </c>
      <c r="I44" s="33">
        <f t="shared" ref="I44:I53" si="6">AVERAGE(E44:G44)</f>
        <v>0.48384397333333334</v>
      </c>
      <c r="J44" s="33">
        <f t="shared" ref="J44:J53" si="7">STDEV(E44:G44)</f>
        <v>0.11457980465677799</v>
      </c>
      <c r="K44" s="23" t="s">
        <v>709</v>
      </c>
      <c r="L44" s="23" t="s">
        <v>710</v>
      </c>
      <c r="M44" s="23" t="s">
        <v>711</v>
      </c>
    </row>
    <row r="45" spans="1:14">
      <c r="A45" s="17" t="s">
        <v>79</v>
      </c>
      <c r="B45" s="39" t="s">
        <v>385</v>
      </c>
      <c r="C45" s="17" t="s">
        <v>372</v>
      </c>
      <c r="D45" s="17" t="s">
        <v>675</v>
      </c>
      <c r="E45" s="33">
        <v>0.80351090999999997</v>
      </c>
      <c r="F45" s="33">
        <v>0.67816410999999999</v>
      </c>
      <c r="G45" s="33">
        <v>0.8250942</v>
      </c>
      <c r="H45" s="33" t="s">
        <v>371</v>
      </c>
      <c r="I45" s="33">
        <f t="shared" si="6"/>
        <v>0.76892307333333332</v>
      </c>
      <c r="J45" s="33">
        <f t="shared" si="7"/>
        <v>7.9336950223789379E-2</v>
      </c>
      <c r="K45" s="23" t="s">
        <v>709</v>
      </c>
      <c r="L45" s="23" t="s">
        <v>710</v>
      </c>
      <c r="M45" s="23" t="s">
        <v>711</v>
      </c>
    </row>
    <row r="46" spans="1:14">
      <c r="A46" s="17" t="s">
        <v>81</v>
      </c>
      <c r="B46" s="39" t="s">
        <v>387</v>
      </c>
      <c r="C46" s="17" t="s">
        <v>372</v>
      </c>
      <c r="D46" s="17" t="s">
        <v>674</v>
      </c>
      <c r="E46" s="33">
        <v>0.20143166000000001</v>
      </c>
      <c r="F46" s="33">
        <v>0.28058222999999999</v>
      </c>
      <c r="G46" s="33">
        <v>0.53312999999999999</v>
      </c>
      <c r="H46" s="33" t="s">
        <v>371</v>
      </c>
      <c r="I46" s="33">
        <f t="shared" si="6"/>
        <v>0.33838129666666666</v>
      </c>
      <c r="J46" s="33">
        <f t="shared" si="7"/>
        <v>0.17323826445200319</v>
      </c>
      <c r="K46" s="23" t="s">
        <v>709</v>
      </c>
      <c r="L46" s="23" t="s">
        <v>710</v>
      </c>
      <c r="M46" s="23" t="s">
        <v>711</v>
      </c>
    </row>
    <row r="47" spans="1:14">
      <c r="A47" s="17" t="s">
        <v>81</v>
      </c>
      <c r="B47" s="39" t="s">
        <v>387</v>
      </c>
      <c r="C47" s="17" t="s">
        <v>372</v>
      </c>
      <c r="D47" s="17" t="s">
        <v>675</v>
      </c>
      <c r="E47" s="33">
        <v>0.83014146</v>
      </c>
      <c r="F47" s="33">
        <v>0.85517525999999999</v>
      </c>
      <c r="G47" s="33">
        <v>0.89780720000000003</v>
      </c>
      <c r="H47" s="33" t="s">
        <v>371</v>
      </c>
      <c r="I47" s="33">
        <f t="shared" si="6"/>
        <v>0.86104130666666656</v>
      </c>
      <c r="J47" s="33">
        <f t="shared" si="7"/>
        <v>3.421214652807588E-2</v>
      </c>
      <c r="K47" s="23" t="s">
        <v>709</v>
      </c>
      <c r="L47" s="23" t="s">
        <v>710</v>
      </c>
      <c r="M47" s="23" t="s">
        <v>711</v>
      </c>
    </row>
    <row r="48" spans="1:14">
      <c r="A48" s="17" t="s">
        <v>155</v>
      </c>
      <c r="B48" s="38" t="s">
        <v>525</v>
      </c>
      <c r="C48" s="17" t="s">
        <v>372</v>
      </c>
      <c r="D48" s="17" t="s">
        <v>674</v>
      </c>
      <c r="E48" s="33">
        <v>4.0891990000000003E-2</v>
      </c>
      <c r="F48" s="33">
        <v>9.2682529999999999E-2</v>
      </c>
      <c r="G48" s="33">
        <v>0.19242999999999999</v>
      </c>
      <c r="H48" s="33" t="s">
        <v>371</v>
      </c>
      <c r="I48" s="33">
        <f t="shared" si="6"/>
        <v>0.10866817333333334</v>
      </c>
      <c r="J48" s="33">
        <f t="shared" si="7"/>
        <v>7.7023358231613284E-2</v>
      </c>
      <c r="K48" s="23" t="s">
        <v>709</v>
      </c>
      <c r="L48" s="23" t="s">
        <v>710</v>
      </c>
      <c r="M48" s="23" t="s">
        <v>711</v>
      </c>
    </row>
    <row r="49" spans="1:13">
      <c r="A49" s="17" t="s">
        <v>155</v>
      </c>
      <c r="B49" s="38" t="s">
        <v>525</v>
      </c>
      <c r="C49" s="17" t="s">
        <v>372</v>
      </c>
      <c r="D49" s="17" t="s">
        <v>675</v>
      </c>
      <c r="E49" s="33">
        <v>0.16189999999999999</v>
      </c>
      <c r="F49" s="33">
        <v>0.22438686999999999</v>
      </c>
      <c r="G49" s="33">
        <v>0.50240830000000003</v>
      </c>
      <c r="H49" s="33" t="s">
        <v>371</v>
      </c>
      <c r="I49" s="33">
        <f t="shared" si="6"/>
        <v>0.29623172333333331</v>
      </c>
      <c r="J49" s="33">
        <f t="shared" si="7"/>
        <v>0.18126703452389975</v>
      </c>
      <c r="K49" s="23" t="s">
        <v>709</v>
      </c>
      <c r="L49" s="23" t="s">
        <v>710</v>
      </c>
      <c r="M49" s="23" t="s">
        <v>711</v>
      </c>
    </row>
    <row r="50" spans="1:13">
      <c r="A50" s="17" t="s">
        <v>181</v>
      </c>
      <c r="B50" s="38" t="s">
        <v>551</v>
      </c>
      <c r="C50" s="17" t="s">
        <v>372</v>
      </c>
      <c r="D50" s="17" t="s">
        <v>674</v>
      </c>
      <c r="E50" s="33">
        <v>0.31079848999999998</v>
      </c>
      <c r="F50" s="33">
        <v>8.0967479999999994E-2</v>
      </c>
      <c r="G50" s="33">
        <v>0.16453000000000001</v>
      </c>
      <c r="H50" s="33" t="s">
        <v>371</v>
      </c>
      <c r="I50" s="33">
        <f t="shared" si="6"/>
        <v>0.18543198999999999</v>
      </c>
      <c r="J50" s="33">
        <f t="shared" si="7"/>
        <v>0.11633246829185351</v>
      </c>
      <c r="K50" s="23" t="s">
        <v>709</v>
      </c>
      <c r="L50" s="23" t="s">
        <v>710</v>
      </c>
      <c r="M50" s="23" t="s">
        <v>711</v>
      </c>
    </row>
    <row r="51" spans="1:13">
      <c r="A51" s="17" t="s">
        <v>181</v>
      </c>
      <c r="B51" s="38" t="s">
        <v>551</v>
      </c>
      <c r="C51" s="17" t="s">
        <v>372</v>
      </c>
      <c r="D51" s="17" t="s">
        <v>675</v>
      </c>
      <c r="E51" s="33">
        <v>0.53731784000000005</v>
      </c>
      <c r="F51" s="33">
        <v>0.34718462999999999</v>
      </c>
      <c r="G51" s="33">
        <v>0.49039840000000001</v>
      </c>
      <c r="H51" s="33" t="s">
        <v>371</v>
      </c>
      <c r="I51" s="33">
        <f t="shared" si="6"/>
        <v>0.45830029</v>
      </c>
      <c r="J51" s="33">
        <f t="shared" si="7"/>
        <v>9.9047341637244685E-2</v>
      </c>
      <c r="K51" s="23" t="s">
        <v>709</v>
      </c>
      <c r="L51" s="23" t="s">
        <v>710</v>
      </c>
      <c r="M51" s="23" t="s">
        <v>711</v>
      </c>
    </row>
    <row r="52" spans="1:13">
      <c r="A52" s="17" t="s">
        <v>194</v>
      </c>
      <c r="B52" s="38" t="s">
        <v>564</v>
      </c>
      <c r="C52" s="17" t="s">
        <v>372</v>
      </c>
      <c r="D52" s="17" t="s">
        <v>674</v>
      </c>
      <c r="E52" s="33">
        <v>4.5870519999999998E-2</v>
      </c>
      <c r="F52" s="33">
        <v>1.2999999999999999E-2</v>
      </c>
      <c r="G52" s="33">
        <v>7.1029999999999996E-2</v>
      </c>
      <c r="H52" s="33" t="s">
        <v>371</v>
      </c>
      <c r="I52" s="33">
        <f t="shared" si="6"/>
        <v>4.3300173333333331E-2</v>
      </c>
      <c r="J52" s="33">
        <f t="shared" si="7"/>
        <v>2.9100261794185518E-2</v>
      </c>
      <c r="K52" s="23" t="s">
        <v>709</v>
      </c>
      <c r="L52" s="23" t="s">
        <v>710</v>
      </c>
      <c r="M52" s="23" t="s">
        <v>711</v>
      </c>
    </row>
    <row r="53" spans="1:13">
      <c r="A53" s="17" t="s">
        <v>194</v>
      </c>
      <c r="B53" s="38" t="s">
        <v>564</v>
      </c>
      <c r="C53" s="17" t="s">
        <v>372</v>
      </c>
      <c r="D53" s="17" t="s">
        <v>675</v>
      </c>
      <c r="E53" s="33">
        <v>0.37946440999999997</v>
      </c>
      <c r="F53" s="33">
        <v>0.17599999999999999</v>
      </c>
      <c r="G53" s="33">
        <v>0.2070863</v>
      </c>
      <c r="H53" s="33" t="s">
        <v>371</v>
      </c>
      <c r="I53" s="33">
        <f t="shared" si="6"/>
        <v>0.25418356999999997</v>
      </c>
      <c r="J53" s="33">
        <f t="shared" si="7"/>
        <v>0.1096040882688766</v>
      </c>
      <c r="K53" s="23" t="s">
        <v>709</v>
      </c>
      <c r="L53" s="23" t="s">
        <v>710</v>
      </c>
      <c r="M53" s="23" t="s">
        <v>7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B93C6-38E0-A848-BB82-EB8983519230}">
  <dimension ref="A1:O435"/>
  <sheetViews>
    <sheetView tabSelected="1" topLeftCell="A219" workbookViewId="0">
      <selection activeCell="F247" sqref="F247"/>
    </sheetView>
  </sheetViews>
  <sheetFormatPr baseColWidth="10" defaultRowHeight="16"/>
  <cols>
    <col min="2" max="2" width="12.83203125" bestFit="1" customWidth="1"/>
    <col min="3" max="3" width="18.83203125" bestFit="1" customWidth="1"/>
    <col min="6" max="6" width="41.1640625" bestFit="1" customWidth="1"/>
    <col min="7" max="7" width="8.1640625" bestFit="1" customWidth="1"/>
    <col min="8" max="8" width="158.6640625" customWidth="1"/>
    <col min="9" max="9" width="254" bestFit="1" customWidth="1"/>
    <col min="10" max="10" width="138.5" bestFit="1" customWidth="1"/>
    <col min="11" max="11" width="55" customWidth="1"/>
    <col min="13" max="13" width="12.1640625" bestFit="1" customWidth="1"/>
    <col min="15" max="15" width="15.6640625" bestFit="1" customWidth="1"/>
  </cols>
  <sheetData>
    <row r="1" spans="1:15">
      <c r="A1" t="s">
        <v>3425</v>
      </c>
      <c r="B1" t="s">
        <v>718</v>
      </c>
      <c r="C1" t="s">
        <v>715</v>
      </c>
      <c r="D1" t="s">
        <v>716</v>
      </c>
      <c r="E1" t="s">
        <v>717</v>
      </c>
      <c r="F1" t="s">
        <v>719</v>
      </c>
      <c r="G1" t="s">
        <v>720</v>
      </c>
      <c r="H1" t="s">
        <v>3423</v>
      </c>
      <c r="I1" t="s">
        <v>721</v>
      </c>
      <c r="J1" t="s">
        <v>722</v>
      </c>
      <c r="K1" t="s">
        <v>723</v>
      </c>
      <c r="L1" t="s">
        <v>295</v>
      </c>
      <c r="M1" t="s">
        <v>724</v>
      </c>
      <c r="N1" t="s">
        <v>725</v>
      </c>
      <c r="O1" t="s">
        <v>3424</v>
      </c>
    </row>
    <row r="2" spans="1:15">
      <c r="B2" t="s">
        <v>727</v>
      </c>
      <c r="C2" t="s">
        <v>726</v>
      </c>
      <c r="D2">
        <v>1074</v>
      </c>
      <c r="E2">
        <v>1209</v>
      </c>
      <c r="F2" t="s">
        <v>728</v>
      </c>
      <c r="G2">
        <v>408172</v>
      </c>
      <c r="H2" t="s">
        <v>729</v>
      </c>
      <c r="I2" t="s">
        <v>730</v>
      </c>
      <c r="J2" t="s">
        <v>731</v>
      </c>
      <c r="K2" t="s">
        <v>732</v>
      </c>
      <c r="L2" t="s">
        <v>733</v>
      </c>
      <c r="M2">
        <v>2</v>
      </c>
      <c r="N2" t="s">
        <v>734</v>
      </c>
      <c r="O2">
        <v>-9.6000003814697195</v>
      </c>
    </row>
    <row r="3" spans="1:15">
      <c r="B3" t="s">
        <v>736</v>
      </c>
      <c r="C3" t="s">
        <v>735</v>
      </c>
      <c r="D3">
        <v>402</v>
      </c>
      <c r="E3">
        <v>322</v>
      </c>
      <c r="F3" t="s">
        <v>737</v>
      </c>
      <c r="G3">
        <v>392917</v>
      </c>
      <c r="H3" t="s">
        <v>738</v>
      </c>
      <c r="I3" t="s">
        <v>739</v>
      </c>
      <c r="J3" t="s">
        <v>740</v>
      </c>
      <c r="K3" t="s">
        <v>741</v>
      </c>
      <c r="L3" t="s">
        <v>334</v>
      </c>
      <c r="M3">
        <v>3</v>
      </c>
      <c r="N3" t="s">
        <v>742</v>
      </c>
      <c r="O3">
        <v>-18.799999237060501</v>
      </c>
    </row>
    <row r="4" spans="1:15">
      <c r="A4" t="s">
        <v>394</v>
      </c>
      <c r="B4" t="s">
        <v>744</v>
      </c>
      <c r="C4" t="s">
        <v>743</v>
      </c>
      <c r="D4">
        <v>3125</v>
      </c>
      <c r="E4">
        <v>3204</v>
      </c>
      <c r="F4" t="s">
        <v>745</v>
      </c>
      <c r="G4">
        <v>428126</v>
      </c>
      <c r="H4" t="s">
        <v>746</v>
      </c>
      <c r="I4" t="s">
        <v>747</v>
      </c>
      <c r="J4" t="s">
        <v>748</v>
      </c>
      <c r="K4" t="s">
        <v>749</v>
      </c>
      <c r="L4" t="s">
        <v>333</v>
      </c>
      <c r="M4">
        <v>2</v>
      </c>
      <c r="N4" t="s">
        <v>459</v>
      </c>
      <c r="O4">
        <v>-8.6999998092651296</v>
      </c>
    </row>
    <row r="5" spans="1:15">
      <c r="B5" t="s">
        <v>744</v>
      </c>
      <c r="C5" t="s">
        <v>750</v>
      </c>
      <c r="D5">
        <v>4211</v>
      </c>
      <c r="E5">
        <v>4289</v>
      </c>
      <c r="F5" t="s">
        <v>751</v>
      </c>
      <c r="G5">
        <v>526986</v>
      </c>
      <c r="H5" t="s">
        <v>752</v>
      </c>
      <c r="I5" t="s">
        <v>753</v>
      </c>
      <c r="J5" t="s">
        <v>754</v>
      </c>
      <c r="K5" t="s">
        <v>755</v>
      </c>
      <c r="L5" t="s">
        <v>333</v>
      </c>
      <c r="M5">
        <v>2</v>
      </c>
      <c r="N5" t="s">
        <v>756</v>
      </c>
      <c r="O5">
        <v>-10.5</v>
      </c>
    </row>
    <row r="6" spans="1:15">
      <c r="B6" t="s">
        <v>744</v>
      </c>
      <c r="C6" t="s">
        <v>757</v>
      </c>
      <c r="D6">
        <v>22430</v>
      </c>
      <c r="E6">
        <v>22348</v>
      </c>
      <c r="F6" t="s">
        <v>758</v>
      </c>
      <c r="G6">
        <v>457415</v>
      </c>
      <c r="H6" t="s">
        <v>759</v>
      </c>
      <c r="I6" t="s">
        <v>760</v>
      </c>
      <c r="J6" t="s">
        <v>761</v>
      </c>
      <c r="K6" t="s">
        <v>762</v>
      </c>
      <c r="L6" t="s">
        <v>733</v>
      </c>
      <c r="M6">
        <v>2</v>
      </c>
      <c r="N6" t="s">
        <v>763</v>
      </c>
      <c r="O6">
        <v>-33.599998474121001</v>
      </c>
    </row>
    <row r="7" spans="1:15">
      <c r="B7" t="s">
        <v>744</v>
      </c>
      <c r="C7" t="s">
        <v>764</v>
      </c>
      <c r="D7">
        <v>8485</v>
      </c>
      <c r="E7">
        <v>8403</v>
      </c>
      <c r="F7" t="s">
        <v>765</v>
      </c>
      <c r="G7">
        <v>665959</v>
      </c>
      <c r="H7" t="s">
        <v>766</v>
      </c>
      <c r="I7" t="s">
        <v>767</v>
      </c>
      <c r="J7" t="s">
        <v>768</v>
      </c>
      <c r="K7" t="s">
        <v>769</v>
      </c>
      <c r="L7" t="s">
        <v>770</v>
      </c>
      <c r="M7">
        <v>3</v>
      </c>
      <c r="N7" t="s">
        <v>771</v>
      </c>
      <c r="O7">
        <v>-12.6000003814697</v>
      </c>
    </row>
    <row r="8" spans="1:15">
      <c r="B8" t="s">
        <v>744</v>
      </c>
      <c r="C8" t="s">
        <v>772</v>
      </c>
      <c r="D8">
        <v>68397</v>
      </c>
      <c r="E8">
        <v>68475</v>
      </c>
      <c r="F8" t="s">
        <v>765</v>
      </c>
      <c r="G8">
        <v>665959</v>
      </c>
      <c r="H8" t="s">
        <v>773</v>
      </c>
      <c r="I8" t="s">
        <v>774</v>
      </c>
      <c r="J8" t="s">
        <v>775</v>
      </c>
      <c r="K8" t="s">
        <v>776</v>
      </c>
      <c r="M8">
        <v>0</v>
      </c>
      <c r="N8" t="s">
        <v>777</v>
      </c>
      <c r="O8">
        <v>-18.2000007629394</v>
      </c>
    </row>
    <row r="9" spans="1:15">
      <c r="B9" t="s">
        <v>744</v>
      </c>
      <c r="C9" t="s">
        <v>778</v>
      </c>
      <c r="D9">
        <v>385702</v>
      </c>
      <c r="E9">
        <v>385622</v>
      </c>
      <c r="F9" t="s">
        <v>779</v>
      </c>
      <c r="G9">
        <v>715225</v>
      </c>
      <c r="H9" t="s">
        <v>780</v>
      </c>
      <c r="I9" t="s">
        <v>781</v>
      </c>
      <c r="J9" t="s">
        <v>782</v>
      </c>
      <c r="K9" t="s">
        <v>783</v>
      </c>
      <c r="L9" t="s">
        <v>332</v>
      </c>
      <c r="M9">
        <v>1</v>
      </c>
      <c r="N9" t="s">
        <v>784</v>
      </c>
      <c r="O9">
        <v>-19.299999237060501</v>
      </c>
    </row>
    <row r="10" spans="1:15">
      <c r="B10" t="s">
        <v>744</v>
      </c>
      <c r="C10" t="s">
        <v>785</v>
      </c>
      <c r="D10">
        <v>187941</v>
      </c>
      <c r="E10">
        <v>187862</v>
      </c>
      <c r="F10" t="s">
        <v>779</v>
      </c>
      <c r="G10">
        <v>715225</v>
      </c>
      <c r="H10" t="s">
        <v>786</v>
      </c>
      <c r="I10" t="s">
        <v>787</v>
      </c>
      <c r="J10" t="s">
        <v>788</v>
      </c>
      <c r="K10" t="s">
        <v>789</v>
      </c>
      <c r="M10">
        <v>0</v>
      </c>
      <c r="N10" t="s">
        <v>790</v>
      </c>
      <c r="O10">
        <v>-21.600000381469702</v>
      </c>
    </row>
    <row r="11" spans="1:15">
      <c r="B11" t="s">
        <v>744</v>
      </c>
      <c r="C11" t="s">
        <v>791</v>
      </c>
      <c r="D11">
        <v>16296</v>
      </c>
      <c r="E11">
        <v>16215</v>
      </c>
      <c r="F11" t="s">
        <v>779</v>
      </c>
      <c r="G11">
        <v>715225</v>
      </c>
      <c r="H11" t="s">
        <v>792</v>
      </c>
      <c r="I11" t="s">
        <v>793</v>
      </c>
      <c r="J11" t="s">
        <v>794</v>
      </c>
      <c r="K11" t="s">
        <v>795</v>
      </c>
      <c r="L11" t="s">
        <v>334</v>
      </c>
      <c r="M11">
        <v>3</v>
      </c>
      <c r="N11" t="s">
        <v>796</v>
      </c>
      <c r="O11">
        <v>-17.7000007629394</v>
      </c>
    </row>
    <row r="12" spans="1:15">
      <c r="A12" t="s">
        <v>393</v>
      </c>
      <c r="B12" t="s">
        <v>736</v>
      </c>
      <c r="C12" t="s">
        <v>797</v>
      </c>
      <c r="D12">
        <v>1683061</v>
      </c>
      <c r="E12">
        <v>1683154</v>
      </c>
      <c r="F12" t="s">
        <v>798</v>
      </c>
      <c r="G12">
        <v>485913</v>
      </c>
      <c r="H12" t="s">
        <v>799</v>
      </c>
      <c r="I12" t="s">
        <v>800</v>
      </c>
      <c r="J12" t="s">
        <v>801</v>
      </c>
      <c r="K12" t="s">
        <v>802</v>
      </c>
      <c r="M12">
        <v>0</v>
      </c>
      <c r="N12" t="s">
        <v>458</v>
      </c>
      <c r="O12">
        <v>-12.199999809265099</v>
      </c>
    </row>
    <row r="13" spans="1:15">
      <c r="B13" t="s">
        <v>744</v>
      </c>
      <c r="C13" t="s">
        <v>803</v>
      </c>
      <c r="D13">
        <v>5124</v>
      </c>
      <c r="E13">
        <v>5207</v>
      </c>
      <c r="F13" t="s">
        <v>804</v>
      </c>
      <c r="G13">
        <v>748224</v>
      </c>
      <c r="H13" t="s">
        <v>805</v>
      </c>
      <c r="I13" t="s">
        <v>806</v>
      </c>
      <c r="J13" t="s">
        <v>807</v>
      </c>
      <c r="K13" t="s">
        <v>808</v>
      </c>
      <c r="L13" t="s">
        <v>809</v>
      </c>
      <c r="M13">
        <v>6</v>
      </c>
      <c r="N13" t="s">
        <v>810</v>
      </c>
      <c r="O13">
        <v>-22.2000007629394</v>
      </c>
    </row>
    <row r="14" spans="1:15">
      <c r="B14" t="s">
        <v>736</v>
      </c>
      <c r="C14" t="s">
        <v>811</v>
      </c>
      <c r="D14">
        <v>41714</v>
      </c>
      <c r="E14">
        <v>41793</v>
      </c>
      <c r="F14" t="s">
        <v>812</v>
      </c>
      <c r="G14">
        <v>717606</v>
      </c>
      <c r="H14" t="s">
        <v>813</v>
      </c>
      <c r="I14" t="s">
        <v>814</v>
      </c>
      <c r="J14" t="s">
        <v>815</v>
      </c>
      <c r="K14" t="s">
        <v>816</v>
      </c>
      <c r="L14" t="s">
        <v>334</v>
      </c>
      <c r="M14">
        <v>3</v>
      </c>
      <c r="N14" t="s">
        <v>817</v>
      </c>
      <c r="O14">
        <v>-12.199999809265099</v>
      </c>
    </row>
    <row r="15" spans="1:15">
      <c r="B15" t="s">
        <v>736</v>
      </c>
      <c r="C15" t="s">
        <v>818</v>
      </c>
      <c r="D15">
        <v>404420</v>
      </c>
      <c r="E15">
        <v>404498</v>
      </c>
      <c r="F15" t="s">
        <v>812</v>
      </c>
      <c r="G15">
        <v>717606</v>
      </c>
      <c r="H15" t="s">
        <v>819</v>
      </c>
      <c r="I15" t="s">
        <v>820</v>
      </c>
      <c r="J15" t="s">
        <v>821</v>
      </c>
      <c r="K15" t="s">
        <v>822</v>
      </c>
      <c r="L15" t="s">
        <v>333</v>
      </c>
      <c r="M15">
        <v>2</v>
      </c>
      <c r="N15" t="s">
        <v>823</v>
      </c>
      <c r="O15">
        <v>-10.199999809265099</v>
      </c>
    </row>
    <row r="16" spans="1:15">
      <c r="B16" t="s">
        <v>736</v>
      </c>
      <c r="C16" t="s">
        <v>824</v>
      </c>
      <c r="D16">
        <v>150524</v>
      </c>
      <c r="E16">
        <v>150445</v>
      </c>
      <c r="F16" t="s">
        <v>812</v>
      </c>
      <c r="G16">
        <v>717606</v>
      </c>
      <c r="H16" t="s">
        <v>825</v>
      </c>
      <c r="I16" t="s">
        <v>826</v>
      </c>
      <c r="J16" t="s">
        <v>827</v>
      </c>
      <c r="K16" t="s">
        <v>828</v>
      </c>
      <c r="L16" t="s">
        <v>334</v>
      </c>
      <c r="M16">
        <v>3</v>
      </c>
      <c r="N16" t="s">
        <v>829</v>
      </c>
      <c r="O16">
        <v>-13.800000190734799</v>
      </c>
    </row>
    <row r="17" spans="1:15">
      <c r="A17" t="s">
        <v>385</v>
      </c>
      <c r="B17" t="s">
        <v>744</v>
      </c>
      <c r="C17" t="s">
        <v>830</v>
      </c>
      <c r="D17">
        <v>4886</v>
      </c>
      <c r="E17">
        <v>4964</v>
      </c>
      <c r="F17" t="s">
        <v>831</v>
      </c>
      <c r="G17">
        <v>717227</v>
      </c>
      <c r="H17" t="s">
        <v>832</v>
      </c>
      <c r="I17" t="s">
        <v>833</v>
      </c>
      <c r="J17" t="s">
        <v>834</v>
      </c>
      <c r="K17" t="s">
        <v>835</v>
      </c>
      <c r="L17" t="s">
        <v>332</v>
      </c>
      <c r="M17">
        <v>1</v>
      </c>
      <c r="N17" t="s">
        <v>836</v>
      </c>
      <c r="O17">
        <v>-31.600000381469702</v>
      </c>
    </row>
    <row r="18" spans="1:15">
      <c r="A18" t="s">
        <v>399</v>
      </c>
      <c r="B18" t="s">
        <v>744</v>
      </c>
      <c r="C18" t="s">
        <v>837</v>
      </c>
      <c r="D18">
        <v>891</v>
      </c>
      <c r="E18">
        <v>972</v>
      </c>
      <c r="F18" t="s">
        <v>838</v>
      </c>
      <c r="G18">
        <v>908341</v>
      </c>
      <c r="H18" t="s">
        <v>839</v>
      </c>
      <c r="I18" t="s">
        <v>840</v>
      </c>
      <c r="J18" t="s">
        <v>841</v>
      </c>
      <c r="K18" t="s">
        <v>795</v>
      </c>
      <c r="L18" t="s">
        <v>334</v>
      </c>
      <c r="M18">
        <v>3</v>
      </c>
      <c r="N18" t="s">
        <v>464</v>
      </c>
      <c r="O18">
        <v>-17.7000007629394</v>
      </c>
    </row>
    <row r="19" spans="1:15">
      <c r="B19" t="s">
        <v>744</v>
      </c>
      <c r="C19" t="s">
        <v>842</v>
      </c>
      <c r="D19">
        <v>9603</v>
      </c>
      <c r="E19">
        <v>9682</v>
      </c>
      <c r="F19" t="s">
        <v>838</v>
      </c>
      <c r="G19">
        <v>908341</v>
      </c>
      <c r="H19" t="s">
        <v>843</v>
      </c>
      <c r="I19" t="s">
        <v>844</v>
      </c>
      <c r="J19" t="s">
        <v>845</v>
      </c>
      <c r="K19" t="s">
        <v>846</v>
      </c>
      <c r="M19">
        <v>0</v>
      </c>
      <c r="N19" t="s">
        <v>847</v>
      </c>
      <c r="O19">
        <v>-20.799999237060501</v>
      </c>
    </row>
    <row r="20" spans="1:15">
      <c r="B20" t="s">
        <v>744</v>
      </c>
      <c r="C20" t="s">
        <v>848</v>
      </c>
      <c r="D20">
        <v>10128</v>
      </c>
      <c r="E20">
        <v>10048</v>
      </c>
      <c r="F20" t="s">
        <v>838</v>
      </c>
      <c r="G20">
        <v>908341</v>
      </c>
      <c r="H20" t="s">
        <v>849</v>
      </c>
      <c r="I20" t="s">
        <v>850</v>
      </c>
      <c r="J20" t="s">
        <v>851</v>
      </c>
      <c r="K20" t="s">
        <v>852</v>
      </c>
      <c r="L20" t="s">
        <v>332</v>
      </c>
      <c r="M20">
        <v>1</v>
      </c>
      <c r="N20" t="s">
        <v>853</v>
      </c>
      <c r="O20">
        <v>-19.2000007629394</v>
      </c>
    </row>
    <row r="21" spans="1:15">
      <c r="A21" t="s">
        <v>380</v>
      </c>
      <c r="B21" t="s">
        <v>736</v>
      </c>
      <c r="C21" t="s">
        <v>854</v>
      </c>
      <c r="D21">
        <v>6905</v>
      </c>
      <c r="E21">
        <v>6984</v>
      </c>
      <c r="F21" t="s">
        <v>855</v>
      </c>
      <c r="G21">
        <v>944559</v>
      </c>
      <c r="H21" t="s">
        <v>856</v>
      </c>
      <c r="I21" t="s">
        <v>857</v>
      </c>
      <c r="J21" t="s">
        <v>858</v>
      </c>
      <c r="K21" t="s">
        <v>859</v>
      </c>
      <c r="L21" t="s">
        <v>466</v>
      </c>
      <c r="M21">
        <v>4</v>
      </c>
      <c r="N21" t="s">
        <v>444</v>
      </c>
      <c r="O21">
        <v>-19.600000381469702</v>
      </c>
    </row>
    <row r="22" spans="1:15">
      <c r="A22" t="s">
        <v>391</v>
      </c>
      <c r="B22" t="s">
        <v>736</v>
      </c>
      <c r="C22" t="s">
        <v>860</v>
      </c>
      <c r="D22">
        <v>29772</v>
      </c>
      <c r="E22">
        <v>29647</v>
      </c>
      <c r="F22" t="s">
        <v>855</v>
      </c>
      <c r="G22">
        <v>944559</v>
      </c>
      <c r="H22" t="s">
        <v>861</v>
      </c>
      <c r="I22" t="s">
        <v>862</v>
      </c>
      <c r="J22" t="s">
        <v>863</v>
      </c>
      <c r="K22" t="s">
        <v>864</v>
      </c>
      <c r="L22" t="s">
        <v>334</v>
      </c>
      <c r="M22">
        <v>3</v>
      </c>
      <c r="N22" t="s">
        <v>456</v>
      </c>
      <c r="O22">
        <v>-10.6000003814697</v>
      </c>
    </row>
    <row r="23" spans="1:15">
      <c r="B23" t="s">
        <v>736</v>
      </c>
      <c r="C23" t="s">
        <v>865</v>
      </c>
      <c r="D23">
        <v>129396</v>
      </c>
      <c r="E23">
        <v>129316</v>
      </c>
      <c r="F23" t="s">
        <v>855</v>
      </c>
      <c r="G23">
        <v>944559</v>
      </c>
      <c r="H23" t="s">
        <v>866</v>
      </c>
      <c r="I23" t="s">
        <v>867</v>
      </c>
      <c r="J23" t="s">
        <v>868</v>
      </c>
      <c r="K23" t="s">
        <v>869</v>
      </c>
      <c r="L23" t="s">
        <v>368</v>
      </c>
      <c r="M23">
        <v>4</v>
      </c>
      <c r="N23" t="s">
        <v>870</v>
      </c>
      <c r="O23">
        <v>-18</v>
      </c>
    </row>
    <row r="24" spans="1:15">
      <c r="B24" t="s">
        <v>744</v>
      </c>
      <c r="C24" t="s">
        <v>871</v>
      </c>
      <c r="D24">
        <v>111874</v>
      </c>
      <c r="E24">
        <v>111957</v>
      </c>
      <c r="F24" t="s">
        <v>872</v>
      </c>
      <c r="G24">
        <v>1007103</v>
      </c>
      <c r="H24" t="s">
        <v>873</v>
      </c>
      <c r="I24" t="s">
        <v>874</v>
      </c>
      <c r="J24" t="s">
        <v>875</v>
      </c>
      <c r="K24" t="s">
        <v>876</v>
      </c>
      <c r="L24" t="s">
        <v>334</v>
      </c>
      <c r="M24">
        <v>3</v>
      </c>
      <c r="N24" t="s">
        <v>877</v>
      </c>
      <c r="O24">
        <v>-21.100000381469702</v>
      </c>
    </row>
    <row r="25" spans="1:15">
      <c r="B25" t="s">
        <v>744</v>
      </c>
      <c r="C25" t="s">
        <v>878</v>
      </c>
      <c r="D25">
        <v>13719</v>
      </c>
      <c r="E25">
        <v>13639</v>
      </c>
      <c r="F25" t="s">
        <v>872</v>
      </c>
      <c r="G25">
        <v>1007103</v>
      </c>
      <c r="H25" t="s">
        <v>879</v>
      </c>
      <c r="I25" t="s">
        <v>880</v>
      </c>
      <c r="J25" t="s">
        <v>881</v>
      </c>
      <c r="K25" t="s">
        <v>882</v>
      </c>
      <c r="L25" t="s">
        <v>334</v>
      </c>
      <c r="M25">
        <v>3</v>
      </c>
      <c r="N25" t="s">
        <v>883</v>
      </c>
      <c r="O25">
        <v>-17.2000007629394</v>
      </c>
    </row>
    <row r="26" spans="1:15">
      <c r="B26" t="s">
        <v>744</v>
      </c>
      <c r="C26" t="s">
        <v>884</v>
      </c>
      <c r="D26">
        <v>4630</v>
      </c>
      <c r="E26">
        <v>4712</v>
      </c>
      <c r="F26" t="s">
        <v>885</v>
      </c>
      <c r="G26">
        <v>1069536</v>
      </c>
      <c r="H26" t="s">
        <v>886</v>
      </c>
      <c r="I26" t="s">
        <v>887</v>
      </c>
      <c r="J26" t="s">
        <v>888</v>
      </c>
      <c r="K26" t="s">
        <v>889</v>
      </c>
      <c r="L26" t="s">
        <v>334</v>
      </c>
      <c r="M26">
        <v>3</v>
      </c>
      <c r="N26" t="s">
        <v>890</v>
      </c>
      <c r="O26">
        <v>-6.5999999046325604</v>
      </c>
    </row>
    <row r="27" spans="1:15">
      <c r="B27" t="s">
        <v>744</v>
      </c>
      <c r="C27" t="s">
        <v>891</v>
      </c>
      <c r="D27">
        <v>140268</v>
      </c>
      <c r="E27">
        <v>140186</v>
      </c>
      <c r="F27" t="s">
        <v>892</v>
      </c>
      <c r="G27">
        <v>717605</v>
      </c>
      <c r="H27" t="s">
        <v>893</v>
      </c>
      <c r="I27" t="s">
        <v>894</v>
      </c>
      <c r="J27" t="s">
        <v>895</v>
      </c>
      <c r="K27" t="s">
        <v>896</v>
      </c>
      <c r="L27" t="s">
        <v>333</v>
      </c>
      <c r="M27">
        <v>2</v>
      </c>
      <c r="N27" t="s">
        <v>897</v>
      </c>
      <c r="O27">
        <v>-17.299999237060501</v>
      </c>
    </row>
    <row r="28" spans="1:15">
      <c r="B28" t="s">
        <v>744</v>
      </c>
      <c r="C28" t="s">
        <v>898</v>
      </c>
      <c r="D28">
        <v>30586</v>
      </c>
      <c r="E28">
        <v>30501</v>
      </c>
      <c r="F28" t="s">
        <v>899</v>
      </c>
      <c r="G28">
        <v>1087481</v>
      </c>
      <c r="H28" t="s">
        <v>900</v>
      </c>
      <c r="I28" t="s">
        <v>901</v>
      </c>
      <c r="J28" t="s">
        <v>902</v>
      </c>
      <c r="K28" t="s">
        <v>903</v>
      </c>
      <c r="L28" t="s">
        <v>904</v>
      </c>
      <c r="M28">
        <v>3</v>
      </c>
      <c r="N28" t="s">
        <v>905</v>
      </c>
      <c r="O28">
        <v>-20.5</v>
      </c>
    </row>
    <row r="29" spans="1:15">
      <c r="B29" t="s">
        <v>744</v>
      </c>
      <c r="C29" t="s">
        <v>906</v>
      </c>
      <c r="D29">
        <v>192001</v>
      </c>
      <c r="E29">
        <v>191920</v>
      </c>
      <c r="F29" t="s">
        <v>899</v>
      </c>
      <c r="G29">
        <v>1087481</v>
      </c>
      <c r="H29" t="s">
        <v>907</v>
      </c>
      <c r="I29" t="s">
        <v>908</v>
      </c>
      <c r="J29" t="s">
        <v>909</v>
      </c>
      <c r="K29" t="s">
        <v>910</v>
      </c>
      <c r="L29" t="s">
        <v>368</v>
      </c>
      <c r="M29">
        <v>4</v>
      </c>
      <c r="N29" t="s">
        <v>911</v>
      </c>
      <c r="O29">
        <v>-12.899999618530201</v>
      </c>
    </row>
    <row r="30" spans="1:15">
      <c r="B30" t="s">
        <v>744</v>
      </c>
      <c r="C30" t="s">
        <v>912</v>
      </c>
      <c r="D30">
        <v>463635</v>
      </c>
      <c r="E30">
        <v>463556</v>
      </c>
      <c r="F30" t="s">
        <v>913</v>
      </c>
      <c r="G30">
        <v>743719</v>
      </c>
      <c r="H30" t="s">
        <v>914</v>
      </c>
      <c r="I30" t="s">
        <v>915</v>
      </c>
      <c r="J30" t="s">
        <v>916</v>
      </c>
      <c r="K30" t="s">
        <v>846</v>
      </c>
      <c r="M30">
        <v>0</v>
      </c>
      <c r="N30" t="s">
        <v>917</v>
      </c>
      <c r="O30">
        <v>-20</v>
      </c>
    </row>
    <row r="31" spans="1:15">
      <c r="B31" t="s">
        <v>744</v>
      </c>
      <c r="C31" t="s">
        <v>918</v>
      </c>
      <c r="D31">
        <v>16969</v>
      </c>
      <c r="E31">
        <v>16888</v>
      </c>
      <c r="F31" t="s">
        <v>913</v>
      </c>
      <c r="G31">
        <v>743719</v>
      </c>
      <c r="H31" t="s">
        <v>919</v>
      </c>
      <c r="I31" t="s">
        <v>920</v>
      </c>
      <c r="J31" t="s">
        <v>921</v>
      </c>
      <c r="K31" t="s">
        <v>922</v>
      </c>
      <c r="L31" t="s">
        <v>334</v>
      </c>
      <c r="M31">
        <v>3</v>
      </c>
      <c r="N31" t="s">
        <v>923</v>
      </c>
      <c r="O31">
        <v>-17.5</v>
      </c>
    </row>
    <row r="32" spans="1:15">
      <c r="B32" t="s">
        <v>744</v>
      </c>
      <c r="C32" t="s">
        <v>924</v>
      </c>
      <c r="D32">
        <v>52958</v>
      </c>
      <c r="E32">
        <v>52877</v>
      </c>
      <c r="F32" t="s">
        <v>913</v>
      </c>
      <c r="G32">
        <v>743719</v>
      </c>
      <c r="H32" t="s">
        <v>925</v>
      </c>
      <c r="I32" t="s">
        <v>926</v>
      </c>
      <c r="J32" t="s">
        <v>927</v>
      </c>
      <c r="K32" t="s">
        <v>928</v>
      </c>
      <c r="L32" t="s">
        <v>332</v>
      </c>
      <c r="M32">
        <v>1</v>
      </c>
      <c r="N32" t="s">
        <v>929</v>
      </c>
      <c r="O32">
        <v>-20.100000381469702</v>
      </c>
    </row>
    <row r="33" spans="1:15">
      <c r="B33" t="s">
        <v>736</v>
      </c>
      <c r="C33" t="s">
        <v>930</v>
      </c>
      <c r="D33">
        <v>29403</v>
      </c>
      <c r="E33">
        <v>29320</v>
      </c>
      <c r="F33" t="s">
        <v>931</v>
      </c>
      <c r="G33">
        <v>1131935</v>
      </c>
      <c r="H33" t="s">
        <v>932</v>
      </c>
      <c r="I33" t="s">
        <v>933</v>
      </c>
      <c r="J33" t="s">
        <v>934</v>
      </c>
      <c r="K33" t="s">
        <v>935</v>
      </c>
      <c r="L33" t="s">
        <v>334</v>
      </c>
      <c r="M33">
        <v>3</v>
      </c>
      <c r="N33" t="s">
        <v>936</v>
      </c>
      <c r="O33">
        <v>-17.299999237060501</v>
      </c>
    </row>
    <row r="34" spans="1:15">
      <c r="A34" t="s">
        <v>389</v>
      </c>
      <c r="B34" t="s">
        <v>736</v>
      </c>
      <c r="C34" t="s">
        <v>937</v>
      </c>
      <c r="D34">
        <v>5304</v>
      </c>
      <c r="E34">
        <v>5211</v>
      </c>
      <c r="F34" t="s">
        <v>938</v>
      </c>
      <c r="G34">
        <v>1196324</v>
      </c>
      <c r="H34" t="s">
        <v>939</v>
      </c>
      <c r="I34" t="s">
        <v>940</v>
      </c>
      <c r="J34" t="s">
        <v>941</v>
      </c>
      <c r="K34" t="s">
        <v>942</v>
      </c>
      <c r="L34" t="s">
        <v>334</v>
      </c>
      <c r="M34">
        <v>3</v>
      </c>
      <c r="N34" t="s">
        <v>454</v>
      </c>
      <c r="O34">
        <v>-11.6000003814697</v>
      </c>
    </row>
    <row r="35" spans="1:15">
      <c r="B35" t="s">
        <v>744</v>
      </c>
      <c r="C35" t="s">
        <v>943</v>
      </c>
      <c r="D35">
        <v>2664</v>
      </c>
      <c r="E35">
        <v>2581</v>
      </c>
      <c r="F35" t="s">
        <v>944</v>
      </c>
      <c r="G35">
        <v>1218173</v>
      </c>
      <c r="H35" t="s">
        <v>945</v>
      </c>
      <c r="I35" t="s">
        <v>946</v>
      </c>
      <c r="J35" t="s">
        <v>947</v>
      </c>
      <c r="K35" t="s">
        <v>948</v>
      </c>
      <c r="L35" t="s">
        <v>949</v>
      </c>
      <c r="M35">
        <v>4</v>
      </c>
      <c r="N35" t="s">
        <v>950</v>
      </c>
      <c r="O35">
        <v>-6.6999998092651296</v>
      </c>
    </row>
    <row r="36" spans="1:15">
      <c r="B36" t="s">
        <v>744</v>
      </c>
      <c r="C36" t="s">
        <v>951</v>
      </c>
      <c r="D36">
        <v>261141</v>
      </c>
      <c r="E36">
        <v>261061</v>
      </c>
      <c r="F36" t="s">
        <v>952</v>
      </c>
      <c r="G36">
        <v>1206781</v>
      </c>
      <c r="H36" t="s">
        <v>953</v>
      </c>
      <c r="I36" t="s">
        <v>954</v>
      </c>
      <c r="J36" t="s">
        <v>955</v>
      </c>
      <c r="K36" t="s">
        <v>956</v>
      </c>
      <c r="L36" t="s">
        <v>957</v>
      </c>
      <c r="M36">
        <v>4</v>
      </c>
      <c r="N36" t="s">
        <v>958</v>
      </c>
      <c r="O36">
        <v>-16.2000007629394</v>
      </c>
    </row>
    <row r="37" spans="1:15">
      <c r="B37" t="s">
        <v>727</v>
      </c>
      <c r="C37" t="s">
        <v>959</v>
      </c>
      <c r="D37">
        <v>541717</v>
      </c>
      <c r="E37">
        <v>541799</v>
      </c>
      <c r="F37" t="s">
        <v>960</v>
      </c>
      <c r="G37">
        <v>1712516</v>
      </c>
      <c r="H37" t="s">
        <v>961</v>
      </c>
      <c r="I37" t="s">
        <v>962</v>
      </c>
      <c r="J37" t="s">
        <v>963</v>
      </c>
      <c r="K37" t="s">
        <v>964</v>
      </c>
      <c r="L37" t="s">
        <v>333</v>
      </c>
      <c r="M37">
        <v>2</v>
      </c>
      <c r="N37" t="s">
        <v>965</v>
      </c>
      <c r="O37">
        <v>-14.800000190734799</v>
      </c>
    </row>
    <row r="38" spans="1:15">
      <c r="B38" t="s">
        <v>727</v>
      </c>
      <c r="C38" t="s">
        <v>959</v>
      </c>
      <c r="D38">
        <v>5843871</v>
      </c>
      <c r="E38">
        <v>5843953</v>
      </c>
      <c r="F38" t="s">
        <v>960</v>
      </c>
      <c r="G38">
        <v>1712516</v>
      </c>
      <c r="H38" t="s">
        <v>966</v>
      </c>
      <c r="I38" t="s">
        <v>967</v>
      </c>
      <c r="J38" t="s">
        <v>968</v>
      </c>
      <c r="K38" t="s">
        <v>969</v>
      </c>
      <c r="L38" t="s">
        <v>334</v>
      </c>
      <c r="M38">
        <v>3</v>
      </c>
      <c r="N38" t="s">
        <v>970</v>
      </c>
      <c r="O38">
        <v>-15</v>
      </c>
    </row>
    <row r="39" spans="1:15">
      <c r="B39" t="s">
        <v>727</v>
      </c>
      <c r="C39" t="s">
        <v>971</v>
      </c>
      <c r="D39">
        <v>3663609</v>
      </c>
      <c r="E39">
        <v>3663532</v>
      </c>
      <c r="F39" t="s">
        <v>972</v>
      </c>
      <c r="G39">
        <v>2507935</v>
      </c>
      <c r="H39" t="s">
        <v>973</v>
      </c>
      <c r="I39" t="s">
        <v>974</v>
      </c>
      <c r="J39" t="s">
        <v>975</v>
      </c>
      <c r="K39" t="s">
        <v>976</v>
      </c>
      <c r="M39">
        <v>0</v>
      </c>
      <c r="N39" t="s">
        <v>977</v>
      </c>
      <c r="O39">
        <v>-22.299999237060501</v>
      </c>
    </row>
    <row r="40" spans="1:15">
      <c r="B40" t="s">
        <v>727</v>
      </c>
      <c r="C40" t="s">
        <v>971</v>
      </c>
      <c r="D40">
        <v>6369617</v>
      </c>
      <c r="E40">
        <v>6369535</v>
      </c>
      <c r="F40" t="s">
        <v>972</v>
      </c>
      <c r="G40">
        <v>2507935</v>
      </c>
      <c r="H40" t="s">
        <v>978</v>
      </c>
      <c r="I40" t="s">
        <v>979</v>
      </c>
      <c r="J40" t="s">
        <v>980</v>
      </c>
      <c r="K40" t="s">
        <v>981</v>
      </c>
      <c r="L40" t="s">
        <v>334</v>
      </c>
      <c r="M40">
        <v>3</v>
      </c>
      <c r="N40" t="s">
        <v>982</v>
      </c>
      <c r="O40">
        <v>-16.100000381469702</v>
      </c>
    </row>
    <row r="41" spans="1:15">
      <c r="B41" t="s">
        <v>727</v>
      </c>
      <c r="C41" t="s">
        <v>983</v>
      </c>
      <c r="D41">
        <v>166914</v>
      </c>
      <c r="E41">
        <v>166837</v>
      </c>
      <c r="F41" t="s">
        <v>984</v>
      </c>
      <c r="G41">
        <v>1227360</v>
      </c>
      <c r="H41" t="s">
        <v>985</v>
      </c>
      <c r="I41" t="s">
        <v>986</v>
      </c>
      <c r="J41" t="s">
        <v>987</v>
      </c>
      <c r="K41" t="s">
        <v>988</v>
      </c>
      <c r="L41" t="s">
        <v>332</v>
      </c>
      <c r="M41">
        <v>1</v>
      </c>
      <c r="N41" t="s">
        <v>989</v>
      </c>
      <c r="O41">
        <v>-13</v>
      </c>
    </row>
    <row r="42" spans="1:15">
      <c r="B42" t="s">
        <v>727</v>
      </c>
      <c r="C42" t="s">
        <v>990</v>
      </c>
      <c r="D42">
        <v>46203</v>
      </c>
      <c r="E42">
        <v>46126</v>
      </c>
      <c r="F42" t="s">
        <v>991</v>
      </c>
      <c r="G42">
        <v>1403537</v>
      </c>
      <c r="H42" t="s">
        <v>992</v>
      </c>
      <c r="I42" t="s">
        <v>993</v>
      </c>
      <c r="J42" t="s">
        <v>994</v>
      </c>
      <c r="K42" t="s">
        <v>995</v>
      </c>
      <c r="M42">
        <v>0</v>
      </c>
      <c r="N42" t="s">
        <v>996</v>
      </c>
      <c r="O42">
        <v>-17.5</v>
      </c>
    </row>
    <row r="43" spans="1:15">
      <c r="B43" t="s">
        <v>727</v>
      </c>
      <c r="C43" t="s">
        <v>997</v>
      </c>
      <c r="D43">
        <v>17705</v>
      </c>
      <c r="E43">
        <v>17622</v>
      </c>
      <c r="F43" t="s">
        <v>998</v>
      </c>
      <c r="G43">
        <v>1212764</v>
      </c>
      <c r="H43" t="s">
        <v>999</v>
      </c>
      <c r="I43" t="s">
        <v>1000</v>
      </c>
      <c r="J43" t="s">
        <v>1001</v>
      </c>
      <c r="K43" t="s">
        <v>1002</v>
      </c>
      <c r="L43" t="s">
        <v>334</v>
      </c>
      <c r="M43">
        <v>3</v>
      </c>
      <c r="N43" t="s">
        <v>1003</v>
      </c>
      <c r="O43">
        <v>-15.300000190734799</v>
      </c>
    </row>
    <row r="44" spans="1:15">
      <c r="B44" t="s">
        <v>727</v>
      </c>
      <c r="C44" t="s">
        <v>1004</v>
      </c>
      <c r="D44">
        <v>287563</v>
      </c>
      <c r="E44">
        <v>287642</v>
      </c>
      <c r="F44" t="s">
        <v>1005</v>
      </c>
      <c r="G44">
        <v>1236974</v>
      </c>
      <c r="H44" t="s">
        <v>1006</v>
      </c>
      <c r="I44" t="s">
        <v>1007</v>
      </c>
      <c r="J44" t="s">
        <v>1008</v>
      </c>
      <c r="K44" t="s">
        <v>789</v>
      </c>
      <c r="M44">
        <v>0</v>
      </c>
      <c r="N44" t="s">
        <v>1009</v>
      </c>
      <c r="O44">
        <v>-20.5</v>
      </c>
    </row>
    <row r="45" spans="1:15">
      <c r="B45" t="s">
        <v>727</v>
      </c>
      <c r="C45" t="s">
        <v>1010</v>
      </c>
      <c r="D45">
        <v>27150</v>
      </c>
      <c r="E45">
        <v>27230</v>
      </c>
      <c r="F45" t="s">
        <v>1005</v>
      </c>
      <c r="G45">
        <v>1236974</v>
      </c>
      <c r="H45" t="s">
        <v>1011</v>
      </c>
      <c r="I45" t="s">
        <v>1012</v>
      </c>
      <c r="J45" t="s">
        <v>1013</v>
      </c>
      <c r="K45" t="s">
        <v>783</v>
      </c>
      <c r="L45" t="s">
        <v>332</v>
      </c>
      <c r="M45">
        <v>1</v>
      </c>
      <c r="N45" t="s">
        <v>1014</v>
      </c>
      <c r="O45">
        <v>-19.299999237060501</v>
      </c>
    </row>
    <row r="46" spans="1:15">
      <c r="A46" t="s">
        <v>398</v>
      </c>
      <c r="B46" t="s">
        <v>727</v>
      </c>
      <c r="C46" t="s">
        <v>1015</v>
      </c>
      <c r="D46">
        <v>1570</v>
      </c>
      <c r="E46">
        <v>1651</v>
      </c>
      <c r="F46" t="s">
        <v>1005</v>
      </c>
      <c r="G46">
        <v>1236974</v>
      </c>
      <c r="H46" t="s">
        <v>1016</v>
      </c>
      <c r="I46" t="s">
        <v>1017</v>
      </c>
      <c r="J46" t="s">
        <v>1018</v>
      </c>
      <c r="K46" t="s">
        <v>1019</v>
      </c>
      <c r="L46" t="s">
        <v>334</v>
      </c>
      <c r="M46">
        <v>3</v>
      </c>
      <c r="N46" t="s">
        <v>463</v>
      </c>
      <c r="O46">
        <v>-25.2000007629394</v>
      </c>
    </row>
    <row r="47" spans="1:15">
      <c r="B47" t="s">
        <v>727</v>
      </c>
      <c r="C47" t="s">
        <v>1020</v>
      </c>
      <c r="D47">
        <v>9738</v>
      </c>
      <c r="E47">
        <v>9816</v>
      </c>
      <c r="F47" t="s">
        <v>1021</v>
      </c>
      <c r="G47">
        <v>1236970</v>
      </c>
      <c r="H47" t="s">
        <v>1022</v>
      </c>
      <c r="I47" t="s">
        <v>1023</v>
      </c>
      <c r="J47" t="s">
        <v>1024</v>
      </c>
      <c r="K47" t="s">
        <v>1025</v>
      </c>
      <c r="M47">
        <v>0</v>
      </c>
      <c r="N47" t="s">
        <v>1026</v>
      </c>
      <c r="O47">
        <v>-19.799999237060501</v>
      </c>
    </row>
    <row r="48" spans="1:15">
      <c r="B48" t="s">
        <v>727</v>
      </c>
      <c r="C48" t="s">
        <v>1027</v>
      </c>
      <c r="D48">
        <v>34032</v>
      </c>
      <c r="E48">
        <v>34110</v>
      </c>
      <c r="F48" t="s">
        <v>1028</v>
      </c>
      <c r="G48">
        <v>1236973</v>
      </c>
      <c r="H48" t="s">
        <v>1029</v>
      </c>
      <c r="I48" t="s">
        <v>1030</v>
      </c>
      <c r="J48" t="s">
        <v>1031</v>
      </c>
      <c r="K48" t="s">
        <v>1032</v>
      </c>
      <c r="M48">
        <v>0</v>
      </c>
      <c r="N48" t="s">
        <v>1033</v>
      </c>
      <c r="O48">
        <v>-20.600000381469702</v>
      </c>
    </row>
    <row r="49" spans="1:15">
      <c r="B49" t="s">
        <v>727</v>
      </c>
      <c r="C49" t="s">
        <v>1034</v>
      </c>
      <c r="D49">
        <v>219277</v>
      </c>
      <c r="E49">
        <v>219200</v>
      </c>
      <c r="F49" t="s">
        <v>1035</v>
      </c>
      <c r="G49">
        <v>1236976</v>
      </c>
      <c r="H49" t="s">
        <v>1036</v>
      </c>
      <c r="I49" t="s">
        <v>1037</v>
      </c>
      <c r="J49" t="s">
        <v>1038</v>
      </c>
      <c r="K49" t="s">
        <v>1039</v>
      </c>
      <c r="M49">
        <v>0</v>
      </c>
      <c r="N49" t="s">
        <v>1040</v>
      </c>
      <c r="O49">
        <v>-24.899999618530199</v>
      </c>
    </row>
    <row r="50" spans="1:15">
      <c r="B50" t="s">
        <v>727</v>
      </c>
      <c r="C50" t="s">
        <v>1041</v>
      </c>
      <c r="D50">
        <v>56690</v>
      </c>
      <c r="E50">
        <v>56772</v>
      </c>
      <c r="F50" t="s">
        <v>1035</v>
      </c>
      <c r="G50">
        <v>1236976</v>
      </c>
      <c r="H50" t="s">
        <v>1042</v>
      </c>
      <c r="I50" t="s">
        <v>1043</v>
      </c>
      <c r="J50" t="s">
        <v>1044</v>
      </c>
      <c r="K50" t="s">
        <v>1045</v>
      </c>
      <c r="L50" t="s">
        <v>368</v>
      </c>
      <c r="M50">
        <v>4</v>
      </c>
      <c r="N50" t="s">
        <v>1046</v>
      </c>
      <c r="O50">
        <v>-16.7000007629394</v>
      </c>
    </row>
    <row r="51" spans="1:15">
      <c r="A51" t="s">
        <v>386</v>
      </c>
      <c r="B51" t="s">
        <v>727</v>
      </c>
      <c r="C51" t="s">
        <v>1047</v>
      </c>
      <c r="D51">
        <v>116082</v>
      </c>
      <c r="E51">
        <v>116000</v>
      </c>
      <c r="F51" t="s">
        <v>1048</v>
      </c>
      <c r="G51">
        <v>1499968</v>
      </c>
      <c r="H51" t="s">
        <v>1049</v>
      </c>
      <c r="I51" t="s">
        <v>1050</v>
      </c>
      <c r="J51" t="s">
        <v>1051</v>
      </c>
      <c r="K51" t="s">
        <v>1052</v>
      </c>
      <c r="L51" t="s">
        <v>368</v>
      </c>
      <c r="M51">
        <v>4</v>
      </c>
      <c r="N51" t="s">
        <v>450</v>
      </c>
      <c r="O51">
        <v>-23.600000381469702</v>
      </c>
    </row>
    <row r="52" spans="1:15">
      <c r="B52" t="s">
        <v>727</v>
      </c>
      <c r="C52" t="s">
        <v>1053</v>
      </c>
      <c r="D52">
        <v>120173</v>
      </c>
      <c r="E52">
        <v>120094</v>
      </c>
      <c r="F52" t="s">
        <v>1048</v>
      </c>
      <c r="G52">
        <v>1499968</v>
      </c>
      <c r="H52" t="s">
        <v>1054</v>
      </c>
      <c r="I52" t="s">
        <v>1055</v>
      </c>
      <c r="J52" t="s">
        <v>1056</v>
      </c>
      <c r="K52" t="s">
        <v>1057</v>
      </c>
      <c r="L52" t="s">
        <v>332</v>
      </c>
      <c r="M52">
        <v>1</v>
      </c>
      <c r="N52" t="s">
        <v>1058</v>
      </c>
      <c r="O52">
        <v>-18.399999618530199</v>
      </c>
    </row>
    <row r="53" spans="1:15">
      <c r="B53" t="s">
        <v>727</v>
      </c>
      <c r="C53" t="s">
        <v>1059</v>
      </c>
      <c r="D53">
        <v>19417</v>
      </c>
      <c r="E53">
        <v>19494</v>
      </c>
      <c r="F53" t="s">
        <v>1048</v>
      </c>
      <c r="G53">
        <v>1499968</v>
      </c>
      <c r="H53" t="s">
        <v>1060</v>
      </c>
      <c r="I53" t="s">
        <v>1061</v>
      </c>
      <c r="J53" t="s">
        <v>1062</v>
      </c>
      <c r="K53" t="s">
        <v>1063</v>
      </c>
      <c r="L53" t="s">
        <v>1064</v>
      </c>
      <c r="M53">
        <v>1</v>
      </c>
      <c r="N53" t="s">
        <v>1065</v>
      </c>
      <c r="O53">
        <v>-19.5</v>
      </c>
    </row>
    <row r="54" spans="1:15">
      <c r="B54" t="s">
        <v>727</v>
      </c>
      <c r="C54" t="s">
        <v>1066</v>
      </c>
      <c r="D54">
        <v>43648</v>
      </c>
      <c r="E54">
        <v>43565</v>
      </c>
      <c r="F54" t="s">
        <v>1067</v>
      </c>
      <c r="G54">
        <v>1117987</v>
      </c>
      <c r="H54" t="s">
        <v>1068</v>
      </c>
      <c r="I54" t="s">
        <v>1069</v>
      </c>
      <c r="J54" t="s">
        <v>1070</v>
      </c>
      <c r="K54" t="s">
        <v>1071</v>
      </c>
      <c r="L54" t="s">
        <v>334</v>
      </c>
      <c r="M54">
        <v>3</v>
      </c>
      <c r="N54" t="s">
        <v>1072</v>
      </c>
      <c r="O54">
        <v>-22.600000381469702</v>
      </c>
    </row>
    <row r="55" spans="1:15">
      <c r="B55" t="s">
        <v>727</v>
      </c>
      <c r="C55" t="s">
        <v>1073</v>
      </c>
      <c r="D55">
        <v>147405</v>
      </c>
      <c r="E55">
        <v>147485</v>
      </c>
      <c r="F55" t="s">
        <v>1067</v>
      </c>
      <c r="G55">
        <v>1117987</v>
      </c>
      <c r="H55" t="s">
        <v>1074</v>
      </c>
      <c r="I55" t="s">
        <v>1075</v>
      </c>
      <c r="J55" t="s">
        <v>1076</v>
      </c>
      <c r="K55" t="s">
        <v>1077</v>
      </c>
      <c r="L55" t="s">
        <v>333</v>
      </c>
      <c r="M55">
        <v>2</v>
      </c>
      <c r="N55" t="s">
        <v>1078</v>
      </c>
      <c r="O55">
        <v>-13.399999618530201</v>
      </c>
    </row>
    <row r="56" spans="1:15">
      <c r="B56" t="s">
        <v>727</v>
      </c>
      <c r="C56" t="s">
        <v>1079</v>
      </c>
      <c r="D56">
        <v>3899738</v>
      </c>
      <c r="E56">
        <v>3899825</v>
      </c>
      <c r="F56" t="s">
        <v>1080</v>
      </c>
      <c r="G56">
        <v>2014871</v>
      </c>
      <c r="H56" t="s">
        <v>1081</v>
      </c>
      <c r="I56" t="s">
        <v>1082</v>
      </c>
      <c r="J56" t="s">
        <v>1083</v>
      </c>
      <c r="K56" t="s">
        <v>1084</v>
      </c>
      <c r="L56" t="s">
        <v>1085</v>
      </c>
      <c r="M56">
        <v>5</v>
      </c>
      <c r="N56" t="s">
        <v>1086</v>
      </c>
      <c r="O56">
        <v>-8.3999996185302699</v>
      </c>
    </row>
    <row r="57" spans="1:15">
      <c r="B57" t="s">
        <v>727</v>
      </c>
      <c r="C57" t="s">
        <v>1087</v>
      </c>
      <c r="D57">
        <v>7729</v>
      </c>
      <c r="E57">
        <v>7813</v>
      </c>
      <c r="F57" t="s">
        <v>1088</v>
      </c>
      <c r="G57">
        <v>1437324</v>
      </c>
      <c r="H57" t="s">
        <v>1089</v>
      </c>
      <c r="I57" t="s">
        <v>1090</v>
      </c>
      <c r="J57" t="s">
        <v>1091</v>
      </c>
      <c r="K57" t="s">
        <v>1092</v>
      </c>
      <c r="L57" t="s">
        <v>332</v>
      </c>
      <c r="M57">
        <v>1</v>
      </c>
      <c r="N57" t="s">
        <v>1093</v>
      </c>
      <c r="O57">
        <v>-16</v>
      </c>
    </row>
    <row r="58" spans="1:15">
      <c r="B58" t="s">
        <v>727</v>
      </c>
      <c r="C58" t="s">
        <v>1094</v>
      </c>
      <c r="D58">
        <v>523666</v>
      </c>
      <c r="E58">
        <v>523526</v>
      </c>
      <c r="F58" t="s">
        <v>1095</v>
      </c>
      <c r="G58">
        <v>1652958</v>
      </c>
      <c r="H58" t="s">
        <v>1096</v>
      </c>
      <c r="I58" t="s">
        <v>1097</v>
      </c>
      <c r="J58" t="s">
        <v>1098</v>
      </c>
      <c r="K58" t="s">
        <v>1099</v>
      </c>
      <c r="L58" t="s">
        <v>334</v>
      </c>
      <c r="M58">
        <v>3</v>
      </c>
      <c r="N58" t="s">
        <v>1100</v>
      </c>
      <c r="O58">
        <v>-18.5</v>
      </c>
    </row>
    <row r="59" spans="1:15">
      <c r="B59" t="s">
        <v>727</v>
      </c>
      <c r="C59" t="s">
        <v>1094</v>
      </c>
      <c r="D59">
        <v>941737</v>
      </c>
      <c r="E59">
        <v>941816</v>
      </c>
      <c r="F59" t="s">
        <v>1095</v>
      </c>
      <c r="G59">
        <v>1652958</v>
      </c>
      <c r="H59" t="s">
        <v>1101</v>
      </c>
      <c r="I59" t="s">
        <v>1102</v>
      </c>
      <c r="J59" t="s">
        <v>1103</v>
      </c>
      <c r="K59" t="s">
        <v>1104</v>
      </c>
      <c r="L59" t="s">
        <v>334</v>
      </c>
      <c r="M59">
        <v>3</v>
      </c>
      <c r="N59" t="s">
        <v>1105</v>
      </c>
      <c r="O59">
        <v>-13.5</v>
      </c>
    </row>
    <row r="60" spans="1:15">
      <c r="B60" t="s">
        <v>727</v>
      </c>
      <c r="C60" t="s">
        <v>1106</v>
      </c>
      <c r="D60">
        <v>134065</v>
      </c>
      <c r="E60">
        <v>133983</v>
      </c>
      <c r="F60" t="s">
        <v>1095</v>
      </c>
      <c r="G60">
        <v>1652958</v>
      </c>
      <c r="H60" t="s">
        <v>1107</v>
      </c>
      <c r="I60" t="s">
        <v>1108</v>
      </c>
      <c r="J60" t="s">
        <v>1109</v>
      </c>
      <c r="K60" t="s">
        <v>1110</v>
      </c>
      <c r="L60" t="s">
        <v>334</v>
      </c>
      <c r="M60">
        <v>3</v>
      </c>
      <c r="N60" t="s">
        <v>1111</v>
      </c>
      <c r="O60">
        <v>-13.699999809265099</v>
      </c>
    </row>
    <row r="61" spans="1:15">
      <c r="B61" t="s">
        <v>727</v>
      </c>
      <c r="C61" t="s">
        <v>1112</v>
      </c>
      <c r="D61">
        <v>1108184</v>
      </c>
      <c r="E61">
        <v>1108105</v>
      </c>
      <c r="F61" t="s">
        <v>1113</v>
      </c>
      <c r="G61">
        <v>1737354</v>
      </c>
      <c r="H61" t="s">
        <v>1114</v>
      </c>
      <c r="I61" t="s">
        <v>1115</v>
      </c>
      <c r="J61" t="s">
        <v>1116</v>
      </c>
      <c r="K61" t="s">
        <v>1117</v>
      </c>
      <c r="L61" t="s">
        <v>368</v>
      </c>
      <c r="M61">
        <v>4</v>
      </c>
      <c r="N61" t="s">
        <v>1118</v>
      </c>
      <c r="O61">
        <v>-14.1000003814697</v>
      </c>
    </row>
    <row r="62" spans="1:15">
      <c r="B62" t="s">
        <v>727</v>
      </c>
      <c r="C62" t="s">
        <v>1119</v>
      </c>
      <c r="D62">
        <v>254913</v>
      </c>
      <c r="E62">
        <v>254827</v>
      </c>
      <c r="F62" t="s">
        <v>1113</v>
      </c>
      <c r="G62">
        <v>1737354</v>
      </c>
      <c r="H62" t="s">
        <v>1120</v>
      </c>
      <c r="I62" t="s">
        <v>1121</v>
      </c>
      <c r="J62" t="s">
        <v>1122</v>
      </c>
      <c r="K62" t="s">
        <v>1123</v>
      </c>
      <c r="L62" t="s">
        <v>368</v>
      </c>
      <c r="M62">
        <v>4</v>
      </c>
      <c r="N62" t="s">
        <v>1124</v>
      </c>
      <c r="O62">
        <v>-26</v>
      </c>
    </row>
    <row r="63" spans="1:15">
      <c r="B63" t="s">
        <v>727</v>
      </c>
      <c r="C63" t="s">
        <v>1125</v>
      </c>
      <c r="D63">
        <v>43547</v>
      </c>
      <c r="E63">
        <v>43467</v>
      </c>
      <c r="F63" t="s">
        <v>1113</v>
      </c>
      <c r="G63">
        <v>1737354</v>
      </c>
      <c r="H63" t="s">
        <v>1126</v>
      </c>
      <c r="I63" t="s">
        <v>1127</v>
      </c>
      <c r="J63" t="s">
        <v>1128</v>
      </c>
      <c r="K63" t="s">
        <v>1129</v>
      </c>
      <c r="L63" t="s">
        <v>334</v>
      </c>
      <c r="M63">
        <v>3</v>
      </c>
      <c r="N63" t="s">
        <v>1130</v>
      </c>
      <c r="O63">
        <v>-15.399999618530201</v>
      </c>
    </row>
    <row r="64" spans="1:15">
      <c r="B64" t="s">
        <v>727</v>
      </c>
      <c r="C64" t="s">
        <v>1131</v>
      </c>
      <c r="D64">
        <v>56938</v>
      </c>
      <c r="E64">
        <v>56854</v>
      </c>
      <c r="F64" t="s">
        <v>1132</v>
      </c>
      <c r="G64">
        <v>1707096</v>
      </c>
      <c r="H64" t="s">
        <v>1133</v>
      </c>
      <c r="I64" t="s">
        <v>1134</v>
      </c>
      <c r="J64" t="s">
        <v>1135</v>
      </c>
      <c r="K64" t="s">
        <v>1136</v>
      </c>
      <c r="L64" t="s">
        <v>733</v>
      </c>
      <c r="M64">
        <v>2</v>
      </c>
      <c r="N64" t="s">
        <v>1137</v>
      </c>
      <c r="O64">
        <v>-14</v>
      </c>
    </row>
    <row r="65" spans="2:15">
      <c r="B65" t="s">
        <v>727</v>
      </c>
      <c r="C65" t="s">
        <v>1138</v>
      </c>
      <c r="D65">
        <v>59263</v>
      </c>
      <c r="E65">
        <v>59345</v>
      </c>
      <c r="F65" t="s">
        <v>1139</v>
      </c>
      <c r="G65">
        <v>2041023</v>
      </c>
      <c r="H65" t="s">
        <v>1140</v>
      </c>
      <c r="I65" t="s">
        <v>1141</v>
      </c>
      <c r="J65" t="s">
        <v>1142</v>
      </c>
      <c r="K65" t="s">
        <v>1143</v>
      </c>
      <c r="L65" t="s">
        <v>368</v>
      </c>
      <c r="M65">
        <v>4</v>
      </c>
      <c r="N65" t="s">
        <v>1144</v>
      </c>
      <c r="O65">
        <v>-17.100000381469702</v>
      </c>
    </row>
    <row r="66" spans="2:15">
      <c r="B66" t="s">
        <v>727</v>
      </c>
      <c r="C66" t="s">
        <v>1145</v>
      </c>
      <c r="D66">
        <v>19283</v>
      </c>
      <c r="E66">
        <v>19365</v>
      </c>
      <c r="F66" t="s">
        <v>1146</v>
      </c>
      <c r="G66">
        <v>1004261</v>
      </c>
      <c r="H66" t="s">
        <v>1147</v>
      </c>
      <c r="I66" t="s">
        <v>1148</v>
      </c>
      <c r="J66" t="s">
        <v>1149</v>
      </c>
      <c r="K66" t="s">
        <v>1150</v>
      </c>
      <c r="L66" t="s">
        <v>1064</v>
      </c>
      <c r="M66">
        <v>1</v>
      </c>
      <c r="N66" t="s">
        <v>1151</v>
      </c>
      <c r="O66">
        <v>-10.300000190734799</v>
      </c>
    </row>
    <row r="67" spans="2:15">
      <c r="B67" t="s">
        <v>727</v>
      </c>
      <c r="C67" t="s">
        <v>1152</v>
      </c>
      <c r="D67">
        <v>5010863</v>
      </c>
      <c r="E67">
        <v>5010960</v>
      </c>
      <c r="F67" t="s">
        <v>1153</v>
      </c>
      <c r="G67">
        <v>2778369</v>
      </c>
      <c r="H67" t="s">
        <v>1154</v>
      </c>
      <c r="I67" t="s">
        <v>1155</v>
      </c>
      <c r="J67" t="s">
        <v>1156</v>
      </c>
      <c r="K67" t="s">
        <v>1157</v>
      </c>
      <c r="L67" t="s">
        <v>335</v>
      </c>
      <c r="M67">
        <v>1</v>
      </c>
      <c r="N67" t="s">
        <v>1158</v>
      </c>
      <c r="O67">
        <v>-8.8999996185302699</v>
      </c>
    </row>
    <row r="68" spans="2:15">
      <c r="B68" t="s">
        <v>727</v>
      </c>
      <c r="C68" t="s">
        <v>1159</v>
      </c>
      <c r="D68">
        <v>104248</v>
      </c>
      <c r="E68">
        <v>104339</v>
      </c>
      <c r="F68" t="s">
        <v>1153</v>
      </c>
      <c r="G68">
        <v>2778369</v>
      </c>
      <c r="H68" t="s">
        <v>1160</v>
      </c>
      <c r="I68" t="s">
        <v>1161</v>
      </c>
      <c r="J68" t="s">
        <v>1162</v>
      </c>
      <c r="K68" t="s">
        <v>1163</v>
      </c>
      <c r="M68">
        <v>0</v>
      </c>
      <c r="N68" t="s">
        <v>1164</v>
      </c>
      <c r="O68">
        <v>-11.399999618530201</v>
      </c>
    </row>
    <row r="69" spans="2:15">
      <c r="B69" t="s">
        <v>727</v>
      </c>
      <c r="C69" t="s">
        <v>1165</v>
      </c>
      <c r="D69">
        <v>327265</v>
      </c>
      <c r="E69">
        <v>327348</v>
      </c>
      <c r="F69" t="s">
        <v>1166</v>
      </c>
      <c r="G69">
        <v>2807188</v>
      </c>
      <c r="H69" t="s">
        <v>1167</v>
      </c>
      <c r="I69" t="s">
        <v>1168</v>
      </c>
      <c r="J69" t="s">
        <v>1169</v>
      </c>
      <c r="K69" t="s">
        <v>1170</v>
      </c>
      <c r="L69" t="s">
        <v>332</v>
      </c>
      <c r="M69">
        <v>1</v>
      </c>
      <c r="N69" t="s">
        <v>1171</v>
      </c>
      <c r="O69">
        <v>-13.199999809265099</v>
      </c>
    </row>
    <row r="70" spans="2:15">
      <c r="B70" t="s">
        <v>727</v>
      </c>
      <c r="C70" t="s">
        <v>1172</v>
      </c>
      <c r="D70">
        <v>443218</v>
      </c>
      <c r="E70">
        <v>443298</v>
      </c>
      <c r="F70" t="s">
        <v>1173</v>
      </c>
      <c r="G70">
        <v>2716884</v>
      </c>
      <c r="H70" t="s">
        <v>1174</v>
      </c>
      <c r="I70" t="s">
        <v>1175</v>
      </c>
      <c r="J70" t="s">
        <v>1176</v>
      </c>
      <c r="K70" t="s">
        <v>1177</v>
      </c>
      <c r="L70" t="s">
        <v>368</v>
      </c>
      <c r="M70">
        <v>4</v>
      </c>
      <c r="N70" t="s">
        <v>1178</v>
      </c>
      <c r="O70">
        <v>-15.899999618530201</v>
      </c>
    </row>
    <row r="71" spans="2:15">
      <c r="B71" t="s">
        <v>727</v>
      </c>
      <c r="C71" t="s">
        <v>1179</v>
      </c>
      <c r="D71">
        <v>439614</v>
      </c>
      <c r="E71">
        <v>439696</v>
      </c>
      <c r="F71" t="s">
        <v>1173</v>
      </c>
      <c r="G71">
        <v>2716884</v>
      </c>
      <c r="H71" t="s">
        <v>1180</v>
      </c>
      <c r="I71" t="s">
        <v>1181</v>
      </c>
      <c r="J71" t="s">
        <v>1182</v>
      </c>
      <c r="K71" t="s">
        <v>1143</v>
      </c>
      <c r="L71" t="s">
        <v>368</v>
      </c>
      <c r="M71">
        <v>4</v>
      </c>
      <c r="N71" t="s">
        <v>1183</v>
      </c>
      <c r="O71">
        <v>-16.7000007629394</v>
      </c>
    </row>
    <row r="72" spans="2:15">
      <c r="B72" t="s">
        <v>727</v>
      </c>
      <c r="C72" t="s">
        <v>1184</v>
      </c>
      <c r="D72">
        <v>167725</v>
      </c>
      <c r="E72">
        <v>167642</v>
      </c>
      <c r="F72" t="s">
        <v>1185</v>
      </c>
      <c r="G72">
        <v>1792174</v>
      </c>
      <c r="H72" t="s">
        <v>1186</v>
      </c>
      <c r="I72" t="s">
        <v>1187</v>
      </c>
      <c r="J72" t="s">
        <v>1188</v>
      </c>
      <c r="K72" t="s">
        <v>1189</v>
      </c>
      <c r="L72" t="s">
        <v>334</v>
      </c>
      <c r="M72">
        <v>3</v>
      </c>
      <c r="N72" t="s">
        <v>1190</v>
      </c>
      <c r="O72">
        <v>-14.300000190734799</v>
      </c>
    </row>
    <row r="73" spans="2:15">
      <c r="B73" t="s">
        <v>727</v>
      </c>
      <c r="C73" t="s">
        <v>1191</v>
      </c>
      <c r="D73">
        <v>29168</v>
      </c>
      <c r="E73">
        <v>29248</v>
      </c>
      <c r="F73" t="s">
        <v>1192</v>
      </c>
      <c r="G73">
        <v>429341</v>
      </c>
      <c r="H73" t="s">
        <v>1193</v>
      </c>
      <c r="I73" t="s">
        <v>1194</v>
      </c>
      <c r="J73" t="s">
        <v>1195</v>
      </c>
      <c r="K73" t="s">
        <v>1129</v>
      </c>
      <c r="L73" t="s">
        <v>334</v>
      </c>
      <c r="M73">
        <v>3</v>
      </c>
      <c r="N73" t="s">
        <v>1196</v>
      </c>
      <c r="O73">
        <v>-14</v>
      </c>
    </row>
    <row r="74" spans="2:15">
      <c r="B74" t="s">
        <v>727</v>
      </c>
      <c r="C74" t="s">
        <v>1197</v>
      </c>
      <c r="D74">
        <v>137528</v>
      </c>
      <c r="E74">
        <v>137610</v>
      </c>
      <c r="F74" t="s">
        <v>1198</v>
      </c>
      <c r="G74">
        <v>2807194</v>
      </c>
      <c r="H74" t="s">
        <v>1199</v>
      </c>
      <c r="I74" t="s">
        <v>1200</v>
      </c>
      <c r="J74" t="s">
        <v>1201</v>
      </c>
      <c r="K74" t="s">
        <v>1202</v>
      </c>
      <c r="L74" t="s">
        <v>333</v>
      </c>
      <c r="M74">
        <v>2</v>
      </c>
      <c r="N74" t="s">
        <v>1203</v>
      </c>
      <c r="O74">
        <v>-11.300000190734799</v>
      </c>
    </row>
    <row r="75" spans="2:15">
      <c r="B75" t="s">
        <v>727</v>
      </c>
      <c r="C75" t="s">
        <v>1204</v>
      </c>
      <c r="D75">
        <v>55492</v>
      </c>
      <c r="E75">
        <v>55572</v>
      </c>
      <c r="F75" t="s">
        <v>1198</v>
      </c>
      <c r="G75">
        <v>2807194</v>
      </c>
      <c r="H75" t="s">
        <v>1205</v>
      </c>
      <c r="I75" t="s">
        <v>1206</v>
      </c>
      <c r="J75" t="s">
        <v>1207</v>
      </c>
      <c r="K75" t="s">
        <v>1208</v>
      </c>
      <c r="L75" t="s">
        <v>334</v>
      </c>
      <c r="M75">
        <v>3</v>
      </c>
      <c r="N75" t="s">
        <v>1209</v>
      </c>
      <c r="O75">
        <v>-12.699999809265099</v>
      </c>
    </row>
    <row r="76" spans="2:15">
      <c r="B76" t="s">
        <v>727</v>
      </c>
      <c r="C76" t="s">
        <v>1210</v>
      </c>
      <c r="D76">
        <v>536200</v>
      </c>
      <c r="E76">
        <v>536117</v>
      </c>
      <c r="F76" t="s">
        <v>1211</v>
      </c>
      <c r="G76">
        <v>2807195</v>
      </c>
      <c r="H76" t="s">
        <v>1212</v>
      </c>
      <c r="I76" t="s">
        <v>1213</v>
      </c>
      <c r="J76" t="s">
        <v>1214</v>
      </c>
      <c r="K76" t="s">
        <v>1215</v>
      </c>
      <c r="L76" t="s">
        <v>1216</v>
      </c>
      <c r="M76">
        <v>5</v>
      </c>
      <c r="N76" t="s">
        <v>1217</v>
      </c>
      <c r="O76">
        <v>-42.400001525878899</v>
      </c>
    </row>
    <row r="77" spans="2:15">
      <c r="B77" t="s">
        <v>727</v>
      </c>
      <c r="C77" t="s">
        <v>1218</v>
      </c>
      <c r="D77">
        <v>475134</v>
      </c>
      <c r="E77">
        <v>475212</v>
      </c>
      <c r="F77" t="s">
        <v>1211</v>
      </c>
      <c r="G77">
        <v>2807195</v>
      </c>
      <c r="H77" t="s">
        <v>1219</v>
      </c>
      <c r="I77" t="s">
        <v>1220</v>
      </c>
      <c r="J77" t="s">
        <v>1221</v>
      </c>
      <c r="K77" t="s">
        <v>1222</v>
      </c>
      <c r="L77" t="s">
        <v>1223</v>
      </c>
      <c r="M77">
        <v>4</v>
      </c>
      <c r="N77" t="s">
        <v>1224</v>
      </c>
      <c r="O77">
        <v>-10.5</v>
      </c>
    </row>
    <row r="78" spans="2:15">
      <c r="B78" t="s">
        <v>727</v>
      </c>
      <c r="C78" t="s">
        <v>1225</v>
      </c>
      <c r="D78">
        <v>25620</v>
      </c>
      <c r="E78">
        <v>25699</v>
      </c>
      <c r="F78" t="s">
        <v>1211</v>
      </c>
      <c r="G78">
        <v>2807195</v>
      </c>
      <c r="H78" t="s">
        <v>1226</v>
      </c>
      <c r="I78" t="s">
        <v>1227</v>
      </c>
      <c r="J78" t="s">
        <v>1228</v>
      </c>
      <c r="K78" t="s">
        <v>1229</v>
      </c>
      <c r="L78" t="s">
        <v>334</v>
      </c>
      <c r="M78">
        <v>3</v>
      </c>
      <c r="N78" t="s">
        <v>1230</v>
      </c>
      <c r="O78">
        <v>-18.2000007629394</v>
      </c>
    </row>
    <row r="79" spans="2:15">
      <c r="B79" t="s">
        <v>727</v>
      </c>
      <c r="C79" t="s">
        <v>1231</v>
      </c>
      <c r="D79">
        <v>127816</v>
      </c>
      <c r="E79">
        <v>127734</v>
      </c>
      <c r="F79" t="s">
        <v>1232</v>
      </c>
      <c r="G79">
        <v>2807196</v>
      </c>
      <c r="H79" t="s">
        <v>1233</v>
      </c>
      <c r="I79" t="s">
        <v>1234</v>
      </c>
      <c r="J79" t="s">
        <v>1235</v>
      </c>
      <c r="K79" t="s">
        <v>1236</v>
      </c>
      <c r="L79" t="s">
        <v>368</v>
      </c>
      <c r="M79">
        <v>4</v>
      </c>
      <c r="N79" t="s">
        <v>1237</v>
      </c>
      <c r="O79">
        <v>-18</v>
      </c>
    </row>
    <row r="80" spans="2:15">
      <c r="B80" t="s">
        <v>727</v>
      </c>
      <c r="C80" t="s">
        <v>1238</v>
      </c>
      <c r="D80">
        <v>9535</v>
      </c>
      <c r="E80">
        <v>9616</v>
      </c>
      <c r="F80" t="s">
        <v>1239</v>
      </c>
      <c r="G80">
        <v>1572762</v>
      </c>
      <c r="H80" t="s">
        <v>1240</v>
      </c>
      <c r="I80" t="s">
        <v>1241</v>
      </c>
      <c r="J80" t="s">
        <v>1242</v>
      </c>
      <c r="K80" t="s">
        <v>1243</v>
      </c>
      <c r="L80" t="s">
        <v>333</v>
      </c>
      <c r="M80">
        <v>2</v>
      </c>
      <c r="N80" t="s">
        <v>1244</v>
      </c>
      <c r="O80">
        <v>-20.100000381469702</v>
      </c>
    </row>
    <row r="81" spans="1:15">
      <c r="B81" t="s">
        <v>744</v>
      </c>
      <c r="C81" t="s">
        <v>1245</v>
      </c>
      <c r="D81">
        <v>6261</v>
      </c>
      <c r="E81">
        <v>6183</v>
      </c>
      <c r="F81" t="s">
        <v>1246</v>
      </c>
      <c r="G81">
        <v>1033743</v>
      </c>
      <c r="H81" t="s">
        <v>1247</v>
      </c>
      <c r="I81" t="s">
        <v>1248</v>
      </c>
      <c r="J81" t="s">
        <v>1249</v>
      </c>
      <c r="K81" t="s">
        <v>1250</v>
      </c>
      <c r="L81" t="s">
        <v>1251</v>
      </c>
      <c r="M81">
        <v>4</v>
      </c>
      <c r="N81" t="s">
        <v>1252</v>
      </c>
      <c r="O81">
        <v>-17.299999237060501</v>
      </c>
    </row>
    <row r="82" spans="1:15">
      <c r="B82" t="s">
        <v>744</v>
      </c>
      <c r="C82" t="s">
        <v>1245</v>
      </c>
      <c r="D82">
        <v>61778</v>
      </c>
      <c r="E82">
        <v>61698</v>
      </c>
      <c r="F82" t="s">
        <v>1246</v>
      </c>
      <c r="G82">
        <v>1033743</v>
      </c>
      <c r="H82" t="s">
        <v>1253</v>
      </c>
      <c r="I82" t="s">
        <v>1254</v>
      </c>
      <c r="J82" t="s">
        <v>1255</v>
      </c>
      <c r="K82" t="s">
        <v>1256</v>
      </c>
      <c r="L82" t="s">
        <v>333</v>
      </c>
      <c r="M82">
        <v>2</v>
      </c>
      <c r="N82" t="s">
        <v>1257</v>
      </c>
      <c r="O82">
        <v>-12.199999809265099</v>
      </c>
    </row>
    <row r="83" spans="1:15">
      <c r="B83" t="s">
        <v>744</v>
      </c>
      <c r="C83" t="s">
        <v>1258</v>
      </c>
      <c r="D83">
        <v>1531</v>
      </c>
      <c r="E83">
        <v>1451</v>
      </c>
      <c r="F83" t="s">
        <v>1246</v>
      </c>
      <c r="G83">
        <v>1033743</v>
      </c>
      <c r="H83" t="s">
        <v>1259</v>
      </c>
      <c r="I83" t="s">
        <v>1260</v>
      </c>
      <c r="J83" t="s">
        <v>1261</v>
      </c>
      <c r="K83" t="s">
        <v>1262</v>
      </c>
      <c r="L83" t="s">
        <v>334</v>
      </c>
      <c r="M83">
        <v>3</v>
      </c>
      <c r="N83" t="s">
        <v>1263</v>
      </c>
      <c r="O83">
        <v>-12.899999618530201</v>
      </c>
    </row>
    <row r="84" spans="1:15">
      <c r="B84" t="s">
        <v>744</v>
      </c>
      <c r="C84" t="s">
        <v>1264</v>
      </c>
      <c r="D84">
        <v>60906</v>
      </c>
      <c r="E84">
        <v>60983</v>
      </c>
      <c r="F84" t="s">
        <v>1265</v>
      </c>
      <c r="G84">
        <v>1033734</v>
      </c>
      <c r="H84" t="s">
        <v>1266</v>
      </c>
      <c r="I84" t="s">
        <v>1267</v>
      </c>
      <c r="J84" t="s">
        <v>1268</v>
      </c>
      <c r="K84" t="s">
        <v>1269</v>
      </c>
      <c r="M84">
        <v>0</v>
      </c>
      <c r="N84" t="s">
        <v>1270</v>
      </c>
      <c r="O84">
        <v>-19</v>
      </c>
    </row>
    <row r="85" spans="1:15">
      <c r="B85" t="s">
        <v>727</v>
      </c>
      <c r="C85" t="s">
        <v>1271</v>
      </c>
      <c r="D85">
        <v>46659</v>
      </c>
      <c r="E85">
        <v>46580</v>
      </c>
      <c r="F85" t="s">
        <v>1272</v>
      </c>
      <c r="G85">
        <v>2048548</v>
      </c>
      <c r="H85" t="s">
        <v>1273</v>
      </c>
      <c r="I85" t="s">
        <v>1274</v>
      </c>
      <c r="J85" t="s">
        <v>1275</v>
      </c>
      <c r="K85" t="s">
        <v>1276</v>
      </c>
      <c r="L85" t="s">
        <v>334</v>
      </c>
      <c r="M85">
        <v>3</v>
      </c>
      <c r="N85" t="s">
        <v>1277</v>
      </c>
      <c r="O85">
        <v>-11.899999618530201</v>
      </c>
    </row>
    <row r="86" spans="1:15">
      <c r="B86" t="s">
        <v>727</v>
      </c>
      <c r="C86" t="s">
        <v>1278</v>
      </c>
      <c r="D86">
        <v>28407</v>
      </c>
      <c r="E86">
        <v>28489</v>
      </c>
      <c r="F86" t="s">
        <v>1272</v>
      </c>
      <c r="G86">
        <v>2048548</v>
      </c>
      <c r="H86" t="s">
        <v>1279</v>
      </c>
      <c r="I86" t="s">
        <v>1280</v>
      </c>
      <c r="J86" t="s">
        <v>1281</v>
      </c>
      <c r="K86" t="s">
        <v>1282</v>
      </c>
      <c r="L86" t="s">
        <v>334</v>
      </c>
      <c r="M86">
        <v>3</v>
      </c>
      <c r="N86" t="s">
        <v>1283</v>
      </c>
      <c r="O86">
        <v>-8.6999998092651296</v>
      </c>
    </row>
    <row r="87" spans="1:15">
      <c r="B87" t="s">
        <v>727</v>
      </c>
      <c r="C87" t="s">
        <v>1284</v>
      </c>
      <c r="D87">
        <v>143715</v>
      </c>
      <c r="E87">
        <v>143635</v>
      </c>
      <c r="F87" t="s">
        <v>1272</v>
      </c>
      <c r="G87">
        <v>2048548</v>
      </c>
      <c r="H87" t="s">
        <v>1285</v>
      </c>
      <c r="I87" t="s">
        <v>1286</v>
      </c>
      <c r="J87" t="s">
        <v>1287</v>
      </c>
      <c r="K87" t="s">
        <v>1288</v>
      </c>
      <c r="L87" t="s">
        <v>334</v>
      </c>
      <c r="M87">
        <v>3</v>
      </c>
      <c r="N87" t="s">
        <v>1289</v>
      </c>
      <c r="O87">
        <v>-19.899999618530199</v>
      </c>
    </row>
    <row r="88" spans="1:15">
      <c r="B88" t="s">
        <v>727</v>
      </c>
      <c r="C88" t="s">
        <v>1290</v>
      </c>
      <c r="D88">
        <v>87059</v>
      </c>
      <c r="E88">
        <v>87137</v>
      </c>
      <c r="F88" t="s">
        <v>1272</v>
      </c>
      <c r="G88">
        <v>2048548</v>
      </c>
      <c r="H88" t="s">
        <v>1291</v>
      </c>
      <c r="I88" t="s">
        <v>1292</v>
      </c>
      <c r="J88" t="s">
        <v>1293</v>
      </c>
      <c r="K88" t="s">
        <v>864</v>
      </c>
      <c r="L88" t="s">
        <v>1294</v>
      </c>
      <c r="M88">
        <v>3</v>
      </c>
      <c r="N88" t="s">
        <v>1295</v>
      </c>
      <c r="O88">
        <v>-10.6000003814697</v>
      </c>
    </row>
    <row r="89" spans="1:15">
      <c r="B89" t="s">
        <v>727</v>
      </c>
      <c r="C89" t="s">
        <v>1296</v>
      </c>
      <c r="D89">
        <v>52642</v>
      </c>
      <c r="E89">
        <v>52722</v>
      </c>
      <c r="F89" t="s">
        <v>1272</v>
      </c>
      <c r="G89">
        <v>2048548</v>
      </c>
      <c r="H89" t="s">
        <v>1297</v>
      </c>
      <c r="I89" t="s">
        <v>1298</v>
      </c>
      <c r="J89" t="s">
        <v>1299</v>
      </c>
      <c r="K89" t="s">
        <v>1300</v>
      </c>
      <c r="L89" t="s">
        <v>333</v>
      </c>
      <c r="M89">
        <v>2</v>
      </c>
      <c r="N89" t="s">
        <v>1301</v>
      </c>
      <c r="O89">
        <v>-14.6000003814697</v>
      </c>
    </row>
    <row r="90" spans="1:15">
      <c r="B90" t="s">
        <v>727</v>
      </c>
      <c r="C90" t="s">
        <v>1302</v>
      </c>
      <c r="D90">
        <v>779557</v>
      </c>
      <c r="E90">
        <v>779635</v>
      </c>
      <c r="F90" t="s">
        <v>1303</v>
      </c>
      <c r="G90">
        <v>545693</v>
      </c>
      <c r="H90" t="s">
        <v>1304</v>
      </c>
      <c r="I90" t="s">
        <v>1305</v>
      </c>
      <c r="J90" t="s">
        <v>1306</v>
      </c>
      <c r="K90" t="s">
        <v>1307</v>
      </c>
      <c r="L90" t="s">
        <v>334</v>
      </c>
      <c r="M90">
        <v>3</v>
      </c>
      <c r="N90" t="s">
        <v>1308</v>
      </c>
      <c r="O90">
        <v>-6.9000000953674299</v>
      </c>
    </row>
    <row r="91" spans="1:15">
      <c r="B91" t="s">
        <v>727</v>
      </c>
      <c r="C91" t="s">
        <v>1302</v>
      </c>
      <c r="D91">
        <v>1827218</v>
      </c>
      <c r="E91">
        <v>1827140</v>
      </c>
      <c r="F91" t="s">
        <v>1303</v>
      </c>
      <c r="G91">
        <v>545693</v>
      </c>
      <c r="H91" t="s">
        <v>1309</v>
      </c>
      <c r="I91" t="s">
        <v>1310</v>
      </c>
      <c r="J91" t="s">
        <v>1311</v>
      </c>
      <c r="K91" t="s">
        <v>1276</v>
      </c>
      <c r="L91" t="s">
        <v>1294</v>
      </c>
      <c r="M91">
        <v>3</v>
      </c>
      <c r="N91" t="s">
        <v>1312</v>
      </c>
      <c r="O91">
        <v>-9.8999996185302699</v>
      </c>
    </row>
    <row r="92" spans="1:15">
      <c r="A92" t="s">
        <v>388</v>
      </c>
      <c r="B92" t="s">
        <v>727</v>
      </c>
      <c r="C92" t="s">
        <v>1302</v>
      </c>
      <c r="D92">
        <v>2420283</v>
      </c>
      <c r="E92">
        <v>2420361</v>
      </c>
      <c r="F92" t="s">
        <v>1303</v>
      </c>
      <c r="G92">
        <v>545693</v>
      </c>
      <c r="H92" t="s">
        <v>1313</v>
      </c>
      <c r="I92" t="s">
        <v>1314</v>
      </c>
      <c r="J92" t="s">
        <v>1315</v>
      </c>
      <c r="K92" t="s">
        <v>1316</v>
      </c>
      <c r="M92">
        <v>0</v>
      </c>
      <c r="N92" t="s">
        <v>1317</v>
      </c>
      <c r="O92">
        <v>-18.399999618530199</v>
      </c>
    </row>
    <row r="93" spans="1:15">
      <c r="A93" t="s">
        <v>383</v>
      </c>
      <c r="B93" t="s">
        <v>727</v>
      </c>
      <c r="C93" t="s">
        <v>1318</v>
      </c>
      <c r="D93">
        <v>1027189</v>
      </c>
      <c r="E93">
        <v>1027105</v>
      </c>
      <c r="F93" t="s">
        <v>1319</v>
      </c>
      <c r="G93">
        <v>886882</v>
      </c>
      <c r="H93" t="s">
        <v>1320</v>
      </c>
      <c r="I93" t="s">
        <v>1321</v>
      </c>
      <c r="J93" t="s">
        <v>1322</v>
      </c>
      <c r="K93" t="s">
        <v>1323</v>
      </c>
      <c r="L93" t="s">
        <v>467</v>
      </c>
      <c r="M93">
        <v>5</v>
      </c>
      <c r="N93" t="s">
        <v>447</v>
      </c>
      <c r="O93">
        <v>-20.5</v>
      </c>
    </row>
    <row r="94" spans="1:15">
      <c r="B94" t="s">
        <v>727</v>
      </c>
      <c r="C94" t="s">
        <v>1318</v>
      </c>
      <c r="D94">
        <v>5252916</v>
      </c>
      <c r="E94">
        <v>5252835</v>
      </c>
      <c r="F94" t="s">
        <v>1319</v>
      </c>
      <c r="G94">
        <v>886882</v>
      </c>
      <c r="H94" t="s">
        <v>1324</v>
      </c>
      <c r="I94" t="s">
        <v>1325</v>
      </c>
      <c r="J94" t="s">
        <v>1326</v>
      </c>
      <c r="K94" t="s">
        <v>910</v>
      </c>
      <c r="L94" t="s">
        <v>368</v>
      </c>
      <c r="M94">
        <v>4</v>
      </c>
      <c r="N94" t="s">
        <v>1327</v>
      </c>
      <c r="O94">
        <v>-12.899999618530201</v>
      </c>
    </row>
    <row r="95" spans="1:15">
      <c r="A95" t="s">
        <v>381</v>
      </c>
      <c r="B95" t="s">
        <v>727</v>
      </c>
      <c r="C95" t="s">
        <v>1328</v>
      </c>
      <c r="D95">
        <v>59141</v>
      </c>
      <c r="E95">
        <v>59055</v>
      </c>
      <c r="F95" t="s">
        <v>1329</v>
      </c>
      <c r="G95">
        <v>693977</v>
      </c>
      <c r="H95" t="s">
        <v>1330</v>
      </c>
      <c r="I95" t="s">
        <v>1331</v>
      </c>
      <c r="J95" t="s">
        <v>1332</v>
      </c>
      <c r="K95" t="s">
        <v>1333</v>
      </c>
      <c r="L95" t="s">
        <v>1064</v>
      </c>
      <c r="M95">
        <v>1</v>
      </c>
      <c r="N95" t="s">
        <v>1334</v>
      </c>
      <c r="O95">
        <v>-24</v>
      </c>
    </row>
    <row r="96" spans="1:15">
      <c r="B96" t="s">
        <v>727</v>
      </c>
      <c r="C96" t="s">
        <v>1335</v>
      </c>
      <c r="D96">
        <v>39221</v>
      </c>
      <c r="E96">
        <v>39301</v>
      </c>
      <c r="F96" t="s">
        <v>1336</v>
      </c>
      <c r="G96">
        <v>1116391</v>
      </c>
      <c r="H96" t="s">
        <v>1337</v>
      </c>
      <c r="I96" t="s">
        <v>1338</v>
      </c>
      <c r="J96" t="s">
        <v>1339</v>
      </c>
      <c r="K96" t="s">
        <v>1340</v>
      </c>
      <c r="L96" t="s">
        <v>333</v>
      </c>
      <c r="M96">
        <v>2</v>
      </c>
      <c r="N96" t="s">
        <v>1341</v>
      </c>
      <c r="O96">
        <v>-20.799999237060501</v>
      </c>
    </row>
    <row r="97" spans="2:15">
      <c r="B97" t="s">
        <v>727</v>
      </c>
      <c r="C97" t="s">
        <v>1335</v>
      </c>
      <c r="D97">
        <v>3063237</v>
      </c>
      <c r="E97">
        <v>3063315</v>
      </c>
      <c r="F97" t="s">
        <v>1336</v>
      </c>
      <c r="G97">
        <v>1116391</v>
      </c>
      <c r="H97" t="s">
        <v>1342</v>
      </c>
      <c r="I97" t="s">
        <v>1343</v>
      </c>
      <c r="J97" t="s">
        <v>1344</v>
      </c>
      <c r="K97" t="s">
        <v>1345</v>
      </c>
      <c r="L97" t="s">
        <v>332</v>
      </c>
      <c r="M97">
        <v>1</v>
      </c>
      <c r="N97" t="s">
        <v>1346</v>
      </c>
      <c r="O97">
        <v>-21.7000007629394</v>
      </c>
    </row>
    <row r="98" spans="2:15">
      <c r="B98" t="s">
        <v>727</v>
      </c>
      <c r="C98" t="s">
        <v>1347</v>
      </c>
      <c r="D98">
        <v>7156563</v>
      </c>
      <c r="E98">
        <v>7156481</v>
      </c>
      <c r="F98" t="s">
        <v>1348</v>
      </c>
      <c r="G98">
        <v>1536774</v>
      </c>
      <c r="H98" t="s">
        <v>1349</v>
      </c>
      <c r="I98" t="s">
        <v>1350</v>
      </c>
      <c r="J98" t="s">
        <v>1351</v>
      </c>
      <c r="K98" t="s">
        <v>1143</v>
      </c>
      <c r="L98" t="s">
        <v>368</v>
      </c>
      <c r="M98">
        <v>4</v>
      </c>
      <c r="N98" t="s">
        <v>1352</v>
      </c>
      <c r="O98">
        <v>-17.100000381469702</v>
      </c>
    </row>
    <row r="99" spans="2:15">
      <c r="B99" t="s">
        <v>727</v>
      </c>
      <c r="C99" t="s">
        <v>1353</v>
      </c>
      <c r="D99">
        <v>7209153</v>
      </c>
      <c r="E99">
        <v>7209070</v>
      </c>
      <c r="F99" t="s">
        <v>1354</v>
      </c>
      <c r="G99">
        <v>1536771</v>
      </c>
      <c r="H99" t="s">
        <v>1355</v>
      </c>
      <c r="I99" t="s">
        <v>1356</v>
      </c>
      <c r="J99" t="s">
        <v>1357</v>
      </c>
      <c r="K99" t="s">
        <v>1358</v>
      </c>
      <c r="L99" t="s">
        <v>368</v>
      </c>
      <c r="M99">
        <v>4</v>
      </c>
      <c r="N99" t="s">
        <v>1359</v>
      </c>
      <c r="O99">
        <v>-17.100000381469702</v>
      </c>
    </row>
    <row r="100" spans="2:15">
      <c r="B100" t="s">
        <v>727</v>
      </c>
      <c r="C100" t="s">
        <v>1360</v>
      </c>
      <c r="D100">
        <v>6492314</v>
      </c>
      <c r="E100">
        <v>6492232</v>
      </c>
      <c r="F100" t="s">
        <v>1361</v>
      </c>
      <c r="G100">
        <v>1536773</v>
      </c>
      <c r="H100" t="s">
        <v>1362</v>
      </c>
      <c r="I100" t="s">
        <v>1363</v>
      </c>
      <c r="J100" t="s">
        <v>1364</v>
      </c>
      <c r="K100" t="s">
        <v>1143</v>
      </c>
      <c r="L100" t="s">
        <v>368</v>
      </c>
      <c r="M100">
        <v>4</v>
      </c>
      <c r="N100" t="s">
        <v>1365</v>
      </c>
      <c r="O100">
        <v>-17.100000381469702</v>
      </c>
    </row>
    <row r="101" spans="2:15">
      <c r="B101" t="s">
        <v>727</v>
      </c>
      <c r="C101" t="s">
        <v>1366</v>
      </c>
      <c r="D101">
        <v>4525421</v>
      </c>
      <c r="E101">
        <v>4525340</v>
      </c>
      <c r="F101" t="s">
        <v>1367</v>
      </c>
      <c r="G101">
        <v>169760</v>
      </c>
      <c r="H101" t="s">
        <v>1368</v>
      </c>
      <c r="I101" t="s">
        <v>1369</v>
      </c>
      <c r="J101" t="s">
        <v>1370</v>
      </c>
      <c r="K101" t="s">
        <v>1371</v>
      </c>
      <c r="L101" t="s">
        <v>333</v>
      </c>
      <c r="M101">
        <v>2</v>
      </c>
      <c r="N101" t="s">
        <v>1372</v>
      </c>
      <c r="O101">
        <v>-11</v>
      </c>
    </row>
    <row r="102" spans="2:15">
      <c r="B102" t="s">
        <v>727</v>
      </c>
      <c r="C102" t="s">
        <v>1366</v>
      </c>
      <c r="D102">
        <v>5304180</v>
      </c>
      <c r="E102">
        <v>5304099</v>
      </c>
      <c r="F102" t="s">
        <v>1367</v>
      </c>
      <c r="G102">
        <v>169760</v>
      </c>
      <c r="H102" t="s">
        <v>1373</v>
      </c>
      <c r="I102" t="s">
        <v>1374</v>
      </c>
      <c r="J102" t="s">
        <v>1375</v>
      </c>
      <c r="K102" t="s">
        <v>1376</v>
      </c>
      <c r="L102" t="s">
        <v>334</v>
      </c>
      <c r="M102">
        <v>3</v>
      </c>
      <c r="N102" t="s">
        <v>1377</v>
      </c>
      <c r="O102">
        <v>-17.100000381469702</v>
      </c>
    </row>
    <row r="103" spans="2:15">
      <c r="B103" t="s">
        <v>727</v>
      </c>
      <c r="C103" t="s">
        <v>1378</v>
      </c>
      <c r="D103">
        <v>5552523</v>
      </c>
      <c r="E103">
        <v>5552442</v>
      </c>
      <c r="F103" t="s">
        <v>1379</v>
      </c>
      <c r="G103">
        <v>44251</v>
      </c>
      <c r="H103" t="s">
        <v>1380</v>
      </c>
      <c r="I103" t="s">
        <v>1381</v>
      </c>
      <c r="J103" t="s">
        <v>1382</v>
      </c>
      <c r="K103" t="s">
        <v>1376</v>
      </c>
      <c r="L103" t="s">
        <v>334</v>
      </c>
      <c r="M103">
        <v>3</v>
      </c>
      <c r="N103" t="s">
        <v>1383</v>
      </c>
      <c r="O103">
        <v>-16.899999618530199</v>
      </c>
    </row>
    <row r="104" spans="2:15">
      <c r="B104" t="s">
        <v>727</v>
      </c>
      <c r="C104" t="s">
        <v>1384</v>
      </c>
      <c r="D104">
        <v>4476380</v>
      </c>
      <c r="E104">
        <v>4476299</v>
      </c>
      <c r="F104" t="s">
        <v>1385</v>
      </c>
      <c r="G104">
        <v>1566358</v>
      </c>
      <c r="H104" t="s">
        <v>1386</v>
      </c>
      <c r="I104" t="s">
        <v>1387</v>
      </c>
      <c r="J104" t="s">
        <v>1388</v>
      </c>
      <c r="K104" t="s">
        <v>1389</v>
      </c>
      <c r="L104" t="s">
        <v>368</v>
      </c>
      <c r="M104">
        <v>4</v>
      </c>
      <c r="N104" t="s">
        <v>1390</v>
      </c>
      <c r="O104">
        <v>-15.800000190734799</v>
      </c>
    </row>
    <row r="105" spans="2:15">
      <c r="B105" t="s">
        <v>727</v>
      </c>
      <c r="C105" t="s">
        <v>1391</v>
      </c>
      <c r="D105">
        <v>1860590</v>
      </c>
      <c r="E105">
        <v>1860509</v>
      </c>
      <c r="F105" t="s">
        <v>1392</v>
      </c>
      <c r="G105">
        <v>1126833</v>
      </c>
      <c r="H105" t="s">
        <v>1393</v>
      </c>
      <c r="I105" t="s">
        <v>1394</v>
      </c>
      <c r="J105" t="s">
        <v>1395</v>
      </c>
      <c r="K105" t="s">
        <v>1396</v>
      </c>
      <c r="L105" t="s">
        <v>334</v>
      </c>
      <c r="M105">
        <v>3</v>
      </c>
      <c r="N105" t="s">
        <v>1397</v>
      </c>
      <c r="O105">
        <v>-19.399999618530199</v>
      </c>
    </row>
    <row r="106" spans="2:15">
      <c r="B106" t="s">
        <v>727</v>
      </c>
      <c r="C106" t="s">
        <v>1398</v>
      </c>
      <c r="D106">
        <v>2434863</v>
      </c>
      <c r="E106">
        <v>2434944</v>
      </c>
      <c r="F106" t="s">
        <v>1399</v>
      </c>
      <c r="G106">
        <v>1178515</v>
      </c>
      <c r="H106" t="s">
        <v>1400</v>
      </c>
      <c r="I106" t="s">
        <v>1401</v>
      </c>
      <c r="J106" t="s">
        <v>1402</v>
      </c>
      <c r="K106" t="s">
        <v>1403</v>
      </c>
      <c r="L106" t="s">
        <v>334</v>
      </c>
      <c r="M106">
        <v>3</v>
      </c>
      <c r="N106" t="s">
        <v>1404</v>
      </c>
      <c r="O106">
        <v>-20</v>
      </c>
    </row>
    <row r="107" spans="2:15">
      <c r="B107" t="s">
        <v>727</v>
      </c>
      <c r="C107" t="s">
        <v>1405</v>
      </c>
      <c r="D107">
        <v>5327288</v>
      </c>
      <c r="E107">
        <v>5327205</v>
      </c>
      <c r="F107" t="s">
        <v>1406</v>
      </c>
      <c r="G107">
        <v>1616788</v>
      </c>
      <c r="H107" t="s">
        <v>1407</v>
      </c>
      <c r="I107" t="s">
        <v>1408</v>
      </c>
      <c r="J107" t="s">
        <v>1409</v>
      </c>
      <c r="K107" t="s">
        <v>1410</v>
      </c>
      <c r="L107" t="s">
        <v>334</v>
      </c>
      <c r="M107">
        <v>3</v>
      </c>
      <c r="N107" t="s">
        <v>1411</v>
      </c>
      <c r="O107">
        <v>-20.399999618530199</v>
      </c>
    </row>
    <row r="108" spans="2:15">
      <c r="B108" t="s">
        <v>727</v>
      </c>
      <c r="C108" t="s">
        <v>1412</v>
      </c>
      <c r="D108">
        <v>4239409</v>
      </c>
      <c r="E108">
        <v>4239329</v>
      </c>
      <c r="F108" t="s">
        <v>1413</v>
      </c>
      <c r="G108">
        <v>162209</v>
      </c>
      <c r="H108" t="s">
        <v>1414</v>
      </c>
      <c r="I108" t="s">
        <v>1415</v>
      </c>
      <c r="J108" t="s">
        <v>1416</v>
      </c>
      <c r="K108" t="s">
        <v>1417</v>
      </c>
      <c r="L108" t="s">
        <v>334</v>
      </c>
      <c r="M108">
        <v>3</v>
      </c>
      <c r="N108" t="s">
        <v>1418</v>
      </c>
      <c r="O108">
        <v>-20</v>
      </c>
    </row>
    <row r="109" spans="2:15">
      <c r="B109" t="s">
        <v>727</v>
      </c>
      <c r="C109" t="s">
        <v>1419</v>
      </c>
      <c r="D109">
        <v>615831</v>
      </c>
      <c r="E109">
        <v>615912</v>
      </c>
      <c r="F109" t="s">
        <v>1420</v>
      </c>
      <c r="G109">
        <v>1695218</v>
      </c>
      <c r="H109" t="s">
        <v>1421</v>
      </c>
      <c r="I109" t="s">
        <v>1422</v>
      </c>
      <c r="J109" t="s">
        <v>1423</v>
      </c>
      <c r="K109" t="s">
        <v>1129</v>
      </c>
      <c r="L109" t="s">
        <v>334</v>
      </c>
      <c r="M109">
        <v>3</v>
      </c>
      <c r="N109" t="s">
        <v>1424</v>
      </c>
      <c r="O109">
        <v>-15.1000003814697</v>
      </c>
    </row>
    <row r="110" spans="2:15">
      <c r="B110" t="s">
        <v>727</v>
      </c>
      <c r="C110" t="s">
        <v>1425</v>
      </c>
      <c r="D110">
        <v>3832102</v>
      </c>
      <c r="E110">
        <v>3832021</v>
      </c>
      <c r="F110" t="s">
        <v>1426</v>
      </c>
      <c r="G110">
        <v>1462996</v>
      </c>
      <c r="H110" t="s">
        <v>1427</v>
      </c>
      <c r="I110" t="s">
        <v>1428</v>
      </c>
      <c r="J110" t="s">
        <v>1429</v>
      </c>
      <c r="K110" t="s">
        <v>1430</v>
      </c>
      <c r="L110" t="s">
        <v>333</v>
      </c>
      <c r="M110">
        <v>2</v>
      </c>
      <c r="N110" t="s">
        <v>1431</v>
      </c>
      <c r="O110">
        <v>-17.899999618530199</v>
      </c>
    </row>
    <row r="111" spans="2:15">
      <c r="B111" t="s">
        <v>727</v>
      </c>
      <c r="C111" t="s">
        <v>1432</v>
      </c>
      <c r="D111">
        <v>1919890</v>
      </c>
      <c r="E111">
        <v>1919968</v>
      </c>
      <c r="F111" t="s">
        <v>1433</v>
      </c>
      <c r="G111">
        <v>1547283</v>
      </c>
      <c r="H111" t="s">
        <v>1434</v>
      </c>
      <c r="I111" t="s">
        <v>1435</v>
      </c>
      <c r="J111" t="s">
        <v>1436</v>
      </c>
      <c r="K111" t="s">
        <v>1437</v>
      </c>
      <c r="L111" t="s">
        <v>333</v>
      </c>
      <c r="M111">
        <v>2</v>
      </c>
      <c r="N111" t="s">
        <v>1438</v>
      </c>
      <c r="O111">
        <v>-13.1000003814697</v>
      </c>
    </row>
    <row r="112" spans="2:15">
      <c r="B112" t="s">
        <v>727</v>
      </c>
      <c r="C112" t="s">
        <v>1439</v>
      </c>
      <c r="D112">
        <v>1244857</v>
      </c>
      <c r="E112">
        <v>1244937</v>
      </c>
      <c r="F112" t="s">
        <v>1440</v>
      </c>
      <c r="G112">
        <v>1197717</v>
      </c>
      <c r="H112" t="s">
        <v>1441</v>
      </c>
      <c r="I112" t="s">
        <v>1442</v>
      </c>
      <c r="J112" t="s">
        <v>1443</v>
      </c>
      <c r="K112" t="s">
        <v>1444</v>
      </c>
      <c r="L112" t="s">
        <v>733</v>
      </c>
      <c r="M112">
        <v>2</v>
      </c>
      <c r="N112" t="s">
        <v>1445</v>
      </c>
      <c r="O112">
        <v>-36.200000762939403</v>
      </c>
    </row>
    <row r="113" spans="2:15">
      <c r="B113" t="s">
        <v>727</v>
      </c>
      <c r="C113" t="s">
        <v>1446</v>
      </c>
      <c r="D113">
        <v>3897981</v>
      </c>
      <c r="E113">
        <v>3897903</v>
      </c>
      <c r="F113" t="s">
        <v>1447</v>
      </c>
      <c r="G113">
        <v>264697</v>
      </c>
      <c r="H113" t="s">
        <v>1448</v>
      </c>
      <c r="I113" t="s">
        <v>1449</v>
      </c>
      <c r="J113" t="s">
        <v>1450</v>
      </c>
      <c r="K113" t="s">
        <v>976</v>
      </c>
      <c r="M113">
        <v>0</v>
      </c>
      <c r="N113" t="s">
        <v>1451</v>
      </c>
      <c r="O113">
        <v>-20.100000381469702</v>
      </c>
    </row>
    <row r="114" spans="2:15">
      <c r="B114" t="s">
        <v>727</v>
      </c>
      <c r="C114" t="s">
        <v>1452</v>
      </c>
      <c r="D114">
        <v>6502683</v>
      </c>
      <c r="E114">
        <v>6502601</v>
      </c>
      <c r="F114" t="s">
        <v>1453</v>
      </c>
      <c r="G114">
        <v>414771</v>
      </c>
      <c r="H114" t="s">
        <v>1454</v>
      </c>
      <c r="I114" t="s">
        <v>1455</v>
      </c>
      <c r="J114" t="s">
        <v>1456</v>
      </c>
      <c r="K114" t="s">
        <v>1143</v>
      </c>
      <c r="L114" t="s">
        <v>1251</v>
      </c>
      <c r="M114">
        <v>4</v>
      </c>
      <c r="N114" t="s">
        <v>1144</v>
      </c>
      <c r="O114">
        <v>-17.100000381469702</v>
      </c>
    </row>
    <row r="115" spans="2:15">
      <c r="B115" t="s">
        <v>727</v>
      </c>
      <c r="C115" t="s">
        <v>1457</v>
      </c>
      <c r="D115">
        <v>3917183</v>
      </c>
      <c r="E115">
        <v>3917265</v>
      </c>
      <c r="F115" t="s">
        <v>1458</v>
      </c>
      <c r="G115">
        <v>859143</v>
      </c>
      <c r="H115" t="s">
        <v>1459</v>
      </c>
      <c r="I115" t="s">
        <v>1460</v>
      </c>
      <c r="J115" t="s">
        <v>1461</v>
      </c>
      <c r="K115" t="s">
        <v>1462</v>
      </c>
      <c r="L115" t="s">
        <v>770</v>
      </c>
      <c r="M115">
        <v>3</v>
      </c>
      <c r="N115" t="s">
        <v>1463</v>
      </c>
      <c r="O115">
        <v>-7</v>
      </c>
    </row>
    <row r="116" spans="2:15">
      <c r="B116" t="s">
        <v>727</v>
      </c>
      <c r="C116" t="s">
        <v>1464</v>
      </c>
      <c r="D116">
        <v>4346057</v>
      </c>
      <c r="E116">
        <v>4345976</v>
      </c>
      <c r="F116" t="s">
        <v>1465</v>
      </c>
      <c r="G116">
        <v>1532905</v>
      </c>
      <c r="H116" t="s">
        <v>1466</v>
      </c>
      <c r="I116" t="s">
        <v>1467</v>
      </c>
      <c r="J116" t="s">
        <v>1468</v>
      </c>
      <c r="K116" t="s">
        <v>1469</v>
      </c>
      <c r="L116" t="s">
        <v>368</v>
      </c>
      <c r="M116">
        <v>4</v>
      </c>
      <c r="N116" t="s">
        <v>1470</v>
      </c>
      <c r="O116">
        <v>-15.399999618530201</v>
      </c>
    </row>
    <row r="117" spans="2:15">
      <c r="B117" t="s">
        <v>727</v>
      </c>
      <c r="C117" t="s">
        <v>1471</v>
      </c>
      <c r="D117">
        <v>3105840</v>
      </c>
      <c r="E117">
        <v>3105757</v>
      </c>
      <c r="F117" t="s">
        <v>1472</v>
      </c>
      <c r="G117">
        <v>352858</v>
      </c>
      <c r="H117" t="s">
        <v>1473</v>
      </c>
      <c r="I117" t="s">
        <v>1474</v>
      </c>
      <c r="J117" t="s">
        <v>1475</v>
      </c>
      <c r="K117" t="s">
        <v>1476</v>
      </c>
      <c r="L117" t="s">
        <v>770</v>
      </c>
      <c r="M117">
        <v>3</v>
      </c>
      <c r="N117" t="s">
        <v>1477</v>
      </c>
      <c r="O117">
        <v>-7.1999998092651296</v>
      </c>
    </row>
    <row r="118" spans="2:15">
      <c r="B118" t="s">
        <v>727</v>
      </c>
      <c r="C118" t="s">
        <v>1471</v>
      </c>
      <c r="D118">
        <v>4989219</v>
      </c>
      <c r="E118">
        <v>4989141</v>
      </c>
      <c r="F118" t="s">
        <v>1472</v>
      </c>
      <c r="G118">
        <v>352858</v>
      </c>
      <c r="H118" t="s">
        <v>1478</v>
      </c>
      <c r="I118" t="s">
        <v>1479</v>
      </c>
      <c r="J118" t="s">
        <v>1480</v>
      </c>
      <c r="K118" t="s">
        <v>1481</v>
      </c>
      <c r="L118" t="s">
        <v>332</v>
      </c>
      <c r="M118">
        <v>1</v>
      </c>
      <c r="N118" t="s">
        <v>1482</v>
      </c>
      <c r="O118">
        <v>-18.100000381469702</v>
      </c>
    </row>
    <row r="119" spans="2:15">
      <c r="B119" t="s">
        <v>727</v>
      </c>
      <c r="C119" t="s">
        <v>1483</v>
      </c>
      <c r="D119">
        <v>768270</v>
      </c>
      <c r="E119">
        <v>768185</v>
      </c>
      <c r="F119" t="s">
        <v>1484</v>
      </c>
      <c r="G119">
        <v>2419774</v>
      </c>
      <c r="H119" t="s">
        <v>1485</v>
      </c>
      <c r="I119" t="s">
        <v>1486</v>
      </c>
      <c r="J119" t="s">
        <v>1487</v>
      </c>
      <c r="K119" t="s">
        <v>1488</v>
      </c>
      <c r="L119" t="s">
        <v>1489</v>
      </c>
      <c r="M119">
        <v>3</v>
      </c>
      <c r="N119" t="s">
        <v>1490</v>
      </c>
      <c r="O119">
        <v>-4.5999999046325604</v>
      </c>
    </row>
    <row r="120" spans="2:15">
      <c r="B120" t="s">
        <v>727</v>
      </c>
      <c r="C120" t="s">
        <v>1491</v>
      </c>
      <c r="D120">
        <v>3881091</v>
      </c>
      <c r="E120">
        <v>3881009</v>
      </c>
      <c r="F120" t="s">
        <v>1492</v>
      </c>
      <c r="G120">
        <v>2674991</v>
      </c>
      <c r="H120" t="s">
        <v>1493</v>
      </c>
      <c r="I120" t="s">
        <v>1494</v>
      </c>
      <c r="J120" t="s">
        <v>1495</v>
      </c>
      <c r="K120" t="s">
        <v>1496</v>
      </c>
      <c r="L120" t="s">
        <v>333</v>
      </c>
      <c r="M120">
        <v>2</v>
      </c>
      <c r="N120" t="s">
        <v>1497</v>
      </c>
      <c r="O120">
        <v>-16</v>
      </c>
    </row>
    <row r="121" spans="2:15">
      <c r="B121" t="s">
        <v>727</v>
      </c>
      <c r="C121" t="s">
        <v>1498</v>
      </c>
      <c r="D121">
        <v>46192</v>
      </c>
      <c r="E121">
        <v>46271</v>
      </c>
      <c r="F121" t="s">
        <v>1499</v>
      </c>
      <c r="G121">
        <v>1778678</v>
      </c>
      <c r="H121" t="s">
        <v>1500</v>
      </c>
      <c r="I121" t="s">
        <v>1501</v>
      </c>
      <c r="J121" t="s">
        <v>1502</v>
      </c>
      <c r="K121" t="s">
        <v>1503</v>
      </c>
      <c r="L121" t="s">
        <v>334</v>
      </c>
      <c r="M121">
        <v>3</v>
      </c>
      <c r="N121" t="s">
        <v>1504</v>
      </c>
      <c r="O121">
        <v>-13.5</v>
      </c>
    </row>
    <row r="122" spans="2:15">
      <c r="B122" t="s">
        <v>727</v>
      </c>
      <c r="C122" t="s">
        <v>1498</v>
      </c>
      <c r="D122">
        <v>4615214</v>
      </c>
      <c r="E122">
        <v>4615291</v>
      </c>
      <c r="F122" t="s">
        <v>1499</v>
      </c>
      <c r="G122">
        <v>1778678</v>
      </c>
      <c r="H122" t="s">
        <v>1505</v>
      </c>
      <c r="I122" t="s">
        <v>1506</v>
      </c>
      <c r="J122" t="s">
        <v>1507</v>
      </c>
      <c r="K122" t="s">
        <v>864</v>
      </c>
      <c r="L122" t="s">
        <v>334</v>
      </c>
      <c r="M122">
        <v>3</v>
      </c>
      <c r="N122" t="s">
        <v>1508</v>
      </c>
      <c r="O122">
        <v>-9</v>
      </c>
    </row>
    <row r="123" spans="2:15">
      <c r="B123" t="s">
        <v>727</v>
      </c>
      <c r="C123" t="s">
        <v>1509</v>
      </c>
      <c r="D123">
        <v>1399381</v>
      </c>
      <c r="E123">
        <v>1399463</v>
      </c>
      <c r="F123" t="s">
        <v>1510</v>
      </c>
      <c r="G123">
        <v>1338368</v>
      </c>
      <c r="H123" t="s">
        <v>1511</v>
      </c>
      <c r="I123" t="s">
        <v>1512</v>
      </c>
      <c r="J123" t="s">
        <v>1513</v>
      </c>
      <c r="K123" t="s">
        <v>1514</v>
      </c>
      <c r="L123" t="s">
        <v>334</v>
      </c>
      <c r="M123">
        <v>3</v>
      </c>
      <c r="N123" t="s">
        <v>1515</v>
      </c>
      <c r="O123">
        <v>-18</v>
      </c>
    </row>
    <row r="124" spans="2:15">
      <c r="B124" t="s">
        <v>727</v>
      </c>
      <c r="C124" t="s">
        <v>1516</v>
      </c>
      <c r="D124">
        <v>4783263</v>
      </c>
      <c r="E124">
        <v>4783176</v>
      </c>
      <c r="F124" t="s">
        <v>1517</v>
      </c>
      <c r="G124">
        <v>2707005</v>
      </c>
      <c r="H124" t="s">
        <v>1518</v>
      </c>
      <c r="I124" t="s">
        <v>1519</v>
      </c>
      <c r="J124" t="s">
        <v>1520</v>
      </c>
      <c r="K124" t="s">
        <v>1521</v>
      </c>
      <c r="M124">
        <v>0</v>
      </c>
      <c r="N124" t="s">
        <v>1522</v>
      </c>
      <c r="O124">
        <v>-26.899999618530199</v>
      </c>
    </row>
    <row r="125" spans="2:15">
      <c r="B125" t="s">
        <v>727</v>
      </c>
      <c r="C125" t="s">
        <v>1516</v>
      </c>
      <c r="D125">
        <v>5972589</v>
      </c>
      <c r="E125">
        <v>5972507</v>
      </c>
      <c r="F125" t="s">
        <v>1517</v>
      </c>
      <c r="G125">
        <v>2707005</v>
      </c>
      <c r="H125" t="s">
        <v>1523</v>
      </c>
      <c r="I125" t="s">
        <v>1524</v>
      </c>
      <c r="J125" t="s">
        <v>1525</v>
      </c>
      <c r="K125" t="s">
        <v>1526</v>
      </c>
      <c r="L125" t="s">
        <v>334</v>
      </c>
      <c r="M125">
        <v>3</v>
      </c>
      <c r="N125" t="s">
        <v>1527</v>
      </c>
      <c r="O125">
        <v>-11.399999618530201</v>
      </c>
    </row>
    <row r="126" spans="2:15">
      <c r="B126" t="s">
        <v>727</v>
      </c>
      <c r="C126" t="s">
        <v>1528</v>
      </c>
      <c r="D126">
        <v>483258</v>
      </c>
      <c r="E126">
        <v>483176</v>
      </c>
      <c r="F126" t="s">
        <v>1529</v>
      </c>
      <c r="G126">
        <v>2495582</v>
      </c>
      <c r="H126" t="s">
        <v>1530</v>
      </c>
      <c r="I126" t="s">
        <v>1531</v>
      </c>
      <c r="J126" t="s">
        <v>1532</v>
      </c>
      <c r="K126" t="s">
        <v>1533</v>
      </c>
      <c r="L126" t="s">
        <v>334</v>
      </c>
      <c r="M126">
        <v>3</v>
      </c>
      <c r="N126" t="s">
        <v>1534</v>
      </c>
      <c r="O126">
        <v>-16.7000007629394</v>
      </c>
    </row>
    <row r="127" spans="2:15">
      <c r="B127" t="s">
        <v>727</v>
      </c>
      <c r="C127" t="s">
        <v>1528</v>
      </c>
      <c r="D127">
        <v>1505035</v>
      </c>
      <c r="E127">
        <v>1504947</v>
      </c>
      <c r="F127" t="s">
        <v>1529</v>
      </c>
      <c r="G127">
        <v>2495582</v>
      </c>
      <c r="H127" t="s">
        <v>1535</v>
      </c>
      <c r="I127" t="s">
        <v>1536</v>
      </c>
      <c r="J127" t="s">
        <v>1537</v>
      </c>
      <c r="K127" t="s">
        <v>1538</v>
      </c>
      <c r="L127" t="s">
        <v>333</v>
      </c>
      <c r="M127">
        <v>2</v>
      </c>
      <c r="N127" t="s">
        <v>1539</v>
      </c>
      <c r="O127">
        <v>-33.599998474121001</v>
      </c>
    </row>
    <row r="128" spans="2:15">
      <c r="B128" t="s">
        <v>727</v>
      </c>
      <c r="C128" t="s">
        <v>1528</v>
      </c>
      <c r="D128">
        <v>3640527</v>
      </c>
      <c r="E128">
        <v>3640446</v>
      </c>
      <c r="F128" t="s">
        <v>1529</v>
      </c>
      <c r="G128">
        <v>2495582</v>
      </c>
      <c r="H128" t="s">
        <v>1540</v>
      </c>
      <c r="I128" t="s">
        <v>1541</v>
      </c>
      <c r="J128" t="s">
        <v>1542</v>
      </c>
      <c r="K128" t="s">
        <v>1543</v>
      </c>
      <c r="M128">
        <v>0</v>
      </c>
      <c r="N128" t="s">
        <v>1544</v>
      </c>
      <c r="O128">
        <v>-16.600000381469702</v>
      </c>
    </row>
    <row r="129" spans="2:15">
      <c r="B129" t="s">
        <v>727</v>
      </c>
      <c r="C129" t="s">
        <v>1545</v>
      </c>
      <c r="D129">
        <v>1178444</v>
      </c>
      <c r="E129">
        <v>1178365</v>
      </c>
      <c r="F129" t="s">
        <v>1546</v>
      </c>
      <c r="G129">
        <v>2509456</v>
      </c>
      <c r="H129" t="s">
        <v>1547</v>
      </c>
      <c r="I129" t="s">
        <v>1548</v>
      </c>
      <c r="J129" t="s">
        <v>1549</v>
      </c>
      <c r="K129" t="s">
        <v>1550</v>
      </c>
      <c r="L129" t="s">
        <v>333</v>
      </c>
      <c r="M129">
        <v>2</v>
      </c>
      <c r="N129" t="s">
        <v>1551</v>
      </c>
      <c r="O129">
        <v>-14.5</v>
      </c>
    </row>
    <row r="130" spans="2:15">
      <c r="B130" t="s">
        <v>727</v>
      </c>
      <c r="C130" t="s">
        <v>1545</v>
      </c>
      <c r="D130">
        <v>2503066</v>
      </c>
      <c r="E130">
        <v>2503150</v>
      </c>
      <c r="F130" t="s">
        <v>1546</v>
      </c>
      <c r="G130">
        <v>2509456</v>
      </c>
      <c r="H130" t="s">
        <v>1552</v>
      </c>
      <c r="I130" t="s">
        <v>1553</v>
      </c>
      <c r="J130" t="s">
        <v>1554</v>
      </c>
      <c r="K130" t="s">
        <v>1555</v>
      </c>
      <c r="L130" t="s">
        <v>334</v>
      </c>
      <c r="M130">
        <v>3</v>
      </c>
      <c r="N130" t="s">
        <v>1556</v>
      </c>
      <c r="O130">
        <v>-24.299999237060501</v>
      </c>
    </row>
    <row r="131" spans="2:15">
      <c r="B131" t="s">
        <v>727</v>
      </c>
      <c r="C131" t="s">
        <v>1545</v>
      </c>
      <c r="D131">
        <v>3507782</v>
      </c>
      <c r="E131">
        <v>3507862</v>
      </c>
      <c r="F131" t="s">
        <v>1546</v>
      </c>
      <c r="G131">
        <v>2509456</v>
      </c>
      <c r="H131" t="s">
        <v>1557</v>
      </c>
      <c r="I131" t="s">
        <v>1558</v>
      </c>
      <c r="J131" t="s">
        <v>1559</v>
      </c>
      <c r="K131" t="s">
        <v>1560</v>
      </c>
      <c r="L131" t="s">
        <v>334</v>
      </c>
      <c r="M131">
        <v>3</v>
      </c>
      <c r="N131" t="s">
        <v>1561</v>
      </c>
      <c r="O131">
        <v>-16</v>
      </c>
    </row>
    <row r="132" spans="2:15">
      <c r="B132" t="s">
        <v>727</v>
      </c>
      <c r="C132" t="s">
        <v>1562</v>
      </c>
      <c r="D132">
        <v>1965215</v>
      </c>
      <c r="E132">
        <v>1965310</v>
      </c>
      <c r="F132" t="s">
        <v>1563</v>
      </c>
      <c r="G132">
        <v>2509675</v>
      </c>
      <c r="H132" t="s">
        <v>1564</v>
      </c>
      <c r="I132" t="s">
        <v>1565</v>
      </c>
      <c r="J132" t="s">
        <v>1566</v>
      </c>
      <c r="K132" t="s">
        <v>1567</v>
      </c>
      <c r="L132" t="s">
        <v>1064</v>
      </c>
      <c r="M132">
        <v>1</v>
      </c>
      <c r="N132" t="s">
        <v>1568</v>
      </c>
      <c r="O132">
        <v>-10.5</v>
      </c>
    </row>
    <row r="133" spans="2:15">
      <c r="B133" t="s">
        <v>727</v>
      </c>
      <c r="C133" t="s">
        <v>1562</v>
      </c>
      <c r="D133">
        <v>6351593</v>
      </c>
      <c r="E133">
        <v>6351507</v>
      </c>
      <c r="F133" t="s">
        <v>1563</v>
      </c>
      <c r="G133">
        <v>2509675</v>
      </c>
      <c r="H133" t="s">
        <v>1569</v>
      </c>
      <c r="I133" t="s">
        <v>1570</v>
      </c>
      <c r="J133" t="s">
        <v>1571</v>
      </c>
      <c r="K133" t="s">
        <v>1572</v>
      </c>
      <c r="M133">
        <v>0</v>
      </c>
      <c r="N133" t="s">
        <v>1573</v>
      </c>
      <c r="O133">
        <v>-14.199999809265099</v>
      </c>
    </row>
    <row r="134" spans="2:15">
      <c r="B134" t="s">
        <v>727</v>
      </c>
      <c r="C134" t="s">
        <v>1574</v>
      </c>
      <c r="D134">
        <v>2401166</v>
      </c>
      <c r="E134">
        <v>2401086</v>
      </c>
      <c r="F134" t="s">
        <v>1575</v>
      </c>
      <c r="G134">
        <v>2565926</v>
      </c>
      <c r="H134" t="s">
        <v>1576</v>
      </c>
      <c r="I134" t="s">
        <v>1577</v>
      </c>
      <c r="J134" t="s">
        <v>1578</v>
      </c>
      <c r="K134" t="s">
        <v>1579</v>
      </c>
      <c r="L134" t="s">
        <v>332</v>
      </c>
      <c r="M134">
        <v>1</v>
      </c>
      <c r="N134" t="s">
        <v>1580</v>
      </c>
      <c r="O134">
        <v>-17.7000007629394</v>
      </c>
    </row>
    <row r="135" spans="2:15">
      <c r="B135" t="s">
        <v>727</v>
      </c>
      <c r="C135" t="s">
        <v>1574</v>
      </c>
      <c r="D135">
        <v>4148613</v>
      </c>
      <c r="E135">
        <v>4148531</v>
      </c>
      <c r="F135" t="s">
        <v>1575</v>
      </c>
      <c r="G135">
        <v>2565926</v>
      </c>
      <c r="H135" t="s">
        <v>1581</v>
      </c>
      <c r="I135" t="s">
        <v>1582</v>
      </c>
      <c r="J135" t="s">
        <v>1583</v>
      </c>
      <c r="K135" t="s">
        <v>1584</v>
      </c>
      <c r="L135" t="s">
        <v>334</v>
      </c>
      <c r="M135">
        <v>3</v>
      </c>
      <c r="N135" t="s">
        <v>1585</v>
      </c>
      <c r="O135">
        <v>-19.299999237060501</v>
      </c>
    </row>
    <row r="136" spans="2:15">
      <c r="B136" t="s">
        <v>727</v>
      </c>
      <c r="C136" t="s">
        <v>1586</v>
      </c>
      <c r="D136">
        <v>2031327</v>
      </c>
      <c r="E136">
        <v>2031245</v>
      </c>
      <c r="F136" t="s">
        <v>1587</v>
      </c>
      <c r="G136">
        <v>2583377</v>
      </c>
      <c r="H136" t="s">
        <v>1588</v>
      </c>
      <c r="I136" t="s">
        <v>1589</v>
      </c>
      <c r="J136" t="s">
        <v>1590</v>
      </c>
      <c r="K136" t="s">
        <v>1591</v>
      </c>
      <c r="L136" t="s">
        <v>334</v>
      </c>
      <c r="M136">
        <v>3</v>
      </c>
      <c r="N136" t="s">
        <v>1592</v>
      </c>
      <c r="O136">
        <v>-19.299999237060501</v>
      </c>
    </row>
    <row r="137" spans="2:15">
      <c r="B137" t="s">
        <v>727</v>
      </c>
      <c r="C137" t="s">
        <v>1593</v>
      </c>
      <c r="D137">
        <v>2464552</v>
      </c>
      <c r="E137">
        <v>2464470</v>
      </c>
      <c r="F137" t="s">
        <v>1594</v>
      </c>
      <c r="G137">
        <v>2598458</v>
      </c>
      <c r="H137" t="s">
        <v>1595</v>
      </c>
      <c r="I137" t="s">
        <v>1596</v>
      </c>
      <c r="J137" t="s">
        <v>1597</v>
      </c>
      <c r="K137" t="s">
        <v>981</v>
      </c>
      <c r="L137" t="s">
        <v>334</v>
      </c>
      <c r="M137">
        <v>3</v>
      </c>
      <c r="N137" t="s">
        <v>1598</v>
      </c>
      <c r="O137">
        <v>-16.100000381469702</v>
      </c>
    </row>
    <row r="138" spans="2:15">
      <c r="B138" t="s">
        <v>727</v>
      </c>
      <c r="C138" t="s">
        <v>1593</v>
      </c>
      <c r="D138">
        <v>2619640</v>
      </c>
      <c r="E138">
        <v>2619562</v>
      </c>
      <c r="F138" t="s">
        <v>1594</v>
      </c>
      <c r="G138">
        <v>2598458</v>
      </c>
      <c r="H138" t="s">
        <v>1599</v>
      </c>
      <c r="I138" t="s">
        <v>1600</v>
      </c>
      <c r="J138" t="s">
        <v>1601</v>
      </c>
      <c r="K138" t="s">
        <v>1276</v>
      </c>
      <c r="L138" t="s">
        <v>334</v>
      </c>
      <c r="M138">
        <v>3</v>
      </c>
      <c r="N138" t="s">
        <v>1602</v>
      </c>
      <c r="O138">
        <v>-13.800000190734799</v>
      </c>
    </row>
    <row r="139" spans="2:15">
      <c r="B139" t="s">
        <v>727</v>
      </c>
      <c r="C139" t="s">
        <v>1603</v>
      </c>
      <c r="D139">
        <v>4086224</v>
      </c>
      <c r="E139">
        <v>4086307</v>
      </c>
      <c r="F139" t="s">
        <v>1604</v>
      </c>
      <c r="G139">
        <v>1742359</v>
      </c>
      <c r="H139" t="s">
        <v>1605</v>
      </c>
      <c r="I139" t="s">
        <v>1606</v>
      </c>
      <c r="J139" t="s">
        <v>1607</v>
      </c>
      <c r="K139" t="s">
        <v>1608</v>
      </c>
      <c r="L139" t="s">
        <v>332</v>
      </c>
      <c r="M139">
        <v>1</v>
      </c>
      <c r="N139" t="s">
        <v>1609</v>
      </c>
      <c r="O139">
        <v>-16.899999618530199</v>
      </c>
    </row>
    <row r="140" spans="2:15">
      <c r="B140" t="s">
        <v>727</v>
      </c>
      <c r="C140" t="s">
        <v>1603</v>
      </c>
      <c r="D140">
        <v>4821821</v>
      </c>
      <c r="E140">
        <v>4821742</v>
      </c>
      <c r="F140" t="s">
        <v>1604</v>
      </c>
      <c r="G140">
        <v>1742359</v>
      </c>
      <c r="H140" t="s">
        <v>1610</v>
      </c>
      <c r="I140" t="s">
        <v>1611</v>
      </c>
      <c r="J140" t="s">
        <v>1612</v>
      </c>
      <c r="K140" t="s">
        <v>1613</v>
      </c>
      <c r="L140" t="s">
        <v>949</v>
      </c>
      <c r="M140">
        <v>4</v>
      </c>
      <c r="N140" t="s">
        <v>1614</v>
      </c>
      <c r="O140">
        <v>-8</v>
      </c>
    </row>
    <row r="141" spans="2:15">
      <c r="B141" t="s">
        <v>727</v>
      </c>
      <c r="C141" t="s">
        <v>1615</v>
      </c>
      <c r="D141">
        <v>3491577</v>
      </c>
      <c r="E141">
        <v>3491655</v>
      </c>
      <c r="F141" t="s">
        <v>1616</v>
      </c>
      <c r="G141">
        <v>2704462</v>
      </c>
      <c r="H141" t="s">
        <v>1617</v>
      </c>
      <c r="I141" t="s">
        <v>1618</v>
      </c>
      <c r="J141" t="s">
        <v>1619</v>
      </c>
      <c r="K141" t="s">
        <v>864</v>
      </c>
      <c r="L141" t="s">
        <v>334</v>
      </c>
      <c r="M141">
        <v>3</v>
      </c>
      <c r="N141" t="s">
        <v>1620</v>
      </c>
      <c r="O141">
        <v>-9.1000003814697195</v>
      </c>
    </row>
    <row r="142" spans="2:15">
      <c r="B142" t="s">
        <v>727</v>
      </c>
      <c r="C142" t="s">
        <v>1615</v>
      </c>
      <c r="D142">
        <v>6524995</v>
      </c>
      <c r="E142">
        <v>6524912</v>
      </c>
      <c r="F142" t="s">
        <v>1616</v>
      </c>
      <c r="G142">
        <v>2704462</v>
      </c>
      <c r="H142" t="s">
        <v>1621</v>
      </c>
      <c r="I142" t="s">
        <v>1622</v>
      </c>
      <c r="J142" t="s">
        <v>1623</v>
      </c>
      <c r="K142" t="s">
        <v>981</v>
      </c>
      <c r="L142" t="s">
        <v>334</v>
      </c>
      <c r="M142">
        <v>3</v>
      </c>
      <c r="N142" t="s">
        <v>1624</v>
      </c>
      <c r="O142">
        <v>-16.7000007629394</v>
      </c>
    </row>
    <row r="143" spans="2:15">
      <c r="B143" t="s">
        <v>727</v>
      </c>
      <c r="C143" t="s">
        <v>1625</v>
      </c>
      <c r="D143">
        <v>2831847</v>
      </c>
      <c r="E143">
        <v>2831930</v>
      </c>
      <c r="F143" t="s">
        <v>1626</v>
      </c>
      <c r="G143">
        <v>2714935</v>
      </c>
      <c r="H143" t="s">
        <v>1627</v>
      </c>
      <c r="I143" t="s">
        <v>1628</v>
      </c>
      <c r="J143" t="s">
        <v>1629</v>
      </c>
      <c r="K143" t="s">
        <v>1630</v>
      </c>
      <c r="M143">
        <v>0</v>
      </c>
      <c r="N143" t="s">
        <v>1631</v>
      </c>
      <c r="O143">
        <v>-6.9000000953674299</v>
      </c>
    </row>
    <row r="144" spans="2:15">
      <c r="B144" t="s">
        <v>727</v>
      </c>
      <c r="C144" t="s">
        <v>1632</v>
      </c>
      <c r="D144">
        <v>4793809</v>
      </c>
      <c r="E144">
        <v>4793728</v>
      </c>
      <c r="F144" t="s">
        <v>1633</v>
      </c>
      <c r="G144">
        <v>2726185</v>
      </c>
      <c r="H144" t="s">
        <v>1634</v>
      </c>
      <c r="I144" t="s">
        <v>1635</v>
      </c>
      <c r="J144" t="s">
        <v>1636</v>
      </c>
      <c r="K144" t="s">
        <v>1637</v>
      </c>
      <c r="L144" t="s">
        <v>332</v>
      </c>
      <c r="M144">
        <v>1</v>
      </c>
      <c r="N144" t="s">
        <v>1638</v>
      </c>
      <c r="O144">
        <v>-28</v>
      </c>
    </row>
    <row r="145" spans="2:15">
      <c r="B145" t="s">
        <v>727</v>
      </c>
      <c r="C145" t="s">
        <v>1639</v>
      </c>
      <c r="D145">
        <v>4789399</v>
      </c>
      <c r="E145">
        <v>4789317</v>
      </c>
      <c r="F145" t="s">
        <v>1640</v>
      </c>
      <c r="G145">
        <v>2728023</v>
      </c>
      <c r="H145" t="s">
        <v>1595</v>
      </c>
      <c r="I145" t="s">
        <v>1641</v>
      </c>
      <c r="J145" t="s">
        <v>1642</v>
      </c>
      <c r="K145" t="s">
        <v>981</v>
      </c>
      <c r="L145" t="s">
        <v>334</v>
      </c>
      <c r="M145">
        <v>3</v>
      </c>
      <c r="N145" t="s">
        <v>1643</v>
      </c>
      <c r="O145">
        <v>-16.100000381469702</v>
      </c>
    </row>
    <row r="146" spans="2:15">
      <c r="B146" t="s">
        <v>727</v>
      </c>
      <c r="C146" t="s">
        <v>1639</v>
      </c>
      <c r="D146">
        <v>5903035</v>
      </c>
      <c r="E146">
        <v>5902957</v>
      </c>
      <c r="F146" t="s">
        <v>1640</v>
      </c>
      <c r="G146">
        <v>2728023</v>
      </c>
      <c r="H146" t="s">
        <v>1644</v>
      </c>
      <c r="I146" t="s">
        <v>1645</v>
      </c>
      <c r="J146" t="s">
        <v>1646</v>
      </c>
      <c r="K146" t="s">
        <v>1647</v>
      </c>
      <c r="M146">
        <v>0</v>
      </c>
      <c r="N146" t="s">
        <v>1648</v>
      </c>
      <c r="O146">
        <v>-22</v>
      </c>
    </row>
    <row r="147" spans="2:15">
      <c r="B147" t="s">
        <v>727</v>
      </c>
      <c r="C147" t="s">
        <v>1649</v>
      </c>
      <c r="D147">
        <v>2305538</v>
      </c>
      <c r="E147">
        <v>2305462</v>
      </c>
      <c r="F147" t="s">
        <v>1650</v>
      </c>
      <c r="G147">
        <v>97138</v>
      </c>
      <c r="H147" t="s">
        <v>1651</v>
      </c>
      <c r="I147" t="s">
        <v>1652</v>
      </c>
      <c r="J147" t="s">
        <v>1653</v>
      </c>
      <c r="K147" t="s">
        <v>1654</v>
      </c>
      <c r="L147" t="s">
        <v>332</v>
      </c>
      <c r="M147">
        <v>1</v>
      </c>
      <c r="N147" t="s">
        <v>1655</v>
      </c>
      <c r="O147">
        <v>-12.300000190734799</v>
      </c>
    </row>
    <row r="148" spans="2:15">
      <c r="B148" t="s">
        <v>727</v>
      </c>
      <c r="C148" t="s">
        <v>1656</v>
      </c>
      <c r="D148">
        <v>1759349</v>
      </c>
      <c r="E148">
        <v>1759429</v>
      </c>
      <c r="F148" t="s">
        <v>1657</v>
      </c>
      <c r="G148">
        <v>2994561</v>
      </c>
      <c r="H148" t="s">
        <v>1658</v>
      </c>
      <c r="I148" t="s">
        <v>1659</v>
      </c>
      <c r="J148" t="s">
        <v>1660</v>
      </c>
      <c r="K148" t="s">
        <v>1661</v>
      </c>
      <c r="L148" t="s">
        <v>334</v>
      </c>
      <c r="M148">
        <v>3</v>
      </c>
      <c r="N148" t="s">
        <v>1662</v>
      </c>
      <c r="O148">
        <v>-14.6000003814697</v>
      </c>
    </row>
    <row r="149" spans="2:15">
      <c r="B149" t="s">
        <v>727</v>
      </c>
      <c r="C149" t="s">
        <v>1656</v>
      </c>
      <c r="D149">
        <v>3360562</v>
      </c>
      <c r="E149">
        <v>3360640</v>
      </c>
      <c r="F149" t="s">
        <v>1657</v>
      </c>
      <c r="G149">
        <v>2994561</v>
      </c>
      <c r="H149" t="s">
        <v>1663</v>
      </c>
      <c r="I149" t="s">
        <v>1664</v>
      </c>
      <c r="J149" t="s">
        <v>1665</v>
      </c>
      <c r="K149" t="s">
        <v>864</v>
      </c>
      <c r="L149" t="s">
        <v>334</v>
      </c>
      <c r="M149">
        <v>3</v>
      </c>
      <c r="N149" t="s">
        <v>1666</v>
      </c>
      <c r="O149">
        <v>-9.1000003814697195</v>
      </c>
    </row>
    <row r="150" spans="2:15">
      <c r="B150" t="s">
        <v>727</v>
      </c>
      <c r="C150" t="s">
        <v>1667</v>
      </c>
      <c r="D150">
        <v>573688</v>
      </c>
      <c r="E150">
        <v>573772</v>
      </c>
      <c r="F150" t="s">
        <v>1668</v>
      </c>
      <c r="G150">
        <v>1499688</v>
      </c>
      <c r="H150" t="s">
        <v>1669</v>
      </c>
      <c r="I150" t="s">
        <v>1670</v>
      </c>
      <c r="J150" t="s">
        <v>1671</v>
      </c>
      <c r="K150" t="s">
        <v>1672</v>
      </c>
      <c r="M150">
        <v>0</v>
      </c>
      <c r="N150" t="s">
        <v>1673</v>
      </c>
      <c r="O150">
        <v>-15.1000003814697</v>
      </c>
    </row>
    <row r="151" spans="2:15">
      <c r="B151" t="s">
        <v>727</v>
      </c>
      <c r="C151" t="s">
        <v>1674</v>
      </c>
      <c r="D151">
        <v>253185</v>
      </c>
      <c r="E151">
        <v>253266</v>
      </c>
      <c r="F151" t="s">
        <v>1675</v>
      </c>
      <c r="G151">
        <v>1612202</v>
      </c>
      <c r="H151" t="s">
        <v>1676</v>
      </c>
      <c r="I151" t="s">
        <v>1677</v>
      </c>
      <c r="J151" t="s">
        <v>1678</v>
      </c>
      <c r="K151" t="s">
        <v>1679</v>
      </c>
      <c r="L151" t="s">
        <v>1680</v>
      </c>
      <c r="M151">
        <v>6</v>
      </c>
      <c r="N151" t="s">
        <v>1681</v>
      </c>
      <c r="O151">
        <v>-7.8000001907348597</v>
      </c>
    </row>
    <row r="152" spans="2:15">
      <c r="B152" t="s">
        <v>727</v>
      </c>
      <c r="C152" t="s">
        <v>1682</v>
      </c>
      <c r="D152">
        <v>87462</v>
      </c>
      <c r="E152">
        <v>87380</v>
      </c>
      <c r="F152" t="s">
        <v>1683</v>
      </c>
      <c r="G152">
        <v>670482</v>
      </c>
      <c r="H152" t="s">
        <v>1684</v>
      </c>
      <c r="I152" t="s">
        <v>1685</v>
      </c>
      <c r="J152" t="s">
        <v>1686</v>
      </c>
      <c r="K152" t="s">
        <v>1687</v>
      </c>
      <c r="L152" t="s">
        <v>334</v>
      </c>
      <c r="M152">
        <v>3</v>
      </c>
      <c r="N152" t="s">
        <v>1688</v>
      </c>
      <c r="O152">
        <v>-15.800000190734799</v>
      </c>
    </row>
    <row r="153" spans="2:15">
      <c r="B153" t="s">
        <v>727</v>
      </c>
      <c r="C153" t="s">
        <v>1689</v>
      </c>
      <c r="D153">
        <v>73538</v>
      </c>
      <c r="E153">
        <v>73458</v>
      </c>
      <c r="F153" t="s">
        <v>1690</v>
      </c>
      <c r="G153">
        <v>1761880</v>
      </c>
      <c r="H153" t="s">
        <v>1691</v>
      </c>
      <c r="I153" t="s">
        <v>1692</v>
      </c>
      <c r="J153" t="s">
        <v>1693</v>
      </c>
      <c r="K153" t="s">
        <v>1694</v>
      </c>
      <c r="L153" t="s">
        <v>368</v>
      </c>
      <c r="M153">
        <v>4</v>
      </c>
      <c r="N153" t="s">
        <v>1695</v>
      </c>
      <c r="O153">
        <v>-14.399999618530201</v>
      </c>
    </row>
    <row r="154" spans="2:15">
      <c r="B154" t="s">
        <v>727</v>
      </c>
      <c r="C154" t="s">
        <v>1696</v>
      </c>
      <c r="D154">
        <v>426069</v>
      </c>
      <c r="E154">
        <v>426155</v>
      </c>
      <c r="F154" t="s">
        <v>1697</v>
      </c>
      <c r="G154">
        <v>930152</v>
      </c>
      <c r="H154" t="s">
        <v>1698</v>
      </c>
      <c r="I154" t="s">
        <v>1699</v>
      </c>
      <c r="J154" t="s">
        <v>1700</v>
      </c>
      <c r="K154" t="s">
        <v>1701</v>
      </c>
      <c r="L154" t="s">
        <v>333</v>
      </c>
      <c r="M154">
        <v>2</v>
      </c>
      <c r="N154" t="s">
        <v>1702</v>
      </c>
      <c r="O154">
        <v>-14.800000190734799</v>
      </c>
    </row>
    <row r="155" spans="2:15">
      <c r="B155" t="s">
        <v>727</v>
      </c>
      <c r="C155" t="s">
        <v>1703</v>
      </c>
      <c r="D155">
        <v>1073943</v>
      </c>
      <c r="E155">
        <v>1073863</v>
      </c>
      <c r="F155" t="s">
        <v>1704</v>
      </c>
      <c r="G155">
        <v>1882751</v>
      </c>
      <c r="H155" t="s">
        <v>1705</v>
      </c>
      <c r="I155" t="s">
        <v>1706</v>
      </c>
      <c r="J155" t="s">
        <v>1707</v>
      </c>
      <c r="K155" t="s">
        <v>1708</v>
      </c>
      <c r="M155">
        <v>0</v>
      </c>
      <c r="N155" t="s">
        <v>1709</v>
      </c>
      <c r="O155">
        <v>-13</v>
      </c>
    </row>
    <row r="156" spans="2:15">
      <c r="B156" t="s">
        <v>727</v>
      </c>
      <c r="C156" t="s">
        <v>1703</v>
      </c>
      <c r="D156">
        <v>2163128</v>
      </c>
      <c r="E156">
        <v>2163050</v>
      </c>
      <c r="F156" t="s">
        <v>1704</v>
      </c>
      <c r="G156">
        <v>1882751</v>
      </c>
      <c r="H156" t="s">
        <v>1710</v>
      </c>
      <c r="I156" t="s">
        <v>1711</v>
      </c>
      <c r="J156" t="s">
        <v>1712</v>
      </c>
      <c r="K156" t="s">
        <v>864</v>
      </c>
      <c r="L156" t="s">
        <v>334</v>
      </c>
      <c r="M156">
        <v>3</v>
      </c>
      <c r="N156" t="s">
        <v>1713</v>
      </c>
      <c r="O156">
        <v>-9</v>
      </c>
    </row>
    <row r="157" spans="2:15">
      <c r="B157" t="s">
        <v>727</v>
      </c>
      <c r="C157" t="s">
        <v>1703</v>
      </c>
      <c r="D157">
        <v>3609393</v>
      </c>
      <c r="E157">
        <v>3609473</v>
      </c>
      <c r="F157" t="s">
        <v>1704</v>
      </c>
      <c r="G157">
        <v>1882751</v>
      </c>
      <c r="H157" t="s">
        <v>1714</v>
      </c>
      <c r="I157" t="s">
        <v>1715</v>
      </c>
      <c r="J157" t="s">
        <v>1716</v>
      </c>
      <c r="K157" t="s">
        <v>1717</v>
      </c>
      <c r="L157" t="s">
        <v>368</v>
      </c>
      <c r="M157">
        <v>4</v>
      </c>
      <c r="N157" t="s">
        <v>1718</v>
      </c>
      <c r="O157">
        <v>-12.699999809265099</v>
      </c>
    </row>
    <row r="158" spans="2:15">
      <c r="B158" t="s">
        <v>727</v>
      </c>
      <c r="C158" t="s">
        <v>1703</v>
      </c>
      <c r="D158">
        <v>3939339</v>
      </c>
      <c r="E158">
        <v>3939417</v>
      </c>
      <c r="F158" t="s">
        <v>1704</v>
      </c>
      <c r="G158">
        <v>1882751</v>
      </c>
      <c r="H158" t="s">
        <v>1719</v>
      </c>
      <c r="I158" t="s">
        <v>1720</v>
      </c>
      <c r="J158" t="s">
        <v>1721</v>
      </c>
      <c r="K158" t="s">
        <v>1722</v>
      </c>
      <c r="L158" t="s">
        <v>333</v>
      </c>
      <c r="M158">
        <v>2</v>
      </c>
      <c r="N158" t="s">
        <v>1723</v>
      </c>
      <c r="O158">
        <v>-10.5</v>
      </c>
    </row>
    <row r="159" spans="2:15">
      <c r="B159" t="s">
        <v>727</v>
      </c>
      <c r="C159" t="s">
        <v>1724</v>
      </c>
      <c r="D159">
        <v>27950</v>
      </c>
      <c r="E159">
        <v>28037</v>
      </c>
      <c r="F159" t="s">
        <v>1725</v>
      </c>
      <c r="G159">
        <v>1173111</v>
      </c>
      <c r="H159" t="s">
        <v>1726</v>
      </c>
      <c r="I159" t="s">
        <v>1727</v>
      </c>
      <c r="J159" t="s">
        <v>1728</v>
      </c>
      <c r="K159" t="s">
        <v>1729</v>
      </c>
      <c r="M159">
        <v>0</v>
      </c>
      <c r="N159" t="s">
        <v>1730</v>
      </c>
      <c r="O159">
        <v>-26.2000007629394</v>
      </c>
    </row>
    <row r="160" spans="2:15">
      <c r="B160" t="s">
        <v>727</v>
      </c>
      <c r="C160" t="s">
        <v>1731</v>
      </c>
      <c r="D160">
        <v>290238</v>
      </c>
      <c r="E160">
        <v>290157</v>
      </c>
      <c r="F160" t="s">
        <v>1732</v>
      </c>
      <c r="G160">
        <v>872970</v>
      </c>
      <c r="H160" t="s">
        <v>1733</v>
      </c>
      <c r="I160" t="s">
        <v>1734</v>
      </c>
      <c r="J160" t="s">
        <v>1735</v>
      </c>
      <c r="K160" t="s">
        <v>1736</v>
      </c>
      <c r="L160" t="s">
        <v>332</v>
      </c>
      <c r="M160">
        <v>1</v>
      </c>
      <c r="N160" t="s">
        <v>1737</v>
      </c>
      <c r="O160">
        <v>-13.5</v>
      </c>
    </row>
    <row r="161" spans="2:15">
      <c r="B161" t="s">
        <v>727</v>
      </c>
      <c r="C161" t="s">
        <v>1738</v>
      </c>
      <c r="D161">
        <v>109458</v>
      </c>
      <c r="E161">
        <v>109542</v>
      </c>
      <c r="F161" t="s">
        <v>1739</v>
      </c>
      <c r="G161">
        <v>531814</v>
      </c>
      <c r="H161" t="s">
        <v>1740</v>
      </c>
      <c r="I161" t="s">
        <v>1741</v>
      </c>
      <c r="J161" t="s">
        <v>1742</v>
      </c>
      <c r="K161" t="s">
        <v>1743</v>
      </c>
      <c r="L161" t="s">
        <v>949</v>
      </c>
      <c r="M161">
        <v>4</v>
      </c>
      <c r="N161" t="s">
        <v>1744</v>
      </c>
      <c r="O161">
        <v>-6.5999999046325604</v>
      </c>
    </row>
    <row r="162" spans="2:15">
      <c r="B162" t="s">
        <v>727</v>
      </c>
      <c r="C162" t="s">
        <v>1745</v>
      </c>
      <c r="D162">
        <v>374011</v>
      </c>
      <c r="E162">
        <v>374093</v>
      </c>
      <c r="F162" t="s">
        <v>1746</v>
      </c>
      <c r="G162">
        <v>1566279</v>
      </c>
      <c r="H162" t="s">
        <v>1747</v>
      </c>
      <c r="I162" t="s">
        <v>1748</v>
      </c>
      <c r="J162" t="s">
        <v>1749</v>
      </c>
      <c r="K162" t="s">
        <v>1376</v>
      </c>
      <c r="L162" t="s">
        <v>334</v>
      </c>
      <c r="M162">
        <v>3</v>
      </c>
      <c r="N162" t="s">
        <v>1352</v>
      </c>
      <c r="O162">
        <v>-17.100000381469702</v>
      </c>
    </row>
    <row r="163" spans="2:15">
      <c r="B163" t="s">
        <v>727</v>
      </c>
      <c r="C163" t="s">
        <v>1750</v>
      </c>
      <c r="D163">
        <v>132226</v>
      </c>
      <c r="E163">
        <v>132310</v>
      </c>
      <c r="F163" t="s">
        <v>1751</v>
      </c>
      <c r="G163">
        <v>1855288</v>
      </c>
      <c r="H163" t="s">
        <v>1752</v>
      </c>
      <c r="I163" t="s">
        <v>1753</v>
      </c>
      <c r="J163" t="s">
        <v>1754</v>
      </c>
      <c r="K163" t="s">
        <v>1755</v>
      </c>
      <c r="L163" t="s">
        <v>368</v>
      </c>
      <c r="M163">
        <v>4</v>
      </c>
      <c r="N163" t="s">
        <v>1756</v>
      </c>
      <c r="O163">
        <v>-36.299999237060497</v>
      </c>
    </row>
    <row r="164" spans="2:15">
      <c r="B164" t="s">
        <v>727</v>
      </c>
      <c r="C164" t="s">
        <v>1757</v>
      </c>
      <c r="D164">
        <v>116031</v>
      </c>
      <c r="E164">
        <v>116112</v>
      </c>
      <c r="F164" t="s">
        <v>1751</v>
      </c>
      <c r="G164">
        <v>1855288</v>
      </c>
      <c r="H164" t="s">
        <v>1758</v>
      </c>
      <c r="I164" t="s">
        <v>1759</v>
      </c>
      <c r="J164" t="s">
        <v>1760</v>
      </c>
      <c r="K164" t="s">
        <v>1761</v>
      </c>
      <c r="L164" t="s">
        <v>1294</v>
      </c>
      <c r="M164">
        <v>3</v>
      </c>
      <c r="N164" t="s">
        <v>1762</v>
      </c>
      <c r="O164">
        <v>-18</v>
      </c>
    </row>
    <row r="165" spans="2:15">
      <c r="B165" t="s">
        <v>727</v>
      </c>
      <c r="C165" t="s">
        <v>1763</v>
      </c>
      <c r="D165">
        <v>535220</v>
      </c>
      <c r="E165">
        <v>535299</v>
      </c>
      <c r="F165" t="s">
        <v>1764</v>
      </c>
      <c r="G165">
        <v>1045775</v>
      </c>
      <c r="H165" t="s">
        <v>1765</v>
      </c>
      <c r="I165" t="s">
        <v>1766</v>
      </c>
      <c r="J165" t="s">
        <v>1767</v>
      </c>
      <c r="K165" t="s">
        <v>864</v>
      </c>
      <c r="L165" t="s">
        <v>334</v>
      </c>
      <c r="M165">
        <v>3</v>
      </c>
      <c r="N165" t="s">
        <v>1768</v>
      </c>
      <c r="O165">
        <v>-8.1000003814697195</v>
      </c>
    </row>
    <row r="166" spans="2:15">
      <c r="B166" t="s">
        <v>727</v>
      </c>
      <c r="C166" t="s">
        <v>1763</v>
      </c>
      <c r="D166">
        <v>1064575</v>
      </c>
      <c r="E166">
        <v>1064491</v>
      </c>
      <c r="F166" t="s">
        <v>1764</v>
      </c>
      <c r="G166">
        <v>1045775</v>
      </c>
      <c r="H166" t="s">
        <v>1769</v>
      </c>
      <c r="I166" t="s">
        <v>1770</v>
      </c>
      <c r="J166" t="s">
        <v>1771</v>
      </c>
      <c r="K166" t="s">
        <v>1772</v>
      </c>
      <c r="L166" t="s">
        <v>332</v>
      </c>
      <c r="M166">
        <v>1</v>
      </c>
      <c r="N166" t="s">
        <v>1773</v>
      </c>
      <c r="O166">
        <v>-20.899999618530199</v>
      </c>
    </row>
    <row r="167" spans="2:15">
      <c r="B167" t="s">
        <v>727</v>
      </c>
      <c r="C167" t="s">
        <v>1774</v>
      </c>
      <c r="D167">
        <v>471195</v>
      </c>
      <c r="E167">
        <v>471275</v>
      </c>
      <c r="F167" t="s">
        <v>1764</v>
      </c>
      <c r="G167">
        <v>1045775</v>
      </c>
      <c r="H167" t="s">
        <v>1775</v>
      </c>
      <c r="I167" t="s">
        <v>1776</v>
      </c>
      <c r="J167" t="s">
        <v>1777</v>
      </c>
      <c r="K167" t="s">
        <v>1778</v>
      </c>
      <c r="L167" t="s">
        <v>334</v>
      </c>
      <c r="M167">
        <v>3</v>
      </c>
      <c r="N167" t="s">
        <v>1779</v>
      </c>
      <c r="O167">
        <v>-14.399999618530201</v>
      </c>
    </row>
    <row r="168" spans="2:15">
      <c r="B168" t="s">
        <v>727</v>
      </c>
      <c r="C168" t="s">
        <v>1780</v>
      </c>
      <c r="D168">
        <v>263013</v>
      </c>
      <c r="E168">
        <v>263095</v>
      </c>
      <c r="F168" t="s">
        <v>1781</v>
      </c>
      <c r="G168">
        <v>1502753</v>
      </c>
      <c r="H168" t="s">
        <v>1782</v>
      </c>
      <c r="I168" t="s">
        <v>1783</v>
      </c>
      <c r="J168" t="s">
        <v>1784</v>
      </c>
      <c r="K168" t="s">
        <v>981</v>
      </c>
      <c r="L168" t="s">
        <v>334</v>
      </c>
      <c r="M168">
        <v>3</v>
      </c>
      <c r="N168" t="s">
        <v>1785</v>
      </c>
      <c r="O168">
        <v>-16.7000007629394</v>
      </c>
    </row>
    <row r="169" spans="2:15">
      <c r="B169" t="s">
        <v>727</v>
      </c>
      <c r="C169" t="s">
        <v>1786</v>
      </c>
      <c r="D169">
        <v>145993</v>
      </c>
      <c r="E169">
        <v>146074</v>
      </c>
      <c r="F169" t="s">
        <v>1781</v>
      </c>
      <c r="G169">
        <v>1502753</v>
      </c>
      <c r="H169" t="s">
        <v>1787</v>
      </c>
      <c r="I169" t="s">
        <v>1788</v>
      </c>
      <c r="J169" t="s">
        <v>1789</v>
      </c>
      <c r="K169" t="s">
        <v>1790</v>
      </c>
      <c r="M169">
        <v>0</v>
      </c>
      <c r="N169" t="s">
        <v>1791</v>
      </c>
      <c r="O169">
        <v>-22.7000007629394</v>
      </c>
    </row>
    <row r="170" spans="2:15">
      <c r="B170" t="s">
        <v>727</v>
      </c>
      <c r="C170" t="s">
        <v>1792</v>
      </c>
      <c r="D170">
        <v>35336</v>
      </c>
      <c r="E170">
        <v>35416</v>
      </c>
      <c r="F170" t="s">
        <v>1793</v>
      </c>
      <c r="G170">
        <v>1502764</v>
      </c>
      <c r="H170" t="s">
        <v>1794</v>
      </c>
      <c r="I170" t="s">
        <v>1795</v>
      </c>
      <c r="J170" t="s">
        <v>1796</v>
      </c>
      <c r="K170" t="s">
        <v>1797</v>
      </c>
      <c r="L170" t="s">
        <v>334</v>
      </c>
      <c r="M170">
        <v>3</v>
      </c>
      <c r="N170" t="s">
        <v>1798</v>
      </c>
      <c r="O170">
        <v>-20.100000381469702</v>
      </c>
    </row>
    <row r="171" spans="2:15">
      <c r="B171" t="s">
        <v>727</v>
      </c>
      <c r="C171" t="s">
        <v>1799</v>
      </c>
      <c r="D171">
        <v>499</v>
      </c>
      <c r="E171">
        <v>419</v>
      </c>
      <c r="F171" t="s">
        <v>1800</v>
      </c>
      <c r="G171">
        <v>1262871</v>
      </c>
      <c r="H171" t="s">
        <v>1801</v>
      </c>
      <c r="I171" t="s">
        <v>1802</v>
      </c>
      <c r="J171" t="s">
        <v>1803</v>
      </c>
      <c r="K171" t="s">
        <v>1804</v>
      </c>
      <c r="M171">
        <v>0</v>
      </c>
      <c r="N171" t="s">
        <v>1805</v>
      </c>
      <c r="O171">
        <v>-13.199999809265099</v>
      </c>
    </row>
    <row r="172" spans="2:15">
      <c r="B172" t="s">
        <v>727</v>
      </c>
      <c r="C172" t="s">
        <v>1806</v>
      </c>
      <c r="D172">
        <v>1345549</v>
      </c>
      <c r="E172">
        <v>1345627</v>
      </c>
      <c r="F172" t="s">
        <v>1807</v>
      </c>
      <c r="G172">
        <v>1852522</v>
      </c>
      <c r="H172" t="s">
        <v>1808</v>
      </c>
      <c r="I172" t="s">
        <v>1809</v>
      </c>
      <c r="J172" t="s">
        <v>1810</v>
      </c>
      <c r="K172" t="s">
        <v>1811</v>
      </c>
      <c r="L172" t="s">
        <v>334</v>
      </c>
      <c r="M172">
        <v>3</v>
      </c>
      <c r="N172" t="s">
        <v>1812</v>
      </c>
      <c r="O172">
        <v>-8.6999998092651296</v>
      </c>
    </row>
    <row r="173" spans="2:15">
      <c r="B173" t="s">
        <v>727</v>
      </c>
      <c r="C173" t="s">
        <v>1813</v>
      </c>
      <c r="D173">
        <v>439609</v>
      </c>
      <c r="E173">
        <v>439688</v>
      </c>
      <c r="F173" t="s">
        <v>1807</v>
      </c>
      <c r="G173">
        <v>1852522</v>
      </c>
      <c r="H173" t="s">
        <v>1814</v>
      </c>
      <c r="I173" t="s">
        <v>1815</v>
      </c>
      <c r="J173" t="s">
        <v>1816</v>
      </c>
      <c r="K173" t="s">
        <v>1817</v>
      </c>
      <c r="L173" t="s">
        <v>957</v>
      </c>
      <c r="M173">
        <v>4</v>
      </c>
      <c r="N173" t="s">
        <v>1818</v>
      </c>
      <c r="O173">
        <v>-16.100000381469702</v>
      </c>
    </row>
    <row r="174" spans="2:15">
      <c r="B174" t="s">
        <v>736</v>
      </c>
      <c r="C174" t="s">
        <v>1819</v>
      </c>
      <c r="D174">
        <v>452494</v>
      </c>
      <c r="E174">
        <v>452576</v>
      </c>
      <c r="F174" t="s">
        <v>1820</v>
      </c>
      <c r="G174">
        <v>621372</v>
      </c>
      <c r="H174" t="s">
        <v>1821</v>
      </c>
      <c r="I174" t="s">
        <v>1822</v>
      </c>
      <c r="J174" t="s">
        <v>1823</v>
      </c>
      <c r="K174" t="s">
        <v>1824</v>
      </c>
      <c r="L174" t="s">
        <v>334</v>
      </c>
      <c r="M174">
        <v>3</v>
      </c>
      <c r="N174" t="s">
        <v>1825</v>
      </c>
      <c r="O174">
        <v>-14.6000003814697</v>
      </c>
    </row>
    <row r="175" spans="2:15">
      <c r="B175" t="s">
        <v>727</v>
      </c>
      <c r="C175" t="s">
        <v>1826</v>
      </c>
      <c r="D175">
        <v>433136</v>
      </c>
      <c r="E175">
        <v>433218</v>
      </c>
      <c r="F175" t="s">
        <v>1827</v>
      </c>
      <c r="G175">
        <v>1330551</v>
      </c>
      <c r="H175" t="s">
        <v>1828</v>
      </c>
      <c r="I175" t="s">
        <v>1829</v>
      </c>
      <c r="J175" t="s">
        <v>1830</v>
      </c>
      <c r="K175" t="s">
        <v>1584</v>
      </c>
      <c r="L175" t="s">
        <v>334</v>
      </c>
      <c r="M175">
        <v>3</v>
      </c>
      <c r="N175" t="s">
        <v>1831</v>
      </c>
      <c r="O175">
        <v>-19.5</v>
      </c>
    </row>
    <row r="176" spans="2:15">
      <c r="B176" t="s">
        <v>727</v>
      </c>
      <c r="C176" t="s">
        <v>1832</v>
      </c>
      <c r="D176">
        <v>10596</v>
      </c>
      <c r="E176">
        <v>10677</v>
      </c>
      <c r="F176" t="s">
        <v>1827</v>
      </c>
      <c r="G176">
        <v>1330551</v>
      </c>
      <c r="H176" t="s">
        <v>1833</v>
      </c>
      <c r="I176" t="s">
        <v>1834</v>
      </c>
      <c r="J176" t="s">
        <v>1835</v>
      </c>
      <c r="K176" t="s">
        <v>1579</v>
      </c>
      <c r="L176" t="s">
        <v>332</v>
      </c>
      <c r="M176">
        <v>1</v>
      </c>
      <c r="N176" t="s">
        <v>1836</v>
      </c>
      <c r="O176">
        <v>-17.7000007629394</v>
      </c>
    </row>
    <row r="177" spans="2:15">
      <c r="B177" t="s">
        <v>727</v>
      </c>
      <c r="C177" t="s">
        <v>1837</v>
      </c>
      <c r="D177">
        <v>81918</v>
      </c>
      <c r="E177">
        <v>81837</v>
      </c>
      <c r="F177" t="s">
        <v>1838</v>
      </c>
      <c r="G177">
        <v>1456</v>
      </c>
      <c r="H177" t="s">
        <v>1839</v>
      </c>
      <c r="I177" t="s">
        <v>1840</v>
      </c>
      <c r="J177" t="s">
        <v>1841</v>
      </c>
      <c r="K177" t="s">
        <v>1842</v>
      </c>
      <c r="L177" t="s">
        <v>334</v>
      </c>
      <c r="M177">
        <v>3</v>
      </c>
      <c r="N177" t="s">
        <v>1843</v>
      </c>
      <c r="O177">
        <v>-7.4000000953674299</v>
      </c>
    </row>
    <row r="178" spans="2:15">
      <c r="B178" t="s">
        <v>727</v>
      </c>
      <c r="C178" t="s">
        <v>1844</v>
      </c>
      <c r="D178">
        <v>104192</v>
      </c>
      <c r="E178">
        <v>104108</v>
      </c>
      <c r="F178" t="s">
        <v>1845</v>
      </c>
      <c r="G178">
        <v>521158</v>
      </c>
      <c r="H178" t="s">
        <v>1846</v>
      </c>
      <c r="I178" t="s">
        <v>1847</v>
      </c>
      <c r="J178" t="s">
        <v>1848</v>
      </c>
      <c r="K178" t="s">
        <v>1849</v>
      </c>
      <c r="M178">
        <v>0</v>
      </c>
      <c r="N178" t="s">
        <v>1850</v>
      </c>
      <c r="O178">
        <v>-16.100000381469702</v>
      </c>
    </row>
    <row r="179" spans="2:15">
      <c r="B179" t="s">
        <v>727</v>
      </c>
      <c r="C179" t="s">
        <v>1851</v>
      </c>
      <c r="D179">
        <v>114375</v>
      </c>
      <c r="E179">
        <v>114293</v>
      </c>
      <c r="F179" t="s">
        <v>1852</v>
      </c>
      <c r="G179">
        <v>274593</v>
      </c>
      <c r="H179" t="s">
        <v>1853</v>
      </c>
      <c r="I179" t="s">
        <v>1854</v>
      </c>
      <c r="J179" t="s">
        <v>1855</v>
      </c>
      <c r="K179" t="s">
        <v>1856</v>
      </c>
      <c r="L179" t="s">
        <v>334</v>
      </c>
      <c r="M179">
        <v>3</v>
      </c>
      <c r="N179" t="s">
        <v>1857</v>
      </c>
      <c r="O179">
        <v>-14.6000003814697</v>
      </c>
    </row>
    <row r="180" spans="2:15">
      <c r="B180" t="s">
        <v>727</v>
      </c>
      <c r="C180" t="s">
        <v>1858</v>
      </c>
      <c r="D180">
        <v>25231</v>
      </c>
      <c r="E180">
        <v>25310</v>
      </c>
      <c r="F180" t="s">
        <v>1852</v>
      </c>
      <c r="G180">
        <v>274593</v>
      </c>
      <c r="H180" t="s">
        <v>1859</v>
      </c>
      <c r="I180" t="s">
        <v>1860</v>
      </c>
      <c r="J180" t="s">
        <v>1861</v>
      </c>
      <c r="K180" t="s">
        <v>1862</v>
      </c>
      <c r="L180" t="s">
        <v>333</v>
      </c>
      <c r="M180">
        <v>2</v>
      </c>
      <c r="N180" t="s">
        <v>1863</v>
      </c>
      <c r="O180">
        <v>-18.299999237060501</v>
      </c>
    </row>
    <row r="181" spans="2:15">
      <c r="B181" t="s">
        <v>727</v>
      </c>
      <c r="C181" t="s">
        <v>1864</v>
      </c>
      <c r="D181">
        <v>11795</v>
      </c>
      <c r="E181">
        <v>11876</v>
      </c>
      <c r="F181" t="s">
        <v>1865</v>
      </c>
      <c r="G181">
        <v>1294268</v>
      </c>
      <c r="H181" t="s">
        <v>1866</v>
      </c>
      <c r="I181" t="s">
        <v>1867</v>
      </c>
      <c r="J181" t="s">
        <v>1868</v>
      </c>
      <c r="K181" t="s">
        <v>1129</v>
      </c>
      <c r="L181" t="s">
        <v>334</v>
      </c>
      <c r="M181">
        <v>3</v>
      </c>
      <c r="N181" t="s">
        <v>1869</v>
      </c>
      <c r="O181">
        <v>-14.199999809265099</v>
      </c>
    </row>
    <row r="182" spans="2:15">
      <c r="B182" t="s">
        <v>727</v>
      </c>
      <c r="C182" t="s">
        <v>1870</v>
      </c>
      <c r="D182">
        <v>68968</v>
      </c>
      <c r="E182">
        <v>69050</v>
      </c>
      <c r="F182" t="s">
        <v>1871</v>
      </c>
      <c r="G182">
        <v>2163172</v>
      </c>
      <c r="H182" t="s">
        <v>1872</v>
      </c>
      <c r="I182" t="s">
        <v>1873</v>
      </c>
      <c r="J182" t="s">
        <v>1874</v>
      </c>
      <c r="K182" t="s">
        <v>1875</v>
      </c>
      <c r="L182" t="s">
        <v>1294</v>
      </c>
      <c r="M182">
        <v>3</v>
      </c>
      <c r="N182" t="s">
        <v>1876</v>
      </c>
      <c r="O182">
        <v>-17.600000381469702</v>
      </c>
    </row>
    <row r="183" spans="2:15">
      <c r="B183" t="s">
        <v>727</v>
      </c>
      <c r="C183" t="s">
        <v>1877</v>
      </c>
      <c r="D183">
        <v>11800</v>
      </c>
      <c r="E183">
        <v>11880</v>
      </c>
      <c r="F183" t="s">
        <v>1871</v>
      </c>
      <c r="G183">
        <v>2163172</v>
      </c>
      <c r="H183" t="s">
        <v>1878</v>
      </c>
      <c r="I183" t="s">
        <v>1879</v>
      </c>
      <c r="J183" t="s">
        <v>1880</v>
      </c>
      <c r="K183" t="s">
        <v>1881</v>
      </c>
      <c r="M183">
        <v>0</v>
      </c>
      <c r="N183" t="s">
        <v>1882</v>
      </c>
      <c r="O183">
        <v>-21.899999618530199</v>
      </c>
    </row>
    <row r="184" spans="2:15">
      <c r="B184" t="s">
        <v>727</v>
      </c>
      <c r="C184" t="s">
        <v>1883</v>
      </c>
      <c r="D184">
        <v>45697</v>
      </c>
      <c r="E184">
        <v>45616</v>
      </c>
      <c r="F184" t="s">
        <v>1884</v>
      </c>
      <c r="G184">
        <v>2761120</v>
      </c>
      <c r="H184" t="s">
        <v>1885</v>
      </c>
      <c r="I184" t="s">
        <v>1886</v>
      </c>
      <c r="J184" t="s">
        <v>1887</v>
      </c>
      <c r="K184" t="s">
        <v>1888</v>
      </c>
      <c r="L184" t="s">
        <v>334</v>
      </c>
      <c r="M184">
        <v>3</v>
      </c>
      <c r="N184" t="s">
        <v>1889</v>
      </c>
      <c r="O184">
        <v>-20</v>
      </c>
    </row>
    <row r="185" spans="2:15">
      <c r="B185" t="s">
        <v>727</v>
      </c>
      <c r="C185" t="s">
        <v>1890</v>
      </c>
      <c r="D185">
        <v>134805</v>
      </c>
      <c r="E185">
        <v>134886</v>
      </c>
      <c r="F185" t="s">
        <v>1891</v>
      </c>
      <c r="G185">
        <v>1387779</v>
      </c>
      <c r="H185" t="s">
        <v>1892</v>
      </c>
      <c r="I185" t="s">
        <v>1893</v>
      </c>
      <c r="J185" t="s">
        <v>1894</v>
      </c>
      <c r="K185" t="s">
        <v>981</v>
      </c>
      <c r="L185" t="s">
        <v>334</v>
      </c>
      <c r="M185">
        <v>3</v>
      </c>
      <c r="N185" t="s">
        <v>1895</v>
      </c>
      <c r="O185">
        <v>-15.300000190734799</v>
      </c>
    </row>
    <row r="186" spans="2:15">
      <c r="B186" t="s">
        <v>727</v>
      </c>
      <c r="C186" t="s">
        <v>1896</v>
      </c>
      <c r="D186">
        <v>243889</v>
      </c>
      <c r="E186">
        <v>243970</v>
      </c>
      <c r="F186" t="s">
        <v>1891</v>
      </c>
      <c r="G186">
        <v>1387779</v>
      </c>
      <c r="H186" t="s">
        <v>1897</v>
      </c>
      <c r="I186" t="s">
        <v>1898</v>
      </c>
      <c r="J186" t="s">
        <v>1899</v>
      </c>
      <c r="K186" t="s">
        <v>1256</v>
      </c>
      <c r="L186" t="s">
        <v>733</v>
      </c>
      <c r="M186">
        <v>2</v>
      </c>
      <c r="N186" t="s">
        <v>1900</v>
      </c>
      <c r="O186">
        <v>-18.2000007629394</v>
      </c>
    </row>
    <row r="187" spans="2:15">
      <c r="B187" t="s">
        <v>727</v>
      </c>
      <c r="C187" t="s">
        <v>1901</v>
      </c>
      <c r="D187">
        <v>228744</v>
      </c>
      <c r="E187">
        <v>228666</v>
      </c>
      <c r="F187" t="s">
        <v>1902</v>
      </c>
      <c r="G187">
        <v>557557</v>
      </c>
      <c r="H187" t="s">
        <v>1903</v>
      </c>
      <c r="I187" t="s">
        <v>1904</v>
      </c>
      <c r="J187" t="s">
        <v>1905</v>
      </c>
      <c r="K187" t="s">
        <v>964</v>
      </c>
      <c r="L187" t="s">
        <v>1906</v>
      </c>
      <c r="M187">
        <v>2</v>
      </c>
      <c r="N187" t="s">
        <v>1907</v>
      </c>
      <c r="O187">
        <v>-15.899999618530201</v>
      </c>
    </row>
    <row r="188" spans="2:15">
      <c r="B188" t="s">
        <v>727</v>
      </c>
      <c r="C188" t="s">
        <v>1908</v>
      </c>
      <c r="D188">
        <v>186995</v>
      </c>
      <c r="E188">
        <v>186910</v>
      </c>
      <c r="F188" t="s">
        <v>1902</v>
      </c>
      <c r="G188">
        <v>557557</v>
      </c>
      <c r="H188" t="s">
        <v>1909</v>
      </c>
      <c r="I188" t="s">
        <v>1910</v>
      </c>
      <c r="J188" t="s">
        <v>1911</v>
      </c>
      <c r="K188" t="s">
        <v>1912</v>
      </c>
      <c r="L188" t="s">
        <v>1913</v>
      </c>
      <c r="M188">
        <v>5</v>
      </c>
      <c r="N188" t="s">
        <v>1914</v>
      </c>
      <c r="O188">
        <v>-20.899999618530199</v>
      </c>
    </row>
    <row r="189" spans="2:15">
      <c r="B189" t="s">
        <v>727</v>
      </c>
      <c r="C189" t="s">
        <v>1915</v>
      </c>
      <c r="D189">
        <v>36850</v>
      </c>
      <c r="E189">
        <v>36931</v>
      </c>
      <c r="F189" t="s">
        <v>1902</v>
      </c>
      <c r="G189">
        <v>557557</v>
      </c>
      <c r="H189" t="s">
        <v>1916</v>
      </c>
      <c r="I189" t="s">
        <v>1917</v>
      </c>
      <c r="J189" t="s">
        <v>1918</v>
      </c>
      <c r="K189" t="s">
        <v>1919</v>
      </c>
      <c r="L189" t="s">
        <v>332</v>
      </c>
      <c r="M189">
        <v>1</v>
      </c>
      <c r="N189" t="s">
        <v>1920</v>
      </c>
      <c r="O189">
        <v>-22.7000007629394</v>
      </c>
    </row>
    <row r="190" spans="2:15">
      <c r="B190" t="s">
        <v>727</v>
      </c>
      <c r="C190" t="s">
        <v>1921</v>
      </c>
      <c r="D190">
        <v>12467</v>
      </c>
      <c r="E190">
        <v>12386</v>
      </c>
      <c r="F190" t="s">
        <v>1922</v>
      </c>
      <c r="G190">
        <v>557555</v>
      </c>
      <c r="H190" t="s">
        <v>1923</v>
      </c>
      <c r="I190" t="s">
        <v>1924</v>
      </c>
      <c r="J190" t="s">
        <v>1925</v>
      </c>
      <c r="K190" t="s">
        <v>1926</v>
      </c>
      <c r="L190" t="s">
        <v>1294</v>
      </c>
      <c r="M190">
        <v>3</v>
      </c>
      <c r="N190" t="s">
        <v>1927</v>
      </c>
      <c r="O190">
        <v>-18.5</v>
      </c>
    </row>
    <row r="191" spans="2:15">
      <c r="B191" t="s">
        <v>727</v>
      </c>
      <c r="C191" t="s">
        <v>1928</v>
      </c>
      <c r="D191">
        <v>86685</v>
      </c>
      <c r="E191">
        <v>86607</v>
      </c>
      <c r="F191" t="s">
        <v>1922</v>
      </c>
      <c r="G191">
        <v>557555</v>
      </c>
      <c r="H191" t="s">
        <v>1929</v>
      </c>
      <c r="I191" t="s">
        <v>1930</v>
      </c>
      <c r="J191" t="s">
        <v>1931</v>
      </c>
      <c r="K191" t="s">
        <v>1932</v>
      </c>
      <c r="M191">
        <v>0</v>
      </c>
      <c r="N191" t="s">
        <v>1933</v>
      </c>
      <c r="O191">
        <v>-20.7000007629394</v>
      </c>
    </row>
    <row r="192" spans="2:15">
      <c r="B192" t="s">
        <v>727</v>
      </c>
      <c r="C192" t="s">
        <v>1934</v>
      </c>
      <c r="D192">
        <v>166639</v>
      </c>
      <c r="E192">
        <v>166556</v>
      </c>
      <c r="F192" t="s">
        <v>1935</v>
      </c>
      <c r="G192">
        <v>2763657</v>
      </c>
      <c r="H192" t="s">
        <v>1936</v>
      </c>
      <c r="I192" t="s">
        <v>1937</v>
      </c>
      <c r="J192" t="s">
        <v>1938</v>
      </c>
      <c r="K192" t="s">
        <v>1939</v>
      </c>
      <c r="M192">
        <v>0</v>
      </c>
      <c r="N192" t="s">
        <v>1940</v>
      </c>
      <c r="O192">
        <v>-8.8999996185302699</v>
      </c>
    </row>
    <row r="193" spans="2:15">
      <c r="B193" t="s">
        <v>727</v>
      </c>
      <c r="C193" t="s">
        <v>1941</v>
      </c>
      <c r="D193">
        <v>831900</v>
      </c>
      <c r="E193">
        <v>831821</v>
      </c>
      <c r="F193" t="s">
        <v>1942</v>
      </c>
      <c r="G193">
        <v>2770274</v>
      </c>
      <c r="H193" t="s">
        <v>1943</v>
      </c>
      <c r="I193" t="s">
        <v>1944</v>
      </c>
      <c r="J193" t="s">
        <v>1945</v>
      </c>
      <c r="K193" t="s">
        <v>1946</v>
      </c>
      <c r="L193" t="s">
        <v>332</v>
      </c>
      <c r="M193">
        <v>1</v>
      </c>
      <c r="N193" t="s">
        <v>1947</v>
      </c>
      <c r="O193">
        <v>-17.799999237060501</v>
      </c>
    </row>
    <row r="194" spans="2:15">
      <c r="B194" t="s">
        <v>727</v>
      </c>
      <c r="C194" t="s">
        <v>1948</v>
      </c>
      <c r="D194">
        <v>62238</v>
      </c>
      <c r="E194">
        <v>62156</v>
      </c>
      <c r="F194" t="s">
        <v>1942</v>
      </c>
      <c r="G194">
        <v>2770274</v>
      </c>
      <c r="H194" t="s">
        <v>1949</v>
      </c>
      <c r="I194" t="s">
        <v>1950</v>
      </c>
      <c r="J194" t="s">
        <v>1951</v>
      </c>
      <c r="K194" t="s">
        <v>1952</v>
      </c>
      <c r="L194" t="s">
        <v>1953</v>
      </c>
      <c r="M194">
        <v>5</v>
      </c>
      <c r="N194" t="s">
        <v>1954</v>
      </c>
      <c r="O194">
        <v>-10.699999809265099</v>
      </c>
    </row>
    <row r="195" spans="2:15">
      <c r="B195" t="s">
        <v>727</v>
      </c>
      <c r="C195" t="s">
        <v>1955</v>
      </c>
      <c r="D195">
        <v>72684</v>
      </c>
      <c r="E195">
        <v>72604</v>
      </c>
      <c r="F195" t="s">
        <v>1942</v>
      </c>
      <c r="G195">
        <v>2770274</v>
      </c>
      <c r="H195" t="s">
        <v>1956</v>
      </c>
      <c r="I195" t="s">
        <v>1957</v>
      </c>
      <c r="J195" t="s">
        <v>1958</v>
      </c>
      <c r="K195" t="s">
        <v>1959</v>
      </c>
      <c r="L195" t="s">
        <v>368</v>
      </c>
      <c r="M195">
        <v>4</v>
      </c>
      <c r="N195" t="s">
        <v>1960</v>
      </c>
      <c r="O195">
        <v>-15.199999809265099</v>
      </c>
    </row>
    <row r="196" spans="2:15">
      <c r="B196" t="s">
        <v>727</v>
      </c>
      <c r="C196" t="s">
        <v>1961</v>
      </c>
      <c r="D196">
        <v>153401</v>
      </c>
      <c r="E196">
        <v>153323</v>
      </c>
      <c r="F196" t="s">
        <v>1962</v>
      </c>
      <c r="G196">
        <v>2771434</v>
      </c>
      <c r="H196" t="s">
        <v>1963</v>
      </c>
      <c r="I196" t="s">
        <v>1964</v>
      </c>
      <c r="J196" t="s">
        <v>1965</v>
      </c>
      <c r="K196" t="s">
        <v>976</v>
      </c>
      <c r="M196">
        <v>0</v>
      </c>
      <c r="N196" t="s">
        <v>1966</v>
      </c>
      <c r="O196">
        <v>-20.100000381469702</v>
      </c>
    </row>
    <row r="197" spans="2:15">
      <c r="B197" t="s">
        <v>727</v>
      </c>
      <c r="C197" t="s">
        <v>1967</v>
      </c>
      <c r="D197">
        <v>7539</v>
      </c>
      <c r="E197">
        <v>7620</v>
      </c>
      <c r="F197" t="s">
        <v>1968</v>
      </c>
      <c r="G197">
        <v>2772299</v>
      </c>
      <c r="H197" t="s">
        <v>1866</v>
      </c>
      <c r="I197" t="s">
        <v>1969</v>
      </c>
      <c r="J197" t="s">
        <v>1970</v>
      </c>
      <c r="K197" t="s">
        <v>1971</v>
      </c>
      <c r="L197" t="s">
        <v>334</v>
      </c>
      <c r="M197">
        <v>3</v>
      </c>
      <c r="N197" t="s">
        <v>1972</v>
      </c>
      <c r="O197">
        <v>-15.300000190734799</v>
      </c>
    </row>
    <row r="198" spans="2:15">
      <c r="B198" t="s">
        <v>727</v>
      </c>
      <c r="C198" t="s">
        <v>1973</v>
      </c>
      <c r="D198">
        <v>24044</v>
      </c>
      <c r="E198">
        <v>24123</v>
      </c>
      <c r="F198" t="s">
        <v>1968</v>
      </c>
      <c r="G198">
        <v>2772299</v>
      </c>
      <c r="H198" t="s">
        <v>1974</v>
      </c>
      <c r="I198" t="s">
        <v>1975</v>
      </c>
      <c r="J198" t="s">
        <v>1976</v>
      </c>
      <c r="K198" t="s">
        <v>1977</v>
      </c>
      <c r="L198" t="s">
        <v>1906</v>
      </c>
      <c r="M198">
        <v>2</v>
      </c>
      <c r="N198" t="s">
        <v>1978</v>
      </c>
      <c r="O198">
        <v>-16.7000007629394</v>
      </c>
    </row>
    <row r="199" spans="2:15">
      <c r="B199" t="s">
        <v>727</v>
      </c>
      <c r="C199" t="s">
        <v>1979</v>
      </c>
      <c r="D199">
        <v>37353</v>
      </c>
      <c r="E199">
        <v>37432</v>
      </c>
      <c r="F199" t="s">
        <v>1968</v>
      </c>
      <c r="G199">
        <v>2772299</v>
      </c>
      <c r="H199" t="s">
        <v>1980</v>
      </c>
      <c r="I199" t="s">
        <v>1981</v>
      </c>
      <c r="J199" t="s">
        <v>1982</v>
      </c>
      <c r="K199" t="s">
        <v>1983</v>
      </c>
      <c r="L199" t="s">
        <v>333</v>
      </c>
      <c r="M199">
        <v>2</v>
      </c>
      <c r="N199" t="s">
        <v>1984</v>
      </c>
      <c r="O199">
        <v>-14.699999809265099</v>
      </c>
    </row>
    <row r="200" spans="2:15">
      <c r="B200" t="s">
        <v>727</v>
      </c>
      <c r="C200" t="s">
        <v>1985</v>
      </c>
      <c r="D200">
        <v>114369</v>
      </c>
      <c r="E200">
        <v>114288</v>
      </c>
      <c r="F200" t="s">
        <v>1986</v>
      </c>
      <c r="G200">
        <v>2772509</v>
      </c>
      <c r="H200" t="s">
        <v>1987</v>
      </c>
      <c r="I200" t="s">
        <v>1988</v>
      </c>
      <c r="J200" t="s">
        <v>1989</v>
      </c>
      <c r="K200" t="s">
        <v>1862</v>
      </c>
      <c r="L200" t="s">
        <v>1906</v>
      </c>
      <c r="M200">
        <v>2</v>
      </c>
      <c r="N200" t="s">
        <v>1990</v>
      </c>
      <c r="O200">
        <v>-18.100000381469702</v>
      </c>
    </row>
    <row r="201" spans="2:15">
      <c r="B201" t="s">
        <v>727</v>
      </c>
      <c r="C201" t="s">
        <v>1991</v>
      </c>
      <c r="D201">
        <v>81167</v>
      </c>
      <c r="E201">
        <v>81087</v>
      </c>
      <c r="F201" t="s">
        <v>1986</v>
      </c>
      <c r="G201">
        <v>2772509</v>
      </c>
      <c r="H201" t="s">
        <v>1992</v>
      </c>
      <c r="I201" t="s">
        <v>1993</v>
      </c>
      <c r="J201" t="s">
        <v>1994</v>
      </c>
      <c r="K201" t="s">
        <v>969</v>
      </c>
      <c r="L201" t="s">
        <v>334</v>
      </c>
      <c r="M201">
        <v>3</v>
      </c>
      <c r="N201" t="s">
        <v>1995</v>
      </c>
      <c r="O201">
        <v>-11.899999618530201</v>
      </c>
    </row>
    <row r="202" spans="2:15">
      <c r="B202" t="s">
        <v>727</v>
      </c>
      <c r="C202" t="s">
        <v>1996</v>
      </c>
      <c r="D202">
        <v>4201</v>
      </c>
      <c r="E202">
        <v>4285</v>
      </c>
      <c r="F202" t="s">
        <v>1997</v>
      </c>
      <c r="G202">
        <v>2772510</v>
      </c>
      <c r="H202" t="s">
        <v>1998</v>
      </c>
      <c r="I202" t="s">
        <v>1999</v>
      </c>
      <c r="J202" t="s">
        <v>2000</v>
      </c>
      <c r="K202" t="s">
        <v>2001</v>
      </c>
      <c r="L202" t="s">
        <v>333</v>
      </c>
      <c r="M202">
        <v>2</v>
      </c>
      <c r="N202" t="s">
        <v>2002</v>
      </c>
      <c r="O202">
        <v>-23.399999618530199</v>
      </c>
    </row>
    <row r="203" spans="2:15">
      <c r="B203" t="s">
        <v>727</v>
      </c>
      <c r="C203" t="s">
        <v>2003</v>
      </c>
      <c r="D203">
        <v>17369</v>
      </c>
      <c r="E203">
        <v>17449</v>
      </c>
      <c r="F203" t="s">
        <v>1997</v>
      </c>
      <c r="G203">
        <v>2772510</v>
      </c>
      <c r="H203" t="s">
        <v>2004</v>
      </c>
      <c r="I203" t="s">
        <v>2005</v>
      </c>
      <c r="J203" t="s">
        <v>2006</v>
      </c>
      <c r="K203" t="s">
        <v>2007</v>
      </c>
      <c r="L203" t="s">
        <v>334</v>
      </c>
      <c r="M203">
        <v>3</v>
      </c>
      <c r="N203" t="s">
        <v>2008</v>
      </c>
      <c r="O203">
        <v>-14.399999618530201</v>
      </c>
    </row>
    <row r="204" spans="2:15">
      <c r="B204" t="s">
        <v>727</v>
      </c>
      <c r="C204" t="s">
        <v>2009</v>
      </c>
      <c r="D204">
        <v>49123</v>
      </c>
      <c r="E204">
        <v>49203</v>
      </c>
      <c r="F204" t="s">
        <v>1997</v>
      </c>
      <c r="G204">
        <v>2772510</v>
      </c>
      <c r="H204" t="s">
        <v>2010</v>
      </c>
      <c r="I204" t="s">
        <v>2011</v>
      </c>
      <c r="J204" t="s">
        <v>2012</v>
      </c>
      <c r="K204" t="s">
        <v>1057</v>
      </c>
      <c r="L204" t="s">
        <v>332</v>
      </c>
      <c r="M204">
        <v>1</v>
      </c>
      <c r="N204" t="s">
        <v>2013</v>
      </c>
      <c r="O204">
        <v>-17.799999237060501</v>
      </c>
    </row>
    <row r="205" spans="2:15">
      <c r="B205" t="s">
        <v>727</v>
      </c>
      <c r="C205" t="s">
        <v>2014</v>
      </c>
      <c r="D205">
        <v>58417</v>
      </c>
      <c r="E205">
        <v>58504</v>
      </c>
      <c r="F205" t="s">
        <v>2015</v>
      </c>
      <c r="G205">
        <v>2764176</v>
      </c>
      <c r="H205" t="s">
        <v>2016</v>
      </c>
      <c r="I205" t="s">
        <v>2017</v>
      </c>
      <c r="J205" t="s">
        <v>2018</v>
      </c>
      <c r="K205" t="s">
        <v>1701</v>
      </c>
      <c r="L205" t="s">
        <v>333</v>
      </c>
      <c r="M205">
        <v>2</v>
      </c>
      <c r="N205" t="s">
        <v>2019</v>
      </c>
      <c r="O205">
        <v>-14.800000190734799</v>
      </c>
    </row>
    <row r="206" spans="2:15">
      <c r="B206" t="s">
        <v>727</v>
      </c>
      <c r="C206" t="s">
        <v>2020</v>
      </c>
      <c r="D206">
        <v>36288</v>
      </c>
      <c r="E206">
        <v>36211</v>
      </c>
      <c r="F206" t="s">
        <v>2015</v>
      </c>
      <c r="G206">
        <v>2764176</v>
      </c>
      <c r="H206" t="s">
        <v>2021</v>
      </c>
      <c r="I206" t="s">
        <v>2022</v>
      </c>
      <c r="J206" t="s">
        <v>2023</v>
      </c>
      <c r="K206" t="s">
        <v>2024</v>
      </c>
      <c r="M206">
        <v>0</v>
      </c>
      <c r="N206" t="s">
        <v>2025</v>
      </c>
      <c r="O206">
        <v>-17.5</v>
      </c>
    </row>
    <row r="207" spans="2:15">
      <c r="B207" t="s">
        <v>727</v>
      </c>
      <c r="C207" t="s">
        <v>2026</v>
      </c>
      <c r="D207">
        <v>23176</v>
      </c>
      <c r="E207">
        <v>23256</v>
      </c>
      <c r="F207" t="s">
        <v>2027</v>
      </c>
      <c r="G207">
        <v>2663821</v>
      </c>
      <c r="H207" t="s">
        <v>2028</v>
      </c>
      <c r="I207" t="s">
        <v>2029</v>
      </c>
      <c r="J207" t="s">
        <v>2030</v>
      </c>
      <c r="K207" t="s">
        <v>2031</v>
      </c>
      <c r="L207" t="s">
        <v>334</v>
      </c>
      <c r="M207">
        <v>3</v>
      </c>
      <c r="N207" t="s">
        <v>2032</v>
      </c>
      <c r="O207">
        <v>-19.399999618530199</v>
      </c>
    </row>
    <row r="208" spans="2:15">
      <c r="B208" t="s">
        <v>727</v>
      </c>
      <c r="C208" t="s">
        <v>2033</v>
      </c>
      <c r="D208">
        <v>141076</v>
      </c>
      <c r="E208">
        <v>141155</v>
      </c>
      <c r="F208" t="s">
        <v>2034</v>
      </c>
      <c r="G208">
        <v>2794350</v>
      </c>
      <c r="H208" t="s">
        <v>2035</v>
      </c>
      <c r="I208" t="s">
        <v>2036</v>
      </c>
      <c r="J208" t="s">
        <v>2037</v>
      </c>
      <c r="K208" t="s">
        <v>2038</v>
      </c>
      <c r="L208" t="s">
        <v>332</v>
      </c>
      <c r="M208">
        <v>1</v>
      </c>
      <c r="N208" t="s">
        <v>2039</v>
      </c>
      <c r="O208">
        <v>-13.800000190734799</v>
      </c>
    </row>
    <row r="209" spans="2:15">
      <c r="B209" t="s">
        <v>727</v>
      </c>
      <c r="C209" t="s">
        <v>2040</v>
      </c>
      <c r="D209">
        <v>69697</v>
      </c>
      <c r="E209">
        <v>69778</v>
      </c>
      <c r="F209" t="s">
        <v>2034</v>
      </c>
      <c r="G209">
        <v>2794350</v>
      </c>
      <c r="H209" t="s">
        <v>2041</v>
      </c>
      <c r="I209" t="s">
        <v>2042</v>
      </c>
      <c r="J209" t="s">
        <v>2043</v>
      </c>
      <c r="K209" t="s">
        <v>1129</v>
      </c>
      <c r="L209" t="s">
        <v>334</v>
      </c>
      <c r="M209">
        <v>3</v>
      </c>
      <c r="N209" t="s">
        <v>2044</v>
      </c>
      <c r="O209">
        <v>-14.199999809265099</v>
      </c>
    </row>
    <row r="210" spans="2:15">
      <c r="B210" t="s">
        <v>727</v>
      </c>
      <c r="C210" t="s">
        <v>2045</v>
      </c>
      <c r="D210">
        <v>14222</v>
      </c>
      <c r="E210">
        <v>14302</v>
      </c>
      <c r="F210" t="s">
        <v>2046</v>
      </c>
      <c r="G210">
        <v>2798579</v>
      </c>
      <c r="H210" t="s">
        <v>2047</v>
      </c>
      <c r="I210" t="s">
        <v>2048</v>
      </c>
      <c r="J210" t="s">
        <v>2049</v>
      </c>
      <c r="K210" t="s">
        <v>2050</v>
      </c>
      <c r="L210" t="s">
        <v>334</v>
      </c>
      <c r="M210">
        <v>3</v>
      </c>
      <c r="N210" t="s">
        <v>2051</v>
      </c>
      <c r="O210">
        <v>-15.5</v>
      </c>
    </row>
    <row r="211" spans="2:15">
      <c r="B211" t="s">
        <v>727</v>
      </c>
      <c r="C211" t="s">
        <v>2052</v>
      </c>
      <c r="D211">
        <v>3286593</v>
      </c>
      <c r="E211">
        <v>3286674</v>
      </c>
      <c r="F211" t="s">
        <v>2053</v>
      </c>
      <c r="G211">
        <v>2806596</v>
      </c>
      <c r="H211" t="s">
        <v>2054</v>
      </c>
      <c r="I211" t="s">
        <v>2055</v>
      </c>
      <c r="J211" t="s">
        <v>2056</v>
      </c>
      <c r="K211" t="s">
        <v>2057</v>
      </c>
      <c r="L211" t="s">
        <v>334</v>
      </c>
      <c r="M211">
        <v>3</v>
      </c>
      <c r="N211" t="s">
        <v>2058</v>
      </c>
      <c r="O211">
        <v>-16.299999237060501</v>
      </c>
    </row>
    <row r="212" spans="2:15">
      <c r="B212" t="s">
        <v>727</v>
      </c>
      <c r="C212" t="s">
        <v>2059</v>
      </c>
      <c r="D212">
        <v>486551</v>
      </c>
      <c r="E212">
        <v>486471</v>
      </c>
      <c r="F212" t="s">
        <v>2060</v>
      </c>
      <c r="G212">
        <v>2822140</v>
      </c>
      <c r="H212" t="s">
        <v>2061</v>
      </c>
      <c r="I212" t="s">
        <v>2062</v>
      </c>
      <c r="J212" t="s">
        <v>2063</v>
      </c>
      <c r="K212" t="s">
        <v>976</v>
      </c>
      <c r="M212">
        <v>0</v>
      </c>
      <c r="N212" t="s">
        <v>2064</v>
      </c>
      <c r="O212">
        <v>-19.299999237060501</v>
      </c>
    </row>
    <row r="213" spans="2:15">
      <c r="B213" t="s">
        <v>727</v>
      </c>
      <c r="C213" t="s">
        <v>2065</v>
      </c>
      <c r="D213">
        <v>330655</v>
      </c>
      <c r="E213">
        <v>330732</v>
      </c>
      <c r="F213" t="s">
        <v>2060</v>
      </c>
      <c r="G213">
        <v>2822140</v>
      </c>
      <c r="H213" t="s">
        <v>2066</v>
      </c>
      <c r="I213" t="s">
        <v>2067</v>
      </c>
      <c r="J213" t="s">
        <v>2068</v>
      </c>
      <c r="K213" t="s">
        <v>2069</v>
      </c>
      <c r="L213" t="s">
        <v>334</v>
      </c>
      <c r="M213">
        <v>3</v>
      </c>
      <c r="N213" t="s">
        <v>2070</v>
      </c>
      <c r="O213">
        <v>-8.3000001907348597</v>
      </c>
    </row>
    <row r="214" spans="2:15">
      <c r="B214" t="s">
        <v>727</v>
      </c>
      <c r="C214" t="s">
        <v>2071</v>
      </c>
      <c r="D214">
        <v>10149</v>
      </c>
      <c r="E214">
        <v>10018</v>
      </c>
      <c r="F214" t="s">
        <v>2072</v>
      </c>
      <c r="G214">
        <v>2828728</v>
      </c>
      <c r="H214" t="s">
        <v>2073</v>
      </c>
      <c r="I214" t="s">
        <v>2074</v>
      </c>
      <c r="J214" t="s">
        <v>2075</v>
      </c>
      <c r="K214" t="s">
        <v>2076</v>
      </c>
      <c r="M214">
        <v>0</v>
      </c>
      <c r="N214" t="s">
        <v>2077</v>
      </c>
      <c r="O214">
        <v>-20</v>
      </c>
    </row>
    <row r="215" spans="2:15">
      <c r="B215" t="s">
        <v>727</v>
      </c>
      <c r="C215" t="s">
        <v>2078</v>
      </c>
      <c r="D215">
        <v>402047</v>
      </c>
      <c r="E215">
        <v>402129</v>
      </c>
      <c r="F215" t="s">
        <v>2079</v>
      </c>
      <c r="G215">
        <v>2833577</v>
      </c>
      <c r="H215" t="s">
        <v>2080</v>
      </c>
      <c r="I215" t="s">
        <v>2081</v>
      </c>
      <c r="J215" t="s">
        <v>2082</v>
      </c>
      <c r="K215" t="s">
        <v>2083</v>
      </c>
      <c r="L215" t="s">
        <v>333</v>
      </c>
      <c r="M215">
        <v>2</v>
      </c>
      <c r="N215" t="s">
        <v>2084</v>
      </c>
      <c r="O215">
        <v>-17</v>
      </c>
    </row>
    <row r="216" spans="2:15">
      <c r="B216" t="s">
        <v>727</v>
      </c>
      <c r="C216" t="s">
        <v>2085</v>
      </c>
      <c r="D216">
        <v>302167</v>
      </c>
      <c r="E216">
        <v>302082</v>
      </c>
      <c r="F216" t="s">
        <v>2086</v>
      </c>
      <c r="G216">
        <v>2833579</v>
      </c>
      <c r="H216" t="s">
        <v>2087</v>
      </c>
      <c r="I216" t="s">
        <v>2088</v>
      </c>
      <c r="J216" t="s">
        <v>2089</v>
      </c>
      <c r="K216" t="s">
        <v>2090</v>
      </c>
      <c r="M216">
        <v>0</v>
      </c>
      <c r="N216" t="s">
        <v>2091</v>
      </c>
      <c r="O216">
        <v>-13.5</v>
      </c>
    </row>
    <row r="217" spans="2:15">
      <c r="B217" t="s">
        <v>727</v>
      </c>
      <c r="C217" t="s">
        <v>2092</v>
      </c>
      <c r="D217">
        <v>807840</v>
      </c>
      <c r="E217">
        <v>807925</v>
      </c>
      <c r="F217" t="s">
        <v>2093</v>
      </c>
      <c r="G217">
        <v>2833582</v>
      </c>
      <c r="H217" t="s">
        <v>2094</v>
      </c>
      <c r="I217" t="s">
        <v>2095</v>
      </c>
      <c r="J217" t="s">
        <v>2096</v>
      </c>
      <c r="K217" t="s">
        <v>2097</v>
      </c>
      <c r="L217" t="s">
        <v>332</v>
      </c>
      <c r="M217">
        <v>1</v>
      </c>
      <c r="N217" t="s">
        <v>2098</v>
      </c>
      <c r="O217">
        <v>-12.699999809265099</v>
      </c>
    </row>
    <row r="218" spans="2:15">
      <c r="B218" t="s">
        <v>727</v>
      </c>
      <c r="C218" t="s">
        <v>2099</v>
      </c>
      <c r="D218">
        <v>72919</v>
      </c>
      <c r="E218">
        <v>72999</v>
      </c>
      <c r="F218" t="s">
        <v>2100</v>
      </c>
      <c r="G218">
        <v>279446</v>
      </c>
      <c r="H218" t="s">
        <v>2101</v>
      </c>
      <c r="I218" t="s">
        <v>2102</v>
      </c>
      <c r="J218" t="s">
        <v>2103</v>
      </c>
      <c r="K218" t="s">
        <v>2104</v>
      </c>
      <c r="L218" t="s">
        <v>2105</v>
      </c>
      <c r="M218">
        <v>5</v>
      </c>
      <c r="N218" t="s">
        <v>2106</v>
      </c>
      <c r="O218">
        <v>-6.1999998092651296</v>
      </c>
    </row>
    <row r="219" spans="2:15">
      <c r="B219" t="s">
        <v>727</v>
      </c>
      <c r="C219" t="s">
        <v>2107</v>
      </c>
      <c r="D219">
        <v>183358</v>
      </c>
      <c r="E219">
        <v>183275</v>
      </c>
      <c r="F219" t="s">
        <v>2108</v>
      </c>
      <c r="G219">
        <v>2950439</v>
      </c>
      <c r="H219" t="s">
        <v>2109</v>
      </c>
      <c r="I219" t="s">
        <v>2110</v>
      </c>
      <c r="J219" t="s">
        <v>2111</v>
      </c>
      <c r="K219" t="s">
        <v>2112</v>
      </c>
      <c r="L219" t="s">
        <v>2113</v>
      </c>
      <c r="M219">
        <v>6</v>
      </c>
      <c r="N219" t="s">
        <v>2114</v>
      </c>
      <c r="O219">
        <v>-5.9000000953674299</v>
      </c>
    </row>
    <row r="220" spans="2:15">
      <c r="B220" t="s">
        <v>727</v>
      </c>
      <c r="C220" t="s">
        <v>2115</v>
      </c>
      <c r="D220">
        <v>32571</v>
      </c>
      <c r="E220">
        <v>32493</v>
      </c>
      <c r="F220" t="s">
        <v>2108</v>
      </c>
      <c r="G220">
        <v>2950439</v>
      </c>
      <c r="H220" t="s">
        <v>2116</v>
      </c>
      <c r="I220" t="s">
        <v>2117</v>
      </c>
      <c r="J220" t="s">
        <v>2118</v>
      </c>
      <c r="K220" t="s">
        <v>2119</v>
      </c>
      <c r="L220" t="s">
        <v>332</v>
      </c>
      <c r="M220">
        <v>1</v>
      </c>
      <c r="N220" t="s">
        <v>2120</v>
      </c>
      <c r="O220">
        <v>-16.299999237060501</v>
      </c>
    </row>
    <row r="221" spans="2:15">
      <c r="B221" t="s">
        <v>727</v>
      </c>
      <c r="C221" t="s">
        <v>2121</v>
      </c>
      <c r="D221">
        <v>914220</v>
      </c>
      <c r="E221">
        <v>914301</v>
      </c>
      <c r="F221" t="s">
        <v>2122</v>
      </c>
      <c r="G221">
        <v>1457232</v>
      </c>
      <c r="H221" t="s">
        <v>2123</v>
      </c>
      <c r="I221" t="s">
        <v>2124</v>
      </c>
      <c r="J221" t="s">
        <v>2125</v>
      </c>
      <c r="K221" t="s">
        <v>981</v>
      </c>
      <c r="L221" t="s">
        <v>1294</v>
      </c>
      <c r="M221">
        <v>3</v>
      </c>
      <c r="N221" t="s">
        <v>2126</v>
      </c>
      <c r="O221">
        <v>-17.2000007629394</v>
      </c>
    </row>
    <row r="222" spans="2:15">
      <c r="B222" t="s">
        <v>727</v>
      </c>
      <c r="C222" t="s">
        <v>2127</v>
      </c>
      <c r="D222">
        <v>639</v>
      </c>
      <c r="E222">
        <v>716</v>
      </c>
      <c r="F222" t="s">
        <v>2128</v>
      </c>
      <c r="G222">
        <v>472978</v>
      </c>
      <c r="H222" t="s">
        <v>2129</v>
      </c>
      <c r="I222" t="s">
        <v>2130</v>
      </c>
      <c r="J222" t="s">
        <v>2131</v>
      </c>
      <c r="K222" t="s">
        <v>2132</v>
      </c>
      <c r="M222">
        <v>0</v>
      </c>
      <c r="N222" t="s">
        <v>2133</v>
      </c>
      <c r="O222">
        <v>-19.7000007629394</v>
      </c>
    </row>
    <row r="223" spans="2:15">
      <c r="B223" t="s">
        <v>744</v>
      </c>
      <c r="C223" t="s">
        <v>2134</v>
      </c>
      <c r="D223">
        <v>80388</v>
      </c>
      <c r="E223">
        <v>80303</v>
      </c>
      <c r="F223" t="s">
        <v>2135</v>
      </c>
      <c r="G223">
        <v>1050222</v>
      </c>
      <c r="H223" t="s">
        <v>900</v>
      </c>
      <c r="I223" t="s">
        <v>2136</v>
      </c>
      <c r="J223" t="s">
        <v>2137</v>
      </c>
      <c r="K223" t="s">
        <v>903</v>
      </c>
      <c r="L223" t="s">
        <v>904</v>
      </c>
      <c r="M223">
        <v>3</v>
      </c>
      <c r="N223" t="s">
        <v>2138</v>
      </c>
      <c r="O223">
        <v>-20.5</v>
      </c>
    </row>
    <row r="224" spans="2:15">
      <c r="B224" t="s">
        <v>727</v>
      </c>
      <c r="C224" t="s">
        <v>2139</v>
      </c>
      <c r="D224">
        <v>32518</v>
      </c>
      <c r="E224">
        <v>32435</v>
      </c>
      <c r="F224" t="s">
        <v>2140</v>
      </c>
      <c r="G224">
        <v>1501230</v>
      </c>
      <c r="H224" t="s">
        <v>873</v>
      </c>
      <c r="I224" t="s">
        <v>2141</v>
      </c>
      <c r="J224" t="s">
        <v>2142</v>
      </c>
      <c r="K224" t="s">
        <v>2143</v>
      </c>
      <c r="L224" t="s">
        <v>334</v>
      </c>
      <c r="M224">
        <v>3</v>
      </c>
      <c r="N224" t="s">
        <v>2144</v>
      </c>
      <c r="O224">
        <v>-19.799999237060501</v>
      </c>
    </row>
    <row r="225" spans="1:15">
      <c r="B225" t="s">
        <v>727</v>
      </c>
      <c r="C225" t="s">
        <v>2145</v>
      </c>
      <c r="D225">
        <v>5397</v>
      </c>
      <c r="E225">
        <v>5318</v>
      </c>
      <c r="F225" t="s">
        <v>2146</v>
      </c>
      <c r="G225">
        <v>333138</v>
      </c>
      <c r="H225" t="s">
        <v>2147</v>
      </c>
      <c r="I225" t="s">
        <v>2148</v>
      </c>
      <c r="J225" t="s">
        <v>2149</v>
      </c>
      <c r="K225" t="s">
        <v>1032</v>
      </c>
      <c r="M225">
        <v>0</v>
      </c>
      <c r="N225" t="s">
        <v>2150</v>
      </c>
      <c r="O225">
        <v>-20.600000381469702</v>
      </c>
    </row>
    <row r="226" spans="1:15">
      <c r="B226" t="s">
        <v>727</v>
      </c>
      <c r="C226" t="s">
        <v>2151</v>
      </c>
      <c r="D226">
        <v>3082955</v>
      </c>
      <c r="E226">
        <v>3083037</v>
      </c>
      <c r="F226" t="s">
        <v>2152</v>
      </c>
      <c r="G226">
        <v>915437</v>
      </c>
      <c r="H226" t="s">
        <v>2153</v>
      </c>
      <c r="I226" t="s">
        <v>2154</v>
      </c>
      <c r="J226" t="s">
        <v>2155</v>
      </c>
      <c r="K226" t="s">
        <v>2156</v>
      </c>
      <c r="L226" t="s">
        <v>334</v>
      </c>
      <c r="M226">
        <v>3</v>
      </c>
      <c r="N226" t="s">
        <v>2157</v>
      </c>
      <c r="O226">
        <v>-21.5</v>
      </c>
    </row>
    <row r="227" spans="1:15">
      <c r="B227" t="s">
        <v>727</v>
      </c>
      <c r="C227" t="s">
        <v>2158</v>
      </c>
      <c r="D227">
        <v>26225</v>
      </c>
      <c r="E227">
        <v>26145</v>
      </c>
      <c r="F227" t="s">
        <v>2159</v>
      </c>
      <c r="G227">
        <v>1380763</v>
      </c>
      <c r="H227" t="s">
        <v>2160</v>
      </c>
      <c r="I227" t="s">
        <v>2161</v>
      </c>
      <c r="J227" t="s">
        <v>2162</v>
      </c>
      <c r="K227" t="s">
        <v>1971</v>
      </c>
      <c r="L227" t="s">
        <v>334</v>
      </c>
      <c r="M227">
        <v>3</v>
      </c>
      <c r="N227" t="s">
        <v>2163</v>
      </c>
      <c r="O227">
        <v>-15.300000190734799</v>
      </c>
    </row>
    <row r="228" spans="1:15">
      <c r="A228" t="s">
        <v>400</v>
      </c>
      <c r="B228" t="s">
        <v>727</v>
      </c>
      <c r="C228" t="s">
        <v>2164</v>
      </c>
      <c r="D228">
        <v>837916</v>
      </c>
      <c r="E228">
        <v>837998</v>
      </c>
      <c r="F228" t="s">
        <v>2165</v>
      </c>
      <c r="G228">
        <v>44252</v>
      </c>
      <c r="H228" t="s">
        <v>2166</v>
      </c>
      <c r="I228" t="s">
        <v>2167</v>
      </c>
      <c r="J228" t="s">
        <v>2168</v>
      </c>
      <c r="K228" t="s">
        <v>2169</v>
      </c>
      <c r="L228" t="s">
        <v>334</v>
      </c>
      <c r="M228">
        <v>3</v>
      </c>
      <c r="N228" t="s">
        <v>465</v>
      </c>
      <c r="O228">
        <v>-14.300000190734799</v>
      </c>
    </row>
    <row r="229" spans="1:15">
      <c r="B229" t="s">
        <v>727</v>
      </c>
      <c r="C229" t="s">
        <v>2170</v>
      </c>
      <c r="D229">
        <v>823306</v>
      </c>
      <c r="E229">
        <v>823217</v>
      </c>
      <c r="F229" t="s">
        <v>2171</v>
      </c>
      <c r="G229">
        <v>1017270</v>
      </c>
      <c r="H229" t="s">
        <v>2172</v>
      </c>
      <c r="I229" t="s">
        <v>2173</v>
      </c>
      <c r="J229" t="s">
        <v>2174</v>
      </c>
      <c r="K229" t="s">
        <v>2175</v>
      </c>
      <c r="L229" t="s">
        <v>332</v>
      </c>
      <c r="M229">
        <v>1</v>
      </c>
      <c r="N229" t="s">
        <v>2176</v>
      </c>
      <c r="O229">
        <v>-14.1000003814697</v>
      </c>
    </row>
    <row r="230" spans="1:15">
      <c r="A230" t="s">
        <v>382</v>
      </c>
      <c r="B230" t="s">
        <v>727</v>
      </c>
      <c r="C230" t="s">
        <v>2177</v>
      </c>
      <c r="D230">
        <v>19911</v>
      </c>
      <c r="E230">
        <v>19988</v>
      </c>
      <c r="F230" t="s">
        <v>2178</v>
      </c>
      <c r="G230">
        <v>1637974</v>
      </c>
      <c r="H230" t="s">
        <v>2179</v>
      </c>
      <c r="I230" t="s">
        <v>2180</v>
      </c>
      <c r="J230" t="s">
        <v>2181</v>
      </c>
      <c r="K230" t="s">
        <v>2182</v>
      </c>
      <c r="M230">
        <v>0</v>
      </c>
      <c r="N230" t="s">
        <v>2183</v>
      </c>
      <c r="O230">
        <v>-21.7000007629394</v>
      </c>
    </row>
    <row r="231" spans="1:15">
      <c r="B231" t="s">
        <v>727</v>
      </c>
      <c r="C231" t="s">
        <v>2184</v>
      </c>
      <c r="D231">
        <v>224533</v>
      </c>
      <c r="E231">
        <v>224616</v>
      </c>
      <c r="F231" t="s">
        <v>2185</v>
      </c>
      <c r="G231">
        <v>1397</v>
      </c>
      <c r="H231" t="s">
        <v>2186</v>
      </c>
      <c r="I231" t="s">
        <v>2187</v>
      </c>
      <c r="J231" t="s">
        <v>2188</v>
      </c>
      <c r="K231" t="s">
        <v>2189</v>
      </c>
      <c r="L231" t="s">
        <v>770</v>
      </c>
      <c r="M231">
        <v>3</v>
      </c>
      <c r="N231" t="s">
        <v>2190</v>
      </c>
      <c r="O231">
        <v>-4.4000000953674299</v>
      </c>
    </row>
    <row r="232" spans="1:15">
      <c r="B232" t="s">
        <v>727</v>
      </c>
      <c r="C232" t="s">
        <v>2191</v>
      </c>
      <c r="D232">
        <v>238028</v>
      </c>
      <c r="E232">
        <v>238107</v>
      </c>
      <c r="F232" t="s">
        <v>2185</v>
      </c>
      <c r="G232">
        <v>1397</v>
      </c>
      <c r="H232" t="s">
        <v>2192</v>
      </c>
      <c r="I232" t="s">
        <v>2193</v>
      </c>
      <c r="J232" t="s">
        <v>2194</v>
      </c>
      <c r="K232" t="s">
        <v>2195</v>
      </c>
      <c r="L232" t="s">
        <v>1064</v>
      </c>
      <c r="M232">
        <v>1</v>
      </c>
      <c r="N232" t="s">
        <v>2196</v>
      </c>
      <c r="O232">
        <v>-10.699999809265099</v>
      </c>
    </row>
    <row r="233" spans="1:15">
      <c r="B233" t="s">
        <v>727</v>
      </c>
      <c r="C233" t="s">
        <v>2197</v>
      </c>
      <c r="D233">
        <v>30785</v>
      </c>
      <c r="E233">
        <v>30704</v>
      </c>
      <c r="F233" t="s">
        <v>2198</v>
      </c>
      <c r="G233">
        <v>1705561</v>
      </c>
      <c r="H233" t="s">
        <v>2199</v>
      </c>
      <c r="I233" t="s">
        <v>2200</v>
      </c>
      <c r="J233" t="s">
        <v>2201</v>
      </c>
      <c r="K233" t="s">
        <v>1579</v>
      </c>
      <c r="L233" t="s">
        <v>332</v>
      </c>
      <c r="M233">
        <v>1</v>
      </c>
      <c r="N233" t="s">
        <v>2202</v>
      </c>
      <c r="O233">
        <v>-16.100000381469702</v>
      </c>
    </row>
    <row r="234" spans="1:15">
      <c r="B234" t="s">
        <v>727</v>
      </c>
      <c r="C234" t="s">
        <v>2203</v>
      </c>
      <c r="D234">
        <v>562536</v>
      </c>
      <c r="E234">
        <v>562617</v>
      </c>
      <c r="F234" t="s">
        <v>2198</v>
      </c>
      <c r="G234">
        <v>1705561</v>
      </c>
      <c r="H234" t="s">
        <v>2204</v>
      </c>
      <c r="I234" t="s">
        <v>2205</v>
      </c>
      <c r="J234" t="s">
        <v>2206</v>
      </c>
      <c r="K234" t="s">
        <v>2207</v>
      </c>
      <c r="L234" t="s">
        <v>368</v>
      </c>
      <c r="M234">
        <v>4</v>
      </c>
      <c r="N234" t="s">
        <v>2208</v>
      </c>
      <c r="O234">
        <v>-14</v>
      </c>
    </row>
    <row r="235" spans="1:15">
      <c r="B235" t="s">
        <v>727</v>
      </c>
      <c r="C235" t="s">
        <v>2209</v>
      </c>
      <c r="D235">
        <v>2665470</v>
      </c>
      <c r="E235">
        <v>2665391</v>
      </c>
      <c r="F235" t="s">
        <v>2210</v>
      </c>
      <c r="G235">
        <v>1705565</v>
      </c>
      <c r="H235" t="s">
        <v>2211</v>
      </c>
      <c r="I235" t="s">
        <v>2212</v>
      </c>
      <c r="J235" t="s">
        <v>2213</v>
      </c>
      <c r="K235" t="s">
        <v>846</v>
      </c>
      <c r="M235">
        <v>0</v>
      </c>
      <c r="N235" t="s">
        <v>2214</v>
      </c>
      <c r="O235">
        <v>-19.799999237060501</v>
      </c>
    </row>
    <row r="236" spans="1:15">
      <c r="B236" t="s">
        <v>727</v>
      </c>
      <c r="C236" t="s">
        <v>2215</v>
      </c>
      <c r="D236">
        <v>626518</v>
      </c>
      <c r="E236">
        <v>626599</v>
      </c>
      <c r="F236" t="s">
        <v>2210</v>
      </c>
      <c r="G236">
        <v>1705565</v>
      </c>
      <c r="H236" t="s">
        <v>2216</v>
      </c>
      <c r="I236" t="s">
        <v>2217</v>
      </c>
      <c r="J236" t="s">
        <v>2218</v>
      </c>
      <c r="K236" t="s">
        <v>795</v>
      </c>
      <c r="L236" t="s">
        <v>334</v>
      </c>
      <c r="M236">
        <v>3</v>
      </c>
      <c r="N236" t="s">
        <v>2219</v>
      </c>
      <c r="O236">
        <v>-17.7000007629394</v>
      </c>
    </row>
    <row r="237" spans="1:15">
      <c r="B237" t="s">
        <v>727</v>
      </c>
      <c r="C237" t="s">
        <v>2220</v>
      </c>
      <c r="D237">
        <v>19378</v>
      </c>
      <c r="E237">
        <v>19474</v>
      </c>
      <c r="F237" t="s">
        <v>2221</v>
      </c>
      <c r="G237">
        <v>218284</v>
      </c>
      <c r="H237" t="s">
        <v>2222</v>
      </c>
      <c r="I237" t="s">
        <v>2223</v>
      </c>
      <c r="J237" t="s">
        <v>2224</v>
      </c>
      <c r="K237" t="s">
        <v>1613</v>
      </c>
      <c r="L237" t="s">
        <v>957</v>
      </c>
      <c r="M237">
        <v>4</v>
      </c>
      <c r="N237" t="s">
        <v>2225</v>
      </c>
      <c r="O237">
        <v>-12.300000190734799</v>
      </c>
    </row>
    <row r="238" spans="1:15">
      <c r="B238" t="s">
        <v>727</v>
      </c>
      <c r="C238" t="s">
        <v>2226</v>
      </c>
      <c r="D238">
        <v>265178</v>
      </c>
      <c r="E238">
        <v>265093</v>
      </c>
      <c r="F238" t="s">
        <v>2227</v>
      </c>
      <c r="G238">
        <v>157838</v>
      </c>
      <c r="H238" t="s">
        <v>2228</v>
      </c>
      <c r="I238" t="s">
        <v>2229</v>
      </c>
      <c r="J238" t="s">
        <v>2230</v>
      </c>
      <c r="K238" t="s">
        <v>2231</v>
      </c>
      <c r="L238" t="s">
        <v>332</v>
      </c>
      <c r="M238">
        <v>1</v>
      </c>
      <c r="N238" t="s">
        <v>2232</v>
      </c>
      <c r="O238">
        <v>-15</v>
      </c>
    </row>
    <row r="239" spans="1:15">
      <c r="B239" t="s">
        <v>727</v>
      </c>
      <c r="C239" t="s">
        <v>2233</v>
      </c>
      <c r="D239">
        <v>22992</v>
      </c>
      <c r="E239">
        <v>23072</v>
      </c>
      <c r="F239" t="s">
        <v>2234</v>
      </c>
      <c r="G239">
        <v>1736538</v>
      </c>
      <c r="H239" t="s">
        <v>2235</v>
      </c>
      <c r="I239" t="s">
        <v>2236</v>
      </c>
      <c r="J239" t="s">
        <v>2237</v>
      </c>
      <c r="K239" t="s">
        <v>2238</v>
      </c>
      <c r="L239" t="s">
        <v>368</v>
      </c>
      <c r="M239">
        <v>4</v>
      </c>
      <c r="N239" t="s">
        <v>2239</v>
      </c>
      <c r="O239">
        <v>-11.800000190734799</v>
      </c>
    </row>
    <row r="240" spans="1:15">
      <c r="B240" t="s">
        <v>727</v>
      </c>
      <c r="C240" t="s">
        <v>2240</v>
      </c>
      <c r="D240">
        <v>43044</v>
      </c>
      <c r="E240">
        <v>43125</v>
      </c>
      <c r="F240" t="s">
        <v>2234</v>
      </c>
      <c r="G240">
        <v>1736538</v>
      </c>
      <c r="H240" t="s">
        <v>2241</v>
      </c>
      <c r="I240" t="s">
        <v>2242</v>
      </c>
      <c r="J240" t="s">
        <v>2243</v>
      </c>
      <c r="K240" t="s">
        <v>1708</v>
      </c>
      <c r="M240">
        <v>0</v>
      </c>
      <c r="N240" t="s">
        <v>2244</v>
      </c>
      <c r="O240">
        <v>-15.399999618530201</v>
      </c>
    </row>
    <row r="241" spans="1:15">
      <c r="B241" t="s">
        <v>727</v>
      </c>
      <c r="C241" t="s">
        <v>2245</v>
      </c>
      <c r="D241">
        <v>4643</v>
      </c>
      <c r="E241">
        <v>4721</v>
      </c>
      <c r="F241" t="s">
        <v>2234</v>
      </c>
      <c r="G241">
        <v>1736538</v>
      </c>
      <c r="H241" t="s">
        <v>2246</v>
      </c>
      <c r="I241" t="s">
        <v>2247</v>
      </c>
      <c r="J241" t="s">
        <v>2248</v>
      </c>
      <c r="K241" t="s">
        <v>2249</v>
      </c>
      <c r="L241" t="s">
        <v>334</v>
      </c>
      <c r="M241">
        <v>3</v>
      </c>
      <c r="N241" t="s">
        <v>2250</v>
      </c>
      <c r="O241">
        <v>-6.5</v>
      </c>
    </row>
    <row r="242" spans="1:15">
      <c r="B242" t="s">
        <v>727</v>
      </c>
      <c r="C242" t="s">
        <v>2251</v>
      </c>
      <c r="D242">
        <v>884342</v>
      </c>
      <c r="E242">
        <v>884421</v>
      </c>
      <c r="F242" t="s">
        <v>2234</v>
      </c>
      <c r="G242">
        <v>1736538</v>
      </c>
      <c r="H242" t="s">
        <v>2252</v>
      </c>
      <c r="I242" t="s">
        <v>2253</v>
      </c>
      <c r="J242" t="s">
        <v>2254</v>
      </c>
      <c r="K242" t="s">
        <v>1881</v>
      </c>
      <c r="M242">
        <v>0</v>
      </c>
      <c r="N242" t="s">
        <v>2255</v>
      </c>
      <c r="O242">
        <v>-26</v>
      </c>
    </row>
    <row r="243" spans="1:15">
      <c r="B243" t="s">
        <v>727</v>
      </c>
      <c r="C243" t="s">
        <v>2256</v>
      </c>
      <c r="D243">
        <v>62976</v>
      </c>
      <c r="E243">
        <v>63057</v>
      </c>
      <c r="F243" t="s">
        <v>2257</v>
      </c>
      <c r="G243">
        <v>1736234</v>
      </c>
      <c r="H243" t="s">
        <v>2258</v>
      </c>
      <c r="I243" t="s">
        <v>2259</v>
      </c>
      <c r="J243" t="s">
        <v>2260</v>
      </c>
      <c r="K243" t="s">
        <v>1708</v>
      </c>
      <c r="M243">
        <v>0</v>
      </c>
      <c r="N243" t="s">
        <v>2261</v>
      </c>
      <c r="O243">
        <v>-15.699999809265099</v>
      </c>
    </row>
    <row r="244" spans="1:15">
      <c r="B244" t="s">
        <v>727</v>
      </c>
      <c r="C244" t="s">
        <v>2262</v>
      </c>
      <c r="D244">
        <v>66215</v>
      </c>
      <c r="E244">
        <v>66299</v>
      </c>
      <c r="F244" t="s">
        <v>2263</v>
      </c>
      <c r="G244">
        <v>46224</v>
      </c>
      <c r="H244" t="s">
        <v>2264</v>
      </c>
      <c r="I244" t="s">
        <v>2265</v>
      </c>
      <c r="J244" t="s">
        <v>2266</v>
      </c>
      <c r="K244" t="s">
        <v>2267</v>
      </c>
      <c r="L244" t="s">
        <v>1294</v>
      </c>
      <c r="M244">
        <v>3</v>
      </c>
      <c r="N244" t="s">
        <v>2268</v>
      </c>
      <c r="O244">
        <v>-9.8999996185302699</v>
      </c>
    </row>
    <row r="245" spans="1:15">
      <c r="B245" t="s">
        <v>727</v>
      </c>
      <c r="C245" t="s">
        <v>2269</v>
      </c>
      <c r="D245">
        <v>51165</v>
      </c>
      <c r="E245">
        <v>51243</v>
      </c>
      <c r="F245" t="s">
        <v>2270</v>
      </c>
      <c r="G245">
        <v>1763538</v>
      </c>
      <c r="H245" t="s">
        <v>2271</v>
      </c>
      <c r="I245" t="s">
        <v>2272</v>
      </c>
      <c r="J245" t="s">
        <v>2273</v>
      </c>
      <c r="K245" t="s">
        <v>2274</v>
      </c>
      <c r="M245">
        <v>0</v>
      </c>
      <c r="N245" t="s">
        <v>2275</v>
      </c>
      <c r="O245">
        <v>-23.100000381469702</v>
      </c>
    </row>
    <row r="246" spans="1:15">
      <c r="B246" t="s">
        <v>727</v>
      </c>
      <c r="C246" t="s">
        <v>2276</v>
      </c>
      <c r="D246">
        <v>19214</v>
      </c>
      <c r="E246">
        <v>19133</v>
      </c>
      <c r="F246" t="s">
        <v>2270</v>
      </c>
      <c r="G246">
        <v>1763538</v>
      </c>
      <c r="H246" t="s">
        <v>2277</v>
      </c>
      <c r="I246" t="s">
        <v>2278</v>
      </c>
      <c r="J246" t="s">
        <v>2279</v>
      </c>
      <c r="K246" t="s">
        <v>1143</v>
      </c>
      <c r="L246" t="s">
        <v>1251</v>
      </c>
      <c r="M246">
        <v>4</v>
      </c>
      <c r="N246" t="s">
        <v>2280</v>
      </c>
      <c r="O246">
        <v>-15.899999618530201</v>
      </c>
    </row>
    <row r="247" spans="1:15">
      <c r="A247" t="s">
        <v>387</v>
      </c>
      <c r="B247" t="s">
        <v>727</v>
      </c>
      <c r="C247" t="s">
        <v>2281</v>
      </c>
      <c r="D247">
        <v>1418354</v>
      </c>
      <c r="E247">
        <v>1418275</v>
      </c>
      <c r="F247" t="s">
        <v>2282</v>
      </c>
      <c r="G247">
        <v>1882832</v>
      </c>
      <c r="H247" t="s">
        <v>2283</v>
      </c>
      <c r="I247" t="s">
        <v>2284</v>
      </c>
      <c r="J247" t="s">
        <v>2285</v>
      </c>
      <c r="K247" t="s">
        <v>2286</v>
      </c>
      <c r="M247">
        <v>0</v>
      </c>
      <c r="N247" t="s">
        <v>451</v>
      </c>
      <c r="O247">
        <v>-24.7000007629394</v>
      </c>
    </row>
    <row r="248" spans="1:15">
      <c r="B248" t="s">
        <v>727</v>
      </c>
      <c r="C248" t="s">
        <v>2281</v>
      </c>
      <c r="D248">
        <v>2947938</v>
      </c>
      <c r="E248">
        <v>2948019</v>
      </c>
      <c r="F248" t="s">
        <v>2282</v>
      </c>
      <c r="G248">
        <v>1882832</v>
      </c>
      <c r="H248" t="s">
        <v>2287</v>
      </c>
      <c r="I248" t="s">
        <v>2288</v>
      </c>
      <c r="J248" t="s">
        <v>2289</v>
      </c>
      <c r="K248" t="s">
        <v>2290</v>
      </c>
      <c r="L248" t="s">
        <v>332</v>
      </c>
      <c r="M248">
        <v>1</v>
      </c>
      <c r="N248" t="s">
        <v>2291</v>
      </c>
      <c r="O248">
        <v>-22.7000007629394</v>
      </c>
    </row>
    <row r="249" spans="1:15">
      <c r="B249" t="s">
        <v>727</v>
      </c>
      <c r="C249" t="s">
        <v>2292</v>
      </c>
      <c r="D249">
        <v>328091</v>
      </c>
      <c r="E249">
        <v>328172</v>
      </c>
      <c r="F249" t="s">
        <v>2293</v>
      </c>
      <c r="G249">
        <v>1313296</v>
      </c>
      <c r="H249" t="s">
        <v>2294</v>
      </c>
      <c r="I249" t="s">
        <v>2295</v>
      </c>
      <c r="J249" t="s">
        <v>2296</v>
      </c>
      <c r="K249" t="s">
        <v>2297</v>
      </c>
      <c r="L249" t="s">
        <v>334</v>
      </c>
      <c r="M249">
        <v>3</v>
      </c>
      <c r="N249" t="s">
        <v>2298</v>
      </c>
      <c r="O249">
        <v>-20.2000007629394</v>
      </c>
    </row>
    <row r="250" spans="1:15">
      <c r="B250" t="s">
        <v>727</v>
      </c>
      <c r="C250" t="s">
        <v>2292</v>
      </c>
      <c r="D250">
        <v>2327160</v>
      </c>
      <c r="E250">
        <v>2327237</v>
      </c>
      <c r="F250" t="s">
        <v>2293</v>
      </c>
      <c r="G250">
        <v>1313296</v>
      </c>
      <c r="H250" t="s">
        <v>2299</v>
      </c>
      <c r="I250" t="s">
        <v>2300</v>
      </c>
      <c r="J250" t="s">
        <v>2301</v>
      </c>
      <c r="K250" t="s">
        <v>2302</v>
      </c>
      <c r="M250">
        <v>0</v>
      </c>
      <c r="N250" t="s">
        <v>2303</v>
      </c>
      <c r="O250">
        <v>-25.399999618530199</v>
      </c>
    </row>
    <row r="251" spans="1:15">
      <c r="B251" t="s">
        <v>727</v>
      </c>
      <c r="C251" t="s">
        <v>2292</v>
      </c>
      <c r="D251">
        <v>2429425</v>
      </c>
      <c r="E251">
        <v>2429505</v>
      </c>
      <c r="F251" t="s">
        <v>2293</v>
      </c>
      <c r="G251">
        <v>1313296</v>
      </c>
      <c r="H251" t="s">
        <v>2304</v>
      </c>
      <c r="I251" t="s">
        <v>2305</v>
      </c>
      <c r="J251" t="s">
        <v>2306</v>
      </c>
      <c r="K251" t="s">
        <v>1579</v>
      </c>
      <c r="L251" t="s">
        <v>332</v>
      </c>
      <c r="M251">
        <v>1</v>
      </c>
      <c r="N251" t="s">
        <v>2307</v>
      </c>
      <c r="O251">
        <v>-17.7000007629394</v>
      </c>
    </row>
    <row r="252" spans="1:15">
      <c r="B252" t="s">
        <v>727</v>
      </c>
      <c r="C252" t="s">
        <v>2308</v>
      </c>
      <c r="D252">
        <v>203626</v>
      </c>
      <c r="E252">
        <v>203709</v>
      </c>
      <c r="F252" t="s">
        <v>2309</v>
      </c>
      <c r="G252">
        <v>519424</v>
      </c>
      <c r="H252" t="s">
        <v>2310</v>
      </c>
      <c r="I252" t="s">
        <v>2311</v>
      </c>
      <c r="J252" t="s">
        <v>2312</v>
      </c>
      <c r="K252" t="s">
        <v>2313</v>
      </c>
      <c r="L252" t="s">
        <v>1064</v>
      </c>
      <c r="M252">
        <v>1</v>
      </c>
      <c r="N252" t="s">
        <v>2314</v>
      </c>
      <c r="O252">
        <v>-10.6000003814697</v>
      </c>
    </row>
    <row r="253" spans="1:15">
      <c r="B253" t="s">
        <v>727</v>
      </c>
      <c r="C253" t="s">
        <v>2315</v>
      </c>
      <c r="D253">
        <v>185303</v>
      </c>
      <c r="E253">
        <v>185384</v>
      </c>
      <c r="F253" t="s">
        <v>2316</v>
      </c>
      <c r="G253">
        <v>253703</v>
      </c>
      <c r="H253" t="s">
        <v>2317</v>
      </c>
      <c r="I253" t="s">
        <v>2318</v>
      </c>
      <c r="J253" t="s">
        <v>2319</v>
      </c>
      <c r="K253" t="s">
        <v>1143</v>
      </c>
      <c r="L253" t="s">
        <v>1251</v>
      </c>
      <c r="M253">
        <v>4</v>
      </c>
      <c r="N253" t="s">
        <v>2320</v>
      </c>
      <c r="O253">
        <v>-15.5</v>
      </c>
    </row>
    <row r="254" spans="1:15">
      <c r="B254" t="s">
        <v>727</v>
      </c>
      <c r="C254" t="s">
        <v>2321</v>
      </c>
      <c r="D254">
        <v>158149</v>
      </c>
      <c r="E254">
        <v>158228</v>
      </c>
      <c r="F254" t="s">
        <v>2316</v>
      </c>
      <c r="G254">
        <v>253703</v>
      </c>
      <c r="H254" t="s">
        <v>2322</v>
      </c>
      <c r="I254" t="s">
        <v>2323</v>
      </c>
      <c r="J254" t="s">
        <v>2324</v>
      </c>
      <c r="K254" t="s">
        <v>864</v>
      </c>
      <c r="L254" t="s">
        <v>334</v>
      </c>
      <c r="M254">
        <v>3</v>
      </c>
      <c r="N254" t="s">
        <v>2325</v>
      </c>
      <c r="O254">
        <v>-9</v>
      </c>
    </row>
    <row r="255" spans="1:15">
      <c r="B255" t="s">
        <v>727</v>
      </c>
      <c r="C255" t="s">
        <v>2326</v>
      </c>
      <c r="D255">
        <v>142034</v>
      </c>
      <c r="E255">
        <v>141955</v>
      </c>
      <c r="F255" t="s">
        <v>2327</v>
      </c>
      <c r="G255">
        <v>1844972</v>
      </c>
      <c r="H255" t="s">
        <v>2328</v>
      </c>
      <c r="I255" t="s">
        <v>2329</v>
      </c>
      <c r="J255" t="s">
        <v>2330</v>
      </c>
      <c r="K255" t="s">
        <v>2331</v>
      </c>
      <c r="L255" t="s">
        <v>334</v>
      </c>
      <c r="M255">
        <v>3</v>
      </c>
      <c r="N255" t="s">
        <v>2332</v>
      </c>
      <c r="O255">
        <v>-10.199999809265099</v>
      </c>
    </row>
    <row r="256" spans="1:15">
      <c r="B256" t="s">
        <v>727</v>
      </c>
      <c r="C256" t="s">
        <v>2333</v>
      </c>
      <c r="D256">
        <v>184624</v>
      </c>
      <c r="E256">
        <v>184543</v>
      </c>
      <c r="F256" t="s">
        <v>2327</v>
      </c>
      <c r="G256">
        <v>1844972</v>
      </c>
      <c r="H256" t="s">
        <v>2334</v>
      </c>
      <c r="I256" t="s">
        <v>2335</v>
      </c>
      <c r="J256" t="s">
        <v>2336</v>
      </c>
      <c r="K256" t="s">
        <v>2337</v>
      </c>
      <c r="L256" t="s">
        <v>334</v>
      </c>
      <c r="M256">
        <v>3</v>
      </c>
      <c r="N256" t="s">
        <v>2338</v>
      </c>
      <c r="O256">
        <v>-15.399999618530201</v>
      </c>
    </row>
    <row r="257" spans="2:15">
      <c r="B257" t="s">
        <v>727</v>
      </c>
      <c r="C257" t="s">
        <v>2339</v>
      </c>
      <c r="D257">
        <v>84159</v>
      </c>
      <c r="E257">
        <v>84236</v>
      </c>
      <c r="F257" t="s">
        <v>2340</v>
      </c>
      <c r="G257">
        <v>512399</v>
      </c>
      <c r="H257" t="s">
        <v>2341</v>
      </c>
      <c r="I257" t="s">
        <v>2342</v>
      </c>
      <c r="J257" t="s">
        <v>2343</v>
      </c>
      <c r="K257" t="s">
        <v>1025</v>
      </c>
      <c r="M257">
        <v>0</v>
      </c>
      <c r="N257" t="s">
        <v>2344</v>
      </c>
      <c r="O257">
        <v>-21.7000007629394</v>
      </c>
    </row>
    <row r="258" spans="2:15">
      <c r="B258" t="s">
        <v>727</v>
      </c>
      <c r="C258" t="s">
        <v>2345</v>
      </c>
      <c r="D258">
        <v>34788</v>
      </c>
      <c r="E258">
        <v>34868</v>
      </c>
      <c r="F258" t="s">
        <v>2340</v>
      </c>
      <c r="G258">
        <v>512399</v>
      </c>
      <c r="H258" t="s">
        <v>2235</v>
      </c>
      <c r="I258" t="s">
        <v>2346</v>
      </c>
      <c r="J258" t="s">
        <v>2347</v>
      </c>
      <c r="K258" t="s">
        <v>2348</v>
      </c>
      <c r="L258" t="s">
        <v>368</v>
      </c>
      <c r="M258">
        <v>4</v>
      </c>
      <c r="N258" t="s">
        <v>2349</v>
      </c>
      <c r="O258">
        <v>-17.2000007629394</v>
      </c>
    </row>
    <row r="259" spans="2:15">
      <c r="B259" t="s">
        <v>727</v>
      </c>
      <c r="C259" t="s">
        <v>2350</v>
      </c>
      <c r="D259">
        <v>3979</v>
      </c>
      <c r="E259">
        <v>3899</v>
      </c>
      <c r="F259" t="s">
        <v>2351</v>
      </c>
      <c r="G259">
        <v>1849249</v>
      </c>
      <c r="H259" t="s">
        <v>2352</v>
      </c>
      <c r="I259" t="s">
        <v>2353</v>
      </c>
      <c r="J259" t="s">
        <v>2354</v>
      </c>
      <c r="K259" t="s">
        <v>956</v>
      </c>
      <c r="L259" t="s">
        <v>957</v>
      </c>
      <c r="M259">
        <v>4</v>
      </c>
      <c r="N259" t="s">
        <v>2355</v>
      </c>
      <c r="O259">
        <v>-17.2000007629394</v>
      </c>
    </row>
    <row r="260" spans="2:15">
      <c r="B260" t="s">
        <v>727</v>
      </c>
      <c r="C260" t="s">
        <v>2356</v>
      </c>
      <c r="D260">
        <v>109272</v>
      </c>
      <c r="E260">
        <v>109193</v>
      </c>
      <c r="F260" t="s">
        <v>2357</v>
      </c>
      <c r="G260">
        <v>1743142</v>
      </c>
      <c r="H260" t="s">
        <v>2358</v>
      </c>
      <c r="I260" t="s">
        <v>2359</v>
      </c>
      <c r="J260" t="s">
        <v>2360</v>
      </c>
      <c r="K260" t="s">
        <v>864</v>
      </c>
      <c r="L260" t="s">
        <v>334</v>
      </c>
      <c r="M260">
        <v>3</v>
      </c>
      <c r="N260" t="s">
        <v>2361</v>
      </c>
      <c r="O260">
        <v>-9</v>
      </c>
    </row>
    <row r="261" spans="2:15">
      <c r="B261" t="s">
        <v>727</v>
      </c>
      <c r="C261" t="s">
        <v>2356</v>
      </c>
      <c r="D261">
        <v>994661</v>
      </c>
      <c r="E261">
        <v>994740</v>
      </c>
      <c r="F261" t="s">
        <v>2357</v>
      </c>
      <c r="G261">
        <v>1743142</v>
      </c>
      <c r="H261" t="s">
        <v>2362</v>
      </c>
      <c r="I261" t="s">
        <v>2363</v>
      </c>
      <c r="J261" t="s">
        <v>2364</v>
      </c>
      <c r="K261" t="s">
        <v>964</v>
      </c>
      <c r="L261" t="s">
        <v>333</v>
      </c>
      <c r="M261">
        <v>2</v>
      </c>
      <c r="N261" t="s">
        <v>2365</v>
      </c>
      <c r="O261">
        <v>-17.799999237060501</v>
      </c>
    </row>
    <row r="262" spans="2:15">
      <c r="B262" t="s">
        <v>727</v>
      </c>
      <c r="C262" t="s">
        <v>2366</v>
      </c>
      <c r="D262">
        <v>202467</v>
      </c>
      <c r="E262">
        <v>202387</v>
      </c>
      <c r="F262" t="s">
        <v>2357</v>
      </c>
      <c r="G262">
        <v>1743142</v>
      </c>
      <c r="H262" t="s">
        <v>2367</v>
      </c>
      <c r="I262" t="s">
        <v>2368</v>
      </c>
      <c r="J262" t="s">
        <v>2369</v>
      </c>
      <c r="K262" t="s">
        <v>1129</v>
      </c>
      <c r="L262" t="s">
        <v>334</v>
      </c>
      <c r="M262">
        <v>3</v>
      </c>
      <c r="N262" t="s">
        <v>2370</v>
      </c>
      <c r="O262">
        <v>-14.199999809265099</v>
      </c>
    </row>
    <row r="263" spans="2:15">
      <c r="B263" t="s">
        <v>727</v>
      </c>
      <c r="C263" t="s">
        <v>2371</v>
      </c>
      <c r="D263">
        <v>143585</v>
      </c>
      <c r="E263">
        <v>143663</v>
      </c>
      <c r="F263" t="s">
        <v>2372</v>
      </c>
      <c r="G263">
        <v>1469647</v>
      </c>
      <c r="H263" t="s">
        <v>2373</v>
      </c>
      <c r="I263" t="s">
        <v>2374</v>
      </c>
      <c r="J263" t="s">
        <v>2375</v>
      </c>
      <c r="K263" t="s">
        <v>864</v>
      </c>
      <c r="L263" t="s">
        <v>334</v>
      </c>
      <c r="M263">
        <v>3</v>
      </c>
      <c r="N263" t="s">
        <v>2376</v>
      </c>
      <c r="O263">
        <v>-9</v>
      </c>
    </row>
    <row r="264" spans="2:15">
      <c r="B264" t="s">
        <v>727</v>
      </c>
      <c r="C264" t="s">
        <v>2377</v>
      </c>
      <c r="D264">
        <v>105368</v>
      </c>
      <c r="E264">
        <v>105289</v>
      </c>
      <c r="F264" t="s">
        <v>2372</v>
      </c>
      <c r="G264">
        <v>1469647</v>
      </c>
      <c r="H264" t="s">
        <v>2378</v>
      </c>
      <c r="I264" t="s">
        <v>2379</v>
      </c>
      <c r="J264" t="s">
        <v>2380</v>
      </c>
      <c r="K264" t="s">
        <v>964</v>
      </c>
      <c r="L264" t="s">
        <v>333</v>
      </c>
      <c r="M264">
        <v>2</v>
      </c>
      <c r="N264" t="s">
        <v>2381</v>
      </c>
      <c r="O264">
        <v>-17.799999237060501</v>
      </c>
    </row>
    <row r="265" spans="2:15">
      <c r="B265" t="s">
        <v>727</v>
      </c>
      <c r="C265" t="s">
        <v>2382</v>
      </c>
      <c r="D265">
        <v>24743</v>
      </c>
      <c r="E265">
        <v>24823</v>
      </c>
      <c r="F265" t="s">
        <v>2372</v>
      </c>
      <c r="G265">
        <v>1469647</v>
      </c>
      <c r="H265" t="s">
        <v>2383</v>
      </c>
      <c r="I265" t="s">
        <v>2384</v>
      </c>
      <c r="J265" t="s">
        <v>2385</v>
      </c>
      <c r="K265" t="s">
        <v>2386</v>
      </c>
      <c r="L265" t="s">
        <v>368</v>
      </c>
      <c r="M265">
        <v>4</v>
      </c>
      <c r="N265" t="s">
        <v>2387</v>
      </c>
      <c r="O265">
        <v>-13.6000003814697</v>
      </c>
    </row>
    <row r="266" spans="2:15">
      <c r="B266" t="s">
        <v>727</v>
      </c>
      <c r="C266" t="s">
        <v>2388</v>
      </c>
      <c r="D266">
        <v>60896</v>
      </c>
      <c r="E266">
        <v>60813</v>
      </c>
      <c r="F266" t="s">
        <v>2389</v>
      </c>
      <c r="G266">
        <v>1886670</v>
      </c>
      <c r="H266" t="s">
        <v>2390</v>
      </c>
      <c r="I266" t="s">
        <v>2391</v>
      </c>
      <c r="J266" t="s">
        <v>2392</v>
      </c>
      <c r="K266" t="s">
        <v>2393</v>
      </c>
      <c r="L266" t="s">
        <v>368</v>
      </c>
      <c r="M266">
        <v>4</v>
      </c>
      <c r="N266" t="s">
        <v>2394</v>
      </c>
      <c r="O266">
        <v>-17.600000381469702</v>
      </c>
    </row>
    <row r="267" spans="2:15">
      <c r="B267" t="s">
        <v>727</v>
      </c>
      <c r="C267" t="s">
        <v>2395</v>
      </c>
      <c r="D267">
        <v>63031</v>
      </c>
      <c r="E267">
        <v>62935</v>
      </c>
      <c r="F267" t="s">
        <v>2396</v>
      </c>
      <c r="G267">
        <v>189382</v>
      </c>
      <c r="H267" t="s">
        <v>2397</v>
      </c>
      <c r="I267" t="s">
        <v>2398</v>
      </c>
      <c r="J267" t="s">
        <v>2399</v>
      </c>
      <c r="K267" t="s">
        <v>2400</v>
      </c>
      <c r="L267" t="s">
        <v>334</v>
      </c>
      <c r="M267">
        <v>3</v>
      </c>
      <c r="N267" t="s">
        <v>2401</v>
      </c>
      <c r="O267">
        <v>-11.199999809265099</v>
      </c>
    </row>
    <row r="268" spans="2:15">
      <c r="B268" t="s">
        <v>727</v>
      </c>
      <c r="C268" t="s">
        <v>2402</v>
      </c>
      <c r="D268">
        <v>42917</v>
      </c>
      <c r="E268">
        <v>42831</v>
      </c>
      <c r="F268" t="s">
        <v>2403</v>
      </c>
      <c r="G268">
        <v>1305675</v>
      </c>
      <c r="H268" t="s">
        <v>2404</v>
      </c>
      <c r="I268" t="s">
        <v>2405</v>
      </c>
      <c r="J268" t="s">
        <v>2406</v>
      </c>
      <c r="K268" t="s">
        <v>2407</v>
      </c>
      <c r="L268" t="s">
        <v>770</v>
      </c>
      <c r="M268">
        <v>3</v>
      </c>
      <c r="N268" t="s">
        <v>2408</v>
      </c>
      <c r="O268">
        <v>-5.4000000953674299</v>
      </c>
    </row>
    <row r="269" spans="2:15">
      <c r="B269" t="s">
        <v>727</v>
      </c>
      <c r="C269" t="s">
        <v>2409</v>
      </c>
      <c r="D269">
        <v>71685</v>
      </c>
      <c r="E269">
        <v>71607</v>
      </c>
      <c r="F269" t="s">
        <v>2403</v>
      </c>
      <c r="G269">
        <v>1305675</v>
      </c>
      <c r="H269" t="s">
        <v>2410</v>
      </c>
      <c r="I269" t="s">
        <v>2411</v>
      </c>
      <c r="J269" t="s">
        <v>2412</v>
      </c>
      <c r="K269" t="s">
        <v>816</v>
      </c>
      <c r="L269" t="s">
        <v>334</v>
      </c>
      <c r="M269">
        <v>3</v>
      </c>
      <c r="N269" t="s">
        <v>2413</v>
      </c>
      <c r="O269">
        <v>-10</v>
      </c>
    </row>
    <row r="270" spans="2:15">
      <c r="B270" t="s">
        <v>727</v>
      </c>
      <c r="C270" t="s">
        <v>2414</v>
      </c>
      <c r="D270">
        <v>1694100</v>
      </c>
      <c r="E270">
        <v>1694018</v>
      </c>
      <c r="F270" t="s">
        <v>2415</v>
      </c>
      <c r="G270">
        <v>1261636</v>
      </c>
      <c r="H270" t="s">
        <v>2416</v>
      </c>
      <c r="I270" t="s">
        <v>2417</v>
      </c>
      <c r="J270" t="s">
        <v>2418</v>
      </c>
      <c r="K270" t="s">
        <v>2419</v>
      </c>
      <c r="L270" t="s">
        <v>2420</v>
      </c>
      <c r="M270">
        <v>4</v>
      </c>
      <c r="N270" t="s">
        <v>2421</v>
      </c>
      <c r="O270">
        <v>-21.899999618530199</v>
      </c>
    </row>
    <row r="271" spans="2:15">
      <c r="B271" t="s">
        <v>727</v>
      </c>
      <c r="C271" t="s">
        <v>2422</v>
      </c>
      <c r="D271">
        <v>26615</v>
      </c>
      <c r="E271">
        <v>26698</v>
      </c>
      <c r="F271" t="s">
        <v>2423</v>
      </c>
      <c r="G271">
        <v>1678002</v>
      </c>
      <c r="H271" t="s">
        <v>2424</v>
      </c>
      <c r="I271" t="s">
        <v>2425</v>
      </c>
      <c r="J271" t="s">
        <v>2426</v>
      </c>
      <c r="K271" t="s">
        <v>2427</v>
      </c>
      <c r="L271" t="s">
        <v>332</v>
      </c>
      <c r="M271">
        <v>1</v>
      </c>
      <c r="N271" t="s">
        <v>2428</v>
      </c>
      <c r="O271">
        <v>-14.1000003814697</v>
      </c>
    </row>
    <row r="272" spans="2:15">
      <c r="B272" t="s">
        <v>727</v>
      </c>
      <c r="C272" t="s">
        <v>2429</v>
      </c>
      <c r="D272">
        <v>1490</v>
      </c>
      <c r="E272">
        <v>1411</v>
      </c>
      <c r="F272" t="s">
        <v>2423</v>
      </c>
      <c r="G272">
        <v>1678002</v>
      </c>
      <c r="H272" t="s">
        <v>2430</v>
      </c>
      <c r="I272" t="s">
        <v>2431</v>
      </c>
      <c r="J272" t="s">
        <v>2432</v>
      </c>
      <c r="K272" t="s">
        <v>2433</v>
      </c>
      <c r="M272">
        <v>0</v>
      </c>
      <c r="N272" t="s">
        <v>2434</v>
      </c>
      <c r="O272">
        <v>-18.5</v>
      </c>
    </row>
    <row r="273" spans="1:15">
      <c r="B273" t="s">
        <v>727</v>
      </c>
      <c r="C273" t="s">
        <v>2435</v>
      </c>
      <c r="D273">
        <v>147858</v>
      </c>
      <c r="E273">
        <v>147778</v>
      </c>
      <c r="F273" t="s">
        <v>2436</v>
      </c>
      <c r="G273">
        <v>1920421</v>
      </c>
      <c r="H273" t="s">
        <v>2437</v>
      </c>
      <c r="I273" t="s">
        <v>2438</v>
      </c>
      <c r="J273" t="s">
        <v>2439</v>
      </c>
      <c r="K273" t="s">
        <v>2440</v>
      </c>
      <c r="L273" t="s">
        <v>334</v>
      </c>
      <c r="M273">
        <v>3</v>
      </c>
      <c r="N273" t="s">
        <v>2441</v>
      </c>
      <c r="O273">
        <v>-14.699999809265099</v>
      </c>
    </row>
    <row r="274" spans="1:15">
      <c r="B274" t="s">
        <v>727</v>
      </c>
      <c r="C274" t="s">
        <v>2442</v>
      </c>
      <c r="D274">
        <v>42752</v>
      </c>
      <c r="E274">
        <v>42671</v>
      </c>
      <c r="F274" t="s">
        <v>2443</v>
      </c>
      <c r="G274">
        <v>1920422</v>
      </c>
      <c r="H274" t="s">
        <v>2444</v>
      </c>
      <c r="I274" t="s">
        <v>2445</v>
      </c>
      <c r="J274" t="s">
        <v>2446</v>
      </c>
      <c r="K274" t="s">
        <v>1129</v>
      </c>
      <c r="L274" t="s">
        <v>334</v>
      </c>
      <c r="M274">
        <v>3</v>
      </c>
      <c r="N274" t="s">
        <v>2447</v>
      </c>
      <c r="O274">
        <v>-14.199999809265099</v>
      </c>
    </row>
    <row r="275" spans="1:15">
      <c r="A275" t="s">
        <v>390</v>
      </c>
      <c r="B275" t="s">
        <v>727</v>
      </c>
      <c r="C275" t="s">
        <v>2448</v>
      </c>
      <c r="D275">
        <v>50712</v>
      </c>
      <c r="E275">
        <v>50634</v>
      </c>
      <c r="F275" t="s">
        <v>2443</v>
      </c>
      <c r="G275">
        <v>1920422</v>
      </c>
      <c r="H275" t="s">
        <v>2449</v>
      </c>
      <c r="I275" t="s">
        <v>2450</v>
      </c>
      <c r="J275" t="s">
        <v>2451</v>
      </c>
      <c r="K275" t="s">
        <v>2452</v>
      </c>
      <c r="L275" t="s">
        <v>333</v>
      </c>
      <c r="M275">
        <v>2</v>
      </c>
      <c r="N275" t="s">
        <v>2453</v>
      </c>
      <c r="O275">
        <v>-21.5</v>
      </c>
    </row>
    <row r="276" spans="1:15">
      <c r="B276" t="s">
        <v>727</v>
      </c>
      <c r="C276" t="s">
        <v>2454</v>
      </c>
      <c r="D276">
        <v>44349</v>
      </c>
      <c r="E276">
        <v>44428</v>
      </c>
      <c r="F276" t="s">
        <v>2443</v>
      </c>
      <c r="G276">
        <v>1920422</v>
      </c>
      <c r="H276" t="s">
        <v>2455</v>
      </c>
      <c r="I276" t="s">
        <v>2456</v>
      </c>
      <c r="J276" t="s">
        <v>2457</v>
      </c>
      <c r="K276" t="s">
        <v>2458</v>
      </c>
      <c r="L276" t="s">
        <v>333</v>
      </c>
      <c r="M276">
        <v>2</v>
      </c>
      <c r="N276" t="s">
        <v>2459</v>
      </c>
      <c r="O276">
        <v>-8</v>
      </c>
    </row>
    <row r="277" spans="1:15">
      <c r="B277" t="s">
        <v>727</v>
      </c>
      <c r="C277" t="s">
        <v>2460</v>
      </c>
      <c r="D277">
        <v>1469598</v>
      </c>
      <c r="E277">
        <v>1469681</v>
      </c>
      <c r="F277" t="s">
        <v>2461</v>
      </c>
      <c r="G277">
        <v>297318</v>
      </c>
      <c r="H277" t="s">
        <v>2462</v>
      </c>
      <c r="I277" t="s">
        <v>2463</v>
      </c>
      <c r="J277" t="s">
        <v>2464</v>
      </c>
      <c r="K277" t="s">
        <v>976</v>
      </c>
      <c r="M277">
        <v>0</v>
      </c>
      <c r="N277" t="s">
        <v>2465</v>
      </c>
      <c r="O277">
        <v>-22.299999237060501</v>
      </c>
    </row>
    <row r="278" spans="1:15">
      <c r="B278" t="s">
        <v>727</v>
      </c>
      <c r="C278" t="s">
        <v>2466</v>
      </c>
      <c r="D278">
        <v>130751</v>
      </c>
      <c r="E278">
        <v>130670</v>
      </c>
      <c r="F278" t="s">
        <v>2461</v>
      </c>
      <c r="G278">
        <v>297318</v>
      </c>
      <c r="H278" t="s">
        <v>2467</v>
      </c>
      <c r="I278" t="s">
        <v>2468</v>
      </c>
      <c r="J278" t="s">
        <v>2469</v>
      </c>
      <c r="K278" t="s">
        <v>2470</v>
      </c>
      <c r="L278" t="s">
        <v>368</v>
      </c>
      <c r="M278">
        <v>4</v>
      </c>
      <c r="N278" t="s">
        <v>2471</v>
      </c>
      <c r="O278">
        <v>-18.399999618530199</v>
      </c>
    </row>
    <row r="279" spans="1:15">
      <c r="B279" t="s">
        <v>727</v>
      </c>
      <c r="C279" t="s">
        <v>2472</v>
      </c>
      <c r="D279">
        <v>87263</v>
      </c>
      <c r="E279">
        <v>87184</v>
      </c>
      <c r="F279" t="s">
        <v>2473</v>
      </c>
      <c r="G279">
        <v>1928617</v>
      </c>
      <c r="H279" t="s">
        <v>2474</v>
      </c>
      <c r="I279" t="s">
        <v>2475</v>
      </c>
      <c r="J279" t="s">
        <v>2476</v>
      </c>
      <c r="K279" t="s">
        <v>976</v>
      </c>
      <c r="M279">
        <v>0</v>
      </c>
      <c r="N279" t="s">
        <v>2477</v>
      </c>
      <c r="O279">
        <v>-19.799999237060501</v>
      </c>
    </row>
    <row r="280" spans="1:15">
      <c r="B280" t="s">
        <v>727</v>
      </c>
      <c r="C280" t="s">
        <v>2478</v>
      </c>
      <c r="D280">
        <v>288371</v>
      </c>
      <c r="E280">
        <v>288287</v>
      </c>
      <c r="F280" t="s">
        <v>2479</v>
      </c>
      <c r="G280">
        <v>1324314</v>
      </c>
      <c r="H280" t="s">
        <v>2480</v>
      </c>
      <c r="I280" t="s">
        <v>2481</v>
      </c>
      <c r="J280" t="s">
        <v>2482</v>
      </c>
      <c r="K280" t="s">
        <v>2483</v>
      </c>
      <c r="L280" t="s">
        <v>466</v>
      </c>
      <c r="M280">
        <v>4</v>
      </c>
      <c r="N280" t="s">
        <v>2484</v>
      </c>
      <c r="O280">
        <v>-21</v>
      </c>
    </row>
    <row r="281" spans="1:15">
      <c r="B281" t="s">
        <v>727</v>
      </c>
      <c r="C281" t="s">
        <v>2485</v>
      </c>
      <c r="D281">
        <v>272012</v>
      </c>
      <c r="E281">
        <v>271931</v>
      </c>
      <c r="F281" t="s">
        <v>2479</v>
      </c>
      <c r="G281">
        <v>1324314</v>
      </c>
      <c r="H281" t="s">
        <v>2486</v>
      </c>
      <c r="I281" t="s">
        <v>2487</v>
      </c>
      <c r="J281" t="s">
        <v>2488</v>
      </c>
      <c r="K281" t="s">
        <v>1143</v>
      </c>
      <c r="L281" t="s">
        <v>368</v>
      </c>
      <c r="M281">
        <v>4</v>
      </c>
      <c r="N281" t="s">
        <v>2489</v>
      </c>
      <c r="O281">
        <v>-13.300000190734799</v>
      </c>
    </row>
    <row r="282" spans="1:15">
      <c r="B282" t="s">
        <v>727</v>
      </c>
      <c r="C282" t="s">
        <v>2490</v>
      </c>
      <c r="D282">
        <v>7960</v>
      </c>
      <c r="E282">
        <v>8044</v>
      </c>
      <c r="F282" t="s">
        <v>2491</v>
      </c>
      <c r="G282">
        <v>38875</v>
      </c>
      <c r="H282" t="s">
        <v>2492</v>
      </c>
      <c r="I282" t="s">
        <v>2493</v>
      </c>
      <c r="J282" t="s">
        <v>2494</v>
      </c>
      <c r="K282" t="s">
        <v>2495</v>
      </c>
      <c r="L282" t="s">
        <v>332</v>
      </c>
      <c r="M282">
        <v>1</v>
      </c>
      <c r="N282" t="s">
        <v>2496</v>
      </c>
      <c r="O282">
        <v>-16.100000381469702</v>
      </c>
    </row>
    <row r="283" spans="1:15">
      <c r="B283" t="s">
        <v>727</v>
      </c>
      <c r="C283" t="s">
        <v>2497</v>
      </c>
      <c r="D283">
        <v>239311</v>
      </c>
      <c r="E283">
        <v>239229</v>
      </c>
      <c r="F283" t="s">
        <v>2498</v>
      </c>
      <c r="G283">
        <v>1955714</v>
      </c>
      <c r="H283" t="s">
        <v>2499</v>
      </c>
      <c r="I283" t="s">
        <v>2500</v>
      </c>
      <c r="J283" t="s">
        <v>2501</v>
      </c>
      <c r="K283" t="s">
        <v>2502</v>
      </c>
      <c r="L283" t="s">
        <v>333</v>
      </c>
      <c r="M283">
        <v>2</v>
      </c>
      <c r="N283" t="s">
        <v>2503</v>
      </c>
      <c r="O283">
        <v>-18</v>
      </c>
    </row>
    <row r="284" spans="1:15">
      <c r="B284" t="s">
        <v>727</v>
      </c>
      <c r="C284" t="s">
        <v>2504</v>
      </c>
      <c r="D284">
        <v>465944</v>
      </c>
      <c r="E284">
        <v>465863</v>
      </c>
      <c r="F284" t="s">
        <v>2505</v>
      </c>
      <c r="G284">
        <v>302980</v>
      </c>
      <c r="H284" t="s">
        <v>2506</v>
      </c>
      <c r="I284" t="s">
        <v>2507</v>
      </c>
      <c r="J284" t="s">
        <v>2508</v>
      </c>
      <c r="K284" t="s">
        <v>1543</v>
      </c>
      <c r="M284">
        <v>0</v>
      </c>
      <c r="N284" t="s">
        <v>2509</v>
      </c>
      <c r="O284">
        <v>-16.2000007629394</v>
      </c>
    </row>
    <row r="285" spans="1:15">
      <c r="B285" t="s">
        <v>727</v>
      </c>
      <c r="C285" t="s">
        <v>2510</v>
      </c>
      <c r="D285">
        <v>10440</v>
      </c>
      <c r="E285">
        <v>10360</v>
      </c>
      <c r="F285" t="s">
        <v>2505</v>
      </c>
      <c r="G285">
        <v>302980</v>
      </c>
      <c r="H285" t="s">
        <v>2367</v>
      </c>
      <c r="I285" t="s">
        <v>2511</v>
      </c>
      <c r="J285" t="s">
        <v>2512</v>
      </c>
      <c r="K285" t="s">
        <v>2513</v>
      </c>
      <c r="L285" t="s">
        <v>334</v>
      </c>
      <c r="M285">
        <v>3</v>
      </c>
      <c r="N285" t="s">
        <v>2514</v>
      </c>
      <c r="O285">
        <v>-13.800000190734799</v>
      </c>
    </row>
    <row r="286" spans="1:15">
      <c r="B286" t="s">
        <v>727</v>
      </c>
      <c r="C286" t="s">
        <v>2515</v>
      </c>
      <c r="D286">
        <v>21668</v>
      </c>
      <c r="E286">
        <v>21589</v>
      </c>
      <c r="F286" t="s">
        <v>2505</v>
      </c>
      <c r="G286">
        <v>302980</v>
      </c>
      <c r="H286" t="s">
        <v>2516</v>
      </c>
      <c r="I286" t="s">
        <v>2517</v>
      </c>
      <c r="J286" t="s">
        <v>2518</v>
      </c>
      <c r="K286" t="s">
        <v>2519</v>
      </c>
      <c r="L286" t="s">
        <v>733</v>
      </c>
      <c r="M286">
        <v>2</v>
      </c>
      <c r="N286" t="s">
        <v>2520</v>
      </c>
      <c r="O286">
        <v>-17.799999237060501</v>
      </c>
    </row>
    <row r="287" spans="1:15">
      <c r="B287" t="s">
        <v>727</v>
      </c>
      <c r="C287" t="s">
        <v>2521</v>
      </c>
      <c r="D287">
        <v>155007</v>
      </c>
      <c r="E287">
        <v>154927</v>
      </c>
      <c r="F287" t="s">
        <v>2522</v>
      </c>
      <c r="G287">
        <v>1967502</v>
      </c>
      <c r="H287" t="s">
        <v>2523</v>
      </c>
      <c r="I287" t="s">
        <v>2524</v>
      </c>
      <c r="J287" t="s">
        <v>2525</v>
      </c>
      <c r="K287" t="s">
        <v>2526</v>
      </c>
      <c r="L287" t="s">
        <v>368</v>
      </c>
      <c r="M287">
        <v>4</v>
      </c>
      <c r="N287" t="s">
        <v>2527</v>
      </c>
      <c r="O287">
        <v>-14.800000190734799</v>
      </c>
    </row>
    <row r="288" spans="1:15">
      <c r="B288" t="s">
        <v>744</v>
      </c>
      <c r="C288" t="s">
        <v>2528</v>
      </c>
      <c r="D288">
        <v>245054</v>
      </c>
      <c r="E288">
        <v>245224</v>
      </c>
      <c r="F288" t="s">
        <v>2529</v>
      </c>
      <c r="G288">
        <v>311402</v>
      </c>
      <c r="H288" t="s">
        <v>2530</v>
      </c>
      <c r="I288" t="s">
        <v>2531</v>
      </c>
      <c r="J288" t="s">
        <v>2532</v>
      </c>
      <c r="K288" t="s">
        <v>2533</v>
      </c>
      <c r="L288" t="s">
        <v>2534</v>
      </c>
      <c r="M288">
        <v>2</v>
      </c>
      <c r="N288" t="s">
        <v>2535</v>
      </c>
      <c r="O288">
        <v>-12.699999809265099</v>
      </c>
    </row>
    <row r="289" spans="1:15">
      <c r="B289" t="s">
        <v>744</v>
      </c>
      <c r="C289" t="s">
        <v>2536</v>
      </c>
      <c r="D289">
        <v>740753</v>
      </c>
      <c r="E289">
        <v>740832</v>
      </c>
      <c r="F289" t="s">
        <v>2537</v>
      </c>
      <c r="G289">
        <v>324057</v>
      </c>
      <c r="H289" t="s">
        <v>2538</v>
      </c>
      <c r="I289" t="s">
        <v>2539</v>
      </c>
      <c r="J289" t="s">
        <v>2540</v>
      </c>
      <c r="K289" t="s">
        <v>2541</v>
      </c>
      <c r="L289" t="s">
        <v>332</v>
      </c>
      <c r="M289">
        <v>1</v>
      </c>
      <c r="N289" t="s">
        <v>2542</v>
      </c>
      <c r="O289">
        <v>-12.199999809265099</v>
      </c>
    </row>
    <row r="290" spans="1:15">
      <c r="A290" t="s">
        <v>384</v>
      </c>
      <c r="B290" t="s">
        <v>744</v>
      </c>
      <c r="C290" t="s">
        <v>2536</v>
      </c>
      <c r="D290">
        <v>1069878</v>
      </c>
      <c r="E290">
        <v>1069794</v>
      </c>
      <c r="F290" t="s">
        <v>2537</v>
      </c>
      <c r="G290">
        <v>324057</v>
      </c>
      <c r="H290" t="s">
        <v>2543</v>
      </c>
      <c r="I290" t="s">
        <v>2544</v>
      </c>
      <c r="J290" t="s">
        <v>2545</v>
      </c>
      <c r="K290" t="s">
        <v>2546</v>
      </c>
      <c r="L290" t="s">
        <v>333</v>
      </c>
      <c r="M290">
        <v>2</v>
      </c>
      <c r="N290" t="s">
        <v>448</v>
      </c>
      <c r="O290">
        <v>-24</v>
      </c>
    </row>
    <row r="291" spans="1:15">
      <c r="B291" t="s">
        <v>744</v>
      </c>
      <c r="C291" t="s">
        <v>2536</v>
      </c>
      <c r="D291">
        <v>5627325</v>
      </c>
      <c r="E291">
        <v>5627248</v>
      </c>
      <c r="F291" t="s">
        <v>2537</v>
      </c>
      <c r="G291">
        <v>324057</v>
      </c>
      <c r="H291" t="s">
        <v>2547</v>
      </c>
      <c r="I291" t="s">
        <v>2548</v>
      </c>
      <c r="J291" t="s">
        <v>2549</v>
      </c>
      <c r="K291" t="s">
        <v>1025</v>
      </c>
      <c r="M291">
        <v>0</v>
      </c>
      <c r="N291" t="s">
        <v>2550</v>
      </c>
      <c r="O291">
        <v>-21.7000007629394</v>
      </c>
    </row>
    <row r="292" spans="1:15">
      <c r="A292" t="s">
        <v>392</v>
      </c>
      <c r="B292" t="s">
        <v>744</v>
      </c>
      <c r="C292" t="s">
        <v>2551</v>
      </c>
      <c r="D292">
        <v>785423</v>
      </c>
      <c r="E292">
        <v>785501</v>
      </c>
      <c r="F292" t="s">
        <v>2552</v>
      </c>
      <c r="G292">
        <v>592022</v>
      </c>
      <c r="H292" t="s">
        <v>1304</v>
      </c>
      <c r="I292" t="s">
        <v>2553</v>
      </c>
      <c r="J292" t="s">
        <v>2554</v>
      </c>
      <c r="K292" t="s">
        <v>2555</v>
      </c>
      <c r="L292" t="s">
        <v>334</v>
      </c>
      <c r="M292">
        <v>3</v>
      </c>
      <c r="N292" t="s">
        <v>457</v>
      </c>
      <c r="O292">
        <v>-5</v>
      </c>
    </row>
    <row r="293" spans="1:15">
      <c r="B293" t="s">
        <v>744</v>
      </c>
      <c r="C293" t="s">
        <v>2556</v>
      </c>
      <c r="D293">
        <v>961450</v>
      </c>
      <c r="E293">
        <v>961367</v>
      </c>
      <c r="F293" t="s">
        <v>2557</v>
      </c>
      <c r="G293">
        <v>349520</v>
      </c>
      <c r="H293" t="s">
        <v>2558</v>
      </c>
      <c r="I293" t="s">
        <v>2559</v>
      </c>
      <c r="J293" t="s">
        <v>2560</v>
      </c>
      <c r="K293" t="s">
        <v>2561</v>
      </c>
      <c r="L293" t="s">
        <v>2562</v>
      </c>
      <c r="M293">
        <v>9</v>
      </c>
      <c r="N293" t="s">
        <v>447</v>
      </c>
      <c r="O293">
        <v>-20.5</v>
      </c>
    </row>
    <row r="294" spans="1:15">
      <c r="B294" t="s">
        <v>744</v>
      </c>
      <c r="C294" t="s">
        <v>2556</v>
      </c>
      <c r="D294">
        <v>4897517</v>
      </c>
      <c r="E294">
        <v>4897436</v>
      </c>
      <c r="F294" t="s">
        <v>2557</v>
      </c>
      <c r="G294">
        <v>349520</v>
      </c>
      <c r="H294" t="s">
        <v>2563</v>
      </c>
      <c r="I294" t="s">
        <v>2564</v>
      </c>
      <c r="J294" t="s">
        <v>2565</v>
      </c>
      <c r="K294" t="s">
        <v>910</v>
      </c>
      <c r="L294" t="s">
        <v>368</v>
      </c>
      <c r="M294">
        <v>4</v>
      </c>
      <c r="N294" t="s">
        <v>1327</v>
      </c>
      <c r="O294">
        <v>-12.899999618530201</v>
      </c>
    </row>
    <row r="295" spans="1:15">
      <c r="B295" t="s">
        <v>744</v>
      </c>
      <c r="C295" t="s">
        <v>2566</v>
      </c>
      <c r="D295">
        <v>2510780</v>
      </c>
      <c r="E295">
        <v>2510859</v>
      </c>
      <c r="F295" t="s">
        <v>2567</v>
      </c>
      <c r="G295">
        <v>1036673</v>
      </c>
      <c r="H295" t="s">
        <v>2568</v>
      </c>
      <c r="I295" t="s">
        <v>2569</v>
      </c>
      <c r="J295" t="s">
        <v>2570</v>
      </c>
      <c r="K295" t="s">
        <v>2571</v>
      </c>
      <c r="L295" t="s">
        <v>332</v>
      </c>
      <c r="M295">
        <v>1</v>
      </c>
      <c r="N295" t="s">
        <v>2572</v>
      </c>
      <c r="O295">
        <v>-18.299999237060501</v>
      </c>
    </row>
    <row r="296" spans="1:15">
      <c r="B296" t="s">
        <v>744</v>
      </c>
      <c r="C296" t="s">
        <v>2573</v>
      </c>
      <c r="D296">
        <v>1018884</v>
      </c>
      <c r="E296">
        <v>1018803</v>
      </c>
      <c r="F296" t="s">
        <v>2574</v>
      </c>
      <c r="G296">
        <v>985665</v>
      </c>
      <c r="H296" t="s">
        <v>2575</v>
      </c>
      <c r="I296" t="s">
        <v>2576</v>
      </c>
      <c r="J296" t="s">
        <v>2577</v>
      </c>
      <c r="K296" t="s">
        <v>2207</v>
      </c>
      <c r="L296" t="s">
        <v>368</v>
      </c>
      <c r="M296">
        <v>4</v>
      </c>
      <c r="N296" t="s">
        <v>2578</v>
      </c>
      <c r="O296">
        <v>-13</v>
      </c>
    </row>
    <row r="297" spans="1:15">
      <c r="B297" t="s">
        <v>744</v>
      </c>
      <c r="C297" t="s">
        <v>2573</v>
      </c>
      <c r="D297">
        <v>2652677</v>
      </c>
      <c r="E297">
        <v>2652593</v>
      </c>
      <c r="F297" t="s">
        <v>2574</v>
      </c>
      <c r="G297">
        <v>985665</v>
      </c>
      <c r="H297" t="s">
        <v>2579</v>
      </c>
      <c r="I297" t="s">
        <v>2580</v>
      </c>
      <c r="J297" t="s">
        <v>2581</v>
      </c>
      <c r="K297" t="s">
        <v>903</v>
      </c>
      <c r="L297" t="s">
        <v>904</v>
      </c>
      <c r="M297">
        <v>3</v>
      </c>
      <c r="N297" t="s">
        <v>2582</v>
      </c>
      <c r="O297">
        <v>-20.5</v>
      </c>
    </row>
    <row r="298" spans="1:15">
      <c r="A298" t="s">
        <v>395</v>
      </c>
      <c r="B298" t="s">
        <v>744</v>
      </c>
      <c r="C298" t="s">
        <v>2583</v>
      </c>
      <c r="D298">
        <v>39396</v>
      </c>
      <c r="E298">
        <v>39476</v>
      </c>
      <c r="F298" t="s">
        <v>2584</v>
      </c>
      <c r="G298">
        <v>997761</v>
      </c>
      <c r="H298" t="s">
        <v>1337</v>
      </c>
      <c r="I298" t="s">
        <v>2585</v>
      </c>
      <c r="J298" t="s">
        <v>2586</v>
      </c>
      <c r="K298" t="s">
        <v>1340</v>
      </c>
      <c r="L298" t="s">
        <v>333</v>
      </c>
      <c r="M298">
        <v>2</v>
      </c>
      <c r="N298" t="s">
        <v>2587</v>
      </c>
      <c r="O298">
        <v>-20.5</v>
      </c>
    </row>
    <row r="299" spans="1:15">
      <c r="B299" t="s">
        <v>727</v>
      </c>
      <c r="C299" t="s">
        <v>2588</v>
      </c>
      <c r="D299">
        <v>282</v>
      </c>
      <c r="E299">
        <v>198</v>
      </c>
      <c r="F299" t="s">
        <v>2589</v>
      </c>
      <c r="G299">
        <v>1965603</v>
      </c>
      <c r="H299" t="s">
        <v>2590</v>
      </c>
      <c r="I299" t="s">
        <v>2591</v>
      </c>
      <c r="J299" t="s">
        <v>2592</v>
      </c>
      <c r="K299" t="s">
        <v>2593</v>
      </c>
      <c r="M299">
        <v>0</v>
      </c>
      <c r="N299" t="s">
        <v>2594</v>
      </c>
      <c r="O299">
        <v>-8.3000001907348597</v>
      </c>
    </row>
    <row r="300" spans="1:15">
      <c r="B300" t="s">
        <v>727</v>
      </c>
      <c r="C300" t="s">
        <v>2595</v>
      </c>
      <c r="D300">
        <v>16643</v>
      </c>
      <c r="E300">
        <v>16559</v>
      </c>
      <c r="F300" t="s">
        <v>2596</v>
      </c>
      <c r="G300">
        <v>1965591</v>
      </c>
      <c r="H300" t="s">
        <v>2597</v>
      </c>
      <c r="I300" t="s">
        <v>2598</v>
      </c>
      <c r="J300" t="s">
        <v>2599</v>
      </c>
      <c r="K300" t="s">
        <v>2600</v>
      </c>
      <c r="L300" t="s">
        <v>733</v>
      </c>
      <c r="M300">
        <v>2</v>
      </c>
      <c r="N300" t="s">
        <v>2601</v>
      </c>
      <c r="O300">
        <v>-22.600000381469702</v>
      </c>
    </row>
    <row r="301" spans="1:15">
      <c r="B301" t="s">
        <v>727</v>
      </c>
      <c r="C301" t="s">
        <v>2602</v>
      </c>
      <c r="D301">
        <v>61670</v>
      </c>
      <c r="E301">
        <v>61590</v>
      </c>
      <c r="F301" t="s">
        <v>2603</v>
      </c>
      <c r="G301">
        <v>1977292</v>
      </c>
      <c r="H301" t="s">
        <v>2604</v>
      </c>
      <c r="I301" t="s">
        <v>2605</v>
      </c>
      <c r="J301" t="s">
        <v>2606</v>
      </c>
      <c r="K301" t="s">
        <v>2607</v>
      </c>
      <c r="L301" t="s">
        <v>334</v>
      </c>
      <c r="M301">
        <v>3</v>
      </c>
      <c r="N301" t="s">
        <v>2608</v>
      </c>
      <c r="O301">
        <v>-16.100000381469702</v>
      </c>
    </row>
    <row r="302" spans="1:15">
      <c r="B302" t="s">
        <v>727</v>
      </c>
      <c r="C302" t="s">
        <v>2609</v>
      </c>
      <c r="D302">
        <v>145988</v>
      </c>
      <c r="E302">
        <v>145908</v>
      </c>
      <c r="F302" t="s">
        <v>2610</v>
      </c>
      <c r="G302">
        <v>554312</v>
      </c>
      <c r="H302" t="s">
        <v>2611</v>
      </c>
      <c r="I302" t="s">
        <v>2612</v>
      </c>
      <c r="J302" t="s">
        <v>2613</v>
      </c>
      <c r="K302" t="s">
        <v>2614</v>
      </c>
      <c r="L302" t="s">
        <v>334</v>
      </c>
      <c r="M302">
        <v>3</v>
      </c>
      <c r="N302" t="s">
        <v>2615</v>
      </c>
      <c r="O302">
        <v>-16.799999237060501</v>
      </c>
    </row>
    <row r="303" spans="1:15">
      <c r="B303" t="s">
        <v>727</v>
      </c>
      <c r="C303" t="s">
        <v>2616</v>
      </c>
      <c r="D303">
        <v>17830</v>
      </c>
      <c r="E303">
        <v>17909</v>
      </c>
      <c r="F303" t="s">
        <v>2610</v>
      </c>
      <c r="G303">
        <v>554312</v>
      </c>
      <c r="H303" t="s">
        <v>2617</v>
      </c>
      <c r="I303" t="s">
        <v>2618</v>
      </c>
      <c r="J303" t="s">
        <v>2619</v>
      </c>
      <c r="K303" t="s">
        <v>2620</v>
      </c>
      <c r="L303" t="s">
        <v>334</v>
      </c>
      <c r="M303">
        <v>3</v>
      </c>
      <c r="N303" t="s">
        <v>2621</v>
      </c>
      <c r="O303">
        <v>-11.800000190734799</v>
      </c>
    </row>
    <row r="304" spans="1:15">
      <c r="B304" t="s">
        <v>727</v>
      </c>
      <c r="C304" t="s">
        <v>2622</v>
      </c>
      <c r="D304">
        <v>32033</v>
      </c>
      <c r="E304">
        <v>31952</v>
      </c>
      <c r="F304" t="s">
        <v>2610</v>
      </c>
      <c r="G304">
        <v>554312</v>
      </c>
      <c r="H304" t="s">
        <v>2623</v>
      </c>
      <c r="I304" t="s">
        <v>2624</v>
      </c>
      <c r="J304" t="s">
        <v>2625</v>
      </c>
      <c r="K304" t="s">
        <v>2626</v>
      </c>
      <c r="L304" t="s">
        <v>333</v>
      </c>
      <c r="M304">
        <v>2</v>
      </c>
      <c r="N304" t="s">
        <v>2627</v>
      </c>
      <c r="O304">
        <v>-9.5</v>
      </c>
    </row>
    <row r="305" spans="2:15">
      <c r="B305" t="s">
        <v>727</v>
      </c>
      <c r="C305" t="s">
        <v>2628</v>
      </c>
      <c r="D305">
        <v>30555</v>
      </c>
      <c r="E305">
        <v>30474</v>
      </c>
      <c r="F305" t="s">
        <v>2629</v>
      </c>
      <c r="G305">
        <v>2026236</v>
      </c>
      <c r="H305" t="s">
        <v>2630</v>
      </c>
      <c r="I305" t="s">
        <v>2631</v>
      </c>
      <c r="J305" t="s">
        <v>2632</v>
      </c>
      <c r="K305" t="s">
        <v>2633</v>
      </c>
      <c r="L305" t="s">
        <v>333</v>
      </c>
      <c r="M305">
        <v>2</v>
      </c>
      <c r="N305" t="s">
        <v>2634</v>
      </c>
      <c r="O305">
        <v>-12.899999618530201</v>
      </c>
    </row>
    <row r="306" spans="2:15">
      <c r="B306" t="s">
        <v>727</v>
      </c>
      <c r="C306" t="s">
        <v>2635</v>
      </c>
      <c r="D306">
        <v>4330</v>
      </c>
      <c r="E306">
        <v>4411</v>
      </c>
      <c r="F306" t="s">
        <v>2629</v>
      </c>
      <c r="G306">
        <v>2026236</v>
      </c>
      <c r="H306" t="s">
        <v>2636</v>
      </c>
      <c r="I306" t="s">
        <v>2637</v>
      </c>
      <c r="J306" t="s">
        <v>2638</v>
      </c>
      <c r="K306" t="s">
        <v>2639</v>
      </c>
      <c r="L306" t="s">
        <v>334</v>
      </c>
      <c r="M306">
        <v>3</v>
      </c>
      <c r="N306" t="s">
        <v>2640</v>
      </c>
      <c r="O306">
        <v>-18.7000007629394</v>
      </c>
    </row>
    <row r="307" spans="2:15">
      <c r="B307" t="s">
        <v>727</v>
      </c>
      <c r="C307" t="s">
        <v>2641</v>
      </c>
      <c r="D307">
        <v>19910</v>
      </c>
      <c r="E307">
        <v>19988</v>
      </c>
      <c r="F307" t="s">
        <v>2642</v>
      </c>
      <c r="G307">
        <v>2033502</v>
      </c>
      <c r="H307" t="s">
        <v>2643</v>
      </c>
      <c r="I307" t="s">
        <v>2644</v>
      </c>
      <c r="J307" t="s">
        <v>2645</v>
      </c>
      <c r="K307" t="s">
        <v>964</v>
      </c>
      <c r="L307" t="s">
        <v>333</v>
      </c>
      <c r="M307">
        <v>2</v>
      </c>
      <c r="N307" t="s">
        <v>2646</v>
      </c>
      <c r="O307">
        <v>-15.399999618530201</v>
      </c>
    </row>
    <row r="308" spans="2:15">
      <c r="B308" t="s">
        <v>727</v>
      </c>
      <c r="C308" t="s">
        <v>2647</v>
      </c>
      <c r="D308">
        <v>1115</v>
      </c>
      <c r="E308">
        <v>1030</v>
      </c>
      <c r="F308" t="s">
        <v>2648</v>
      </c>
      <c r="G308">
        <v>2033511</v>
      </c>
      <c r="H308" t="s">
        <v>2649</v>
      </c>
      <c r="I308" t="s">
        <v>2650</v>
      </c>
      <c r="J308" t="s">
        <v>2651</v>
      </c>
      <c r="K308" t="s">
        <v>1170</v>
      </c>
      <c r="L308" t="s">
        <v>332</v>
      </c>
      <c r="M308">
        <v>1</v>
      </c>
      <c r="N308" t="s">
        <v>2652</v>
      </c>
      <c r="O308">
        <v>-12.899999618530201</v>
      </c>
    </row>
    <row r="309" spans="2:15">
      <c r="B309" t="s">
        <v>727</v>
      </c>
      <c r="C309" t="s">
        <v>2653</v>
      </c>
      <c r="D309">
        <v>1090374</v>
      </c>
      <c r="E309">
        <v>1090454</v>
      </c>
      <c r="F309" t="s">
        <v>2654</v>
      </c>
      <c r="G309">
        <v>2045207</v>
      </c>
      <c r="H309" t="s">
        <v>2655</v>
      </c>
      <c r="I309" t="s">
        <v>2656</v>
      </c>
      <c r="J309" t="s">
        <v>2657</v>
      </c>
      <c r="K309" t="s">
        <v>1437</v>
      </c>
      <c r="L309" t="s">
        <v>333</v>
      </c>
      <c r="M309">
        <v>2</v>
      </c>
      <c r="N309" t="s">
        <v>2658</v>
      </c>
      <c r="O309">
        <v>-16.2000007629394</v>
      </c>
    </row>
    <row r="310" spans="2:15">
      <c r="B310" t="s">
        <v>727</v>
      </c>
      <c r="C310" t="s">
        <v>2659</v>
      </c>
      <c r="D310">
        <v>198221</v>
      </c>
      <c r="E310">
        <v>198304</v>
      </c>
      <c r="F310" t="s">
        <v>2660</v>
      </c>
      <c r="G310">
        <v>885475</v>
      </c>
      <c r="H310" t="s">
        <v>2661</v>
      </c>
      <c r="I310" t="s">
        <v>2662</v>
      </c>
      <c r="J310" t="s">
        <v>2663</v>
      </c>
      <c r="K310" t="s">
        <v>2302</v>
      </c>
      <c r="M310">
        <v>0</v>
      </c>
      <c r="N310" t="s">
        <v>2664</v>
      </c>
      <c r="O310">
        <v>-23.399999618530199</v>
      </c>
    </row>
    <row r="311" spans="2:15">
      <c r="B311" t="s">
        <v>727</v>
      </c>
      <c r="C311" t="s">
        <v>2665</v>
      </c>
      <c r="D311">
        <v>296594</v>
      </c>
      <c r="E311">
        <v>296676</v>
      </c>
      <c r="F311" t="s">
        <v>2666</v>
      </c>
      <c r="G311">
        <v>549687</v>
      </c>
      <c r="H311" t="s">
        <v>2667</v>
      </c>
      <c r="I311" t="s">
        <v>2668</v>
      </c>
      <c r="J311" t="s">
        <v>2669</v>
      </c>
      <c r="K311" t="s">
        <v>2670</v>
      </c>
      <c r="L311" t="s">
        <v>770</v>
      </c>
      <c r="M311">
        <v>3</v>
      </c>
      <c r="N311" t="s">
        <v>2671</v>
      </c>
      <c r="O311">
        <v>-13.300000190734799</v>
      </c>
    </row>
    <row r="312" spans="2:15">
      <c r="B312" t="s">
        <v>727</v>
      </c>
      <c r="C312" t="s">
        <v>2672</v>
      </c>
      <c r="D312">
        <v>42199</v>
      </c>
      <c r="E312">
        <v>42121</v>
      </c>
      <c r="F312" t="s">
        <v>2673</v>
      </c>
      <c r="G312">
        <v>115979</v>
      </c>
      <c r="H312" t="s">
        <v>2674</v>
      </c>
      <c r="I312" t="s">
        <v>2675</v>
      </c>
      <c r="J312" t="s">
        <v>2676</v>
      </c>
      <c r="K312" t="s">
        <v>2677</v>
      </c>
      <c r="M312">
        <v>0</v>
      </c>
      <c r="N312" t="s">
        <v>2678</v>
      </c>
      <c r="O312">
        <v>-19</v>
      </c>
    </row>
    <row r="313" spans="2:15">
      <c r="B313" t="s">
        <v>727</v>
      </c>
      <c r="C313" t="s">
        <v>2679</v>
      </c>
      <c r="D313">
        <v>208486</v>
      </c>
      <c r="E313">
        <v>208376</v>
      </c>
      <c r="F313" t="s">
        <v>2680</v>
      </c>
      <c r="G313">
        <v>263067</v>
      </c>
      <c r="H313" t="s">
        <v>2681</v>
      </c>
      <c r="I313" t="s">
        <v>2682</v>
      </c>
      <c r="J313" t="s">
        <v>2683</v>
      </c>
      <c r="K313" t="s">
        <v>2684</v>
      </c>
      <c r="L313" t="s">
        <v>332</v>
      </c>
      <c r="M313">
        <v>1</v>
      </c>
      <c r="N313" t="s">
        <v>2685</v>
      </c>
      <c r="O313">
        <v>-13.399999618530201</v>
      </c>
    </row>
    <row r="314" spans="2:15">
      <c r="B314" t="s">
        <v>727</v>
      </c>
      <c r="C314" t="s">
        <v>2686</v>
      </c>
      <c r="D314">
        <v>18689</v>
      </c>
      <c r="E314">
        <v>18768</v>
      </c>
      <c r="F314" t="s">
        <v>2687</v>
      </c>
      <c r="G314">
        <v>202750</v>
      </c>
      <c r="H314" t="s">
        <v>2688</v>
      </c>
      <c r="I314" t="s">
        <v>2689</v>
      </c>
      <c r="J314" t="s">
        <v>2690</v>
      </c>
      <c r="K314" t="s">
        <v>2691</v>
      </c>
      <c r="M314">
        <v>0</v>
      </c>
      <c r="N314" t="s">
        <v>2692</v>
      </c>
      <c r="O314">
        <v>-20.299999237060501</v>
      </c>
    </row>
    <row r="315" spans="2:15">
      <c r="B315" t="s">
        <v>727</v>
      </c>
      <c r="C315" t="s">
        <v>2693</v>
      </c>
      <c r="D315">
        <v>108752</v>
      </c>
      <c r="E315">
        <v>108673</v>
      </c>
      <c r="F315" t="s">
        <v>2694</v>
      </c>
      <c r="G315">
        <v>178340</v>
      </c>
      <c r="H315" t="s">
        <v>2695</v>
      </c>
      <c r="I315" t="s">
        <v>2696</v>
      </c>
      <c r="J315" t="s">
        <v>2697</v>
      </c>
      <c r="K315" t="s">
        <v>2698</v>
      </c>
      <c r="M315">
        <v>0</v>
      </c>
      <c r="N315" t="s">
        <v>2699</v>
      </c>
      <c r="O315">
        <v>-12.6000003814697</v>
      </c>
    </row>
    <row r="316" spans="2:15">
      <c r="B316" t="s">
        <v>727</v>
      </c>
      <c r="C316" t="s">
        <v>2700</v>
      </c>
      <c r="D316">
        <v>188711</v>
      </c>
      <c r="E316">
        <v>188632</v>
      </c>
      <c r="F316" t="s">
        <v>2701</v>
      </c>
      <c r="G316">
        <v>375489</v>
      </c>
      <c r="H316" t="s">
        <v>825</v>
      </c>
      <c r="I316" t="s">
        <v>2702</v>
      </c>
      <c r="J316" t="s">
        <v>2703</v>
      </c>
      <c r="K316" t="s">
        <v>2704</v>
      </c>
      <c r="L316" t="s">
        <v>334</v>
      </c>
      <c r="M316">
        <v>3</v>
      </c>
      <c r="N316" t="s">
        <v>2705</v>
      </c>
      <c r="O316">
        <v>-13.699999809265099</v>
      </c>
    </row>
    <row r="317" spans="2:15">
      <c r="B317" t="s">
        <v>727</v>
      </c>
      <c r="C317" t="s">
        <v>2706</v>
      </c>
      <c r="D317">
        <v>46258</v>
      </c>
      <c r="E317">
        <v>46179</v>
      </c>
      <c r="F317" t="s">
        <v>2701</v>
      </c>
      <c r="G317">
        <v>375489</v>
      </c>
      <c r="H317" t="s">
        <v>2707</v>
      </c>
      <c r="I317" t="s">
        <v>2708</v>
      </c>
      <c r="J317" t="s">
        <v>2709</v>
      </c>
      <c r="K317" t="s">
        <v>2710</v>
      </c>
      <c r="M317">
        <v>0</v>
      </c>
      <c r="N317" t="s">
        <v>2711</v>
      </c>
      <c r="O317">
        <v>-21.799999237060501</v>
      </c>
    </row>
    <row r="318" spans="2:15">
      <c r="B318" t="s">
        <v>727</v>
      </c>
      <c r="C318" t="s">
        <v>2712</v>
      </c>
      <c r="D318">
        <v>24560</v>
      </c>
      <c r="E318">
        <v>24479</v>
      </c>
      <c r="F318" t="s">
        <v>2701</v>
      </c>
      <c r="G318">
        <v>375489</v>
      </c>
      <c r="H318" t="s">
        <v>2713</v>
      </c>
      <c r="I318" t="s">
        <v>2714</v>
      </c>
      <c r="J318" t="s">
        <v>2715</v>
      </c>
      <c r="K318" t="s">
        <v>1202</v>
      </c>
      <c r="L318" t="s">
        <v>333</v>
      </c>
      <c r="M318">
        <v>2</v>
      </c>
      <c r="N318" t="s">
        <v>2716</v>
      </c>
      <c r="O318">
        <v>-9.8999996185302699</v>
      </c>
    </row>
    <row r="319" spans="2:15">
      <c r="B319" t="s">
        <v>727</v>
      </c>
      <c r="C319" t="s">
        <v>2712</v>
      </c>
      <c r="D319">
        <v>183076</v>
      </c>
      <c r="E319">
        <v>182997</v>
      </c>
      <c r="F319" t="s">
        <v>2701</v>
      </c>
      <c r="G319">
        <v>375489</v>
      </c>
      <c r="H319" t="s">
        <v>2717</v>
      </c>
      <c r="I319" t="s">
        <v>2718</v>
      </c>
      <c r="J319" t="s">
        <v>2719</v>
      </c>
      <c r="K319" t="s">
        <v>2720</v>
      </c>
      <c r="L319" t="s">
        <v>334</v>
      </c>
      <c r="M319">
        <v>3</v>
      </c>
      <c r="N319" t="s">
        <v>2721</v>
      </c>
      <c r="O319">
        <v>-12.199999809265099</v>
      </c>
    </row>
    <row r="320" spans="2:15">
      <c r="B320" t="s">
        <v>727</v>
      </c>
      <c r="C320" t="s">
        <v>2722</v>
      </c>
      <c r="D320">
        <v>36441</v>
      </c>
      <c r="E320">
        <v>36520</v>
      </c>
      <c r="F320" t="s">
        <v>2701</v>
      </c>
      <c r="G320">
        <v>375489</v>
      </c>
      <c r="H320" t="s">
        <v>2723</v>
      </c>
      <c r="I320" t="s">
        <v>2724</v>
      </c>
      <c r="J320" t="s">
        <v>2725</v>
      </c>
      <c r="K320" t="s">
        <v>852</v>
      </c>
      <c r="L320" t="s">
        <v>332</v>
      </c>
      <c r="M320">
        <v>1</v>
      </c>
      <c r="N320" t="s">
        <v>2726</v>
      </c>
      <c r="O320">
        <v>-17.2000007629394</v>
      </c>
    </row>
    <row r="321" spans="2:15">
      <c r="B321" t="s">
        <v>727</v>
      </c>
      <c r="C321" t="s">
        <v>2727</v>
      </c>
      <c r="D321">
        <v>31265</v>
      </c>
      <c r="E321">
        <v>31185</v>
      </c>
      <c r="F321" t="s">
        <v>2728</v>
      </c>
      <c r="G321">
        <v>621096</v>
      </c>
      <c r="H321" t="s">
        <v>2729</v>
      </c>
      <c r="I321" t="s">
        <v>2730</v>
      </c>
      <c r="J321" t="s">
        <v>2731</v>
      </c>
      <c r="K321" t="s">
        <v>2732</v>
      </c>
      <c r="L321" t="s">
        <v>1064</v>
      </c>
      <c r="M321">
        <v>1</v>
      </c>
      <c r="N321" t="s">
        <v>2733</v>
      </c>
      <c r="O321">
        <v>-12.199999809265099</v>
      </c>
    </row>
    <row r="322" spans="2:15">
      <c r="B322" t="s">
        <v>727</v>
      </c>
      <c r="C322" t="s">
        <v>2734</v>
      </c>
      <c r="D322">
        <v>196432</v>
      </c>
      <c r="E322">
        <v>196516</v>
      </c>
      <c r="F322" t="s">
        <v>2735</v>
      </c>
      <c r="G322">
        <v>694435</v>
      </c>
      <c r="H322" t="s">
        <v>2736</v>
      </c>
      <c r="I322" t="s">
        <v>2737</v>
      </c>
      <c r="J322" t="s">
        <v>2738</v>
      </c>
      <c r="K322" t="s">
        <v>2739</v>
      </c>
      <c r="M322">
        <v>0</v>
      </c>
      <c r="N322" t="s">
        <v>2740</v>
      </c>
      <c r="O322">
        <v>-13.399999618530201</v>
      </c>
    </row>
    <row r="323" spans="2:15">
      <c r="B323" t="s">
        <v>727</v>
      </c>
      <c r="C323" t="s">
        <v>2741</v>
      </c>
      <c r="D323">
        <v>216289</v>
      </c>
      <c r="E323">
        <v>216371</v>
      </c>
      <c r="F323" t="s">
        <v>2742</v>
      </c>
      <c r="G323">
        <v>2211139</v>
      </c>
      <c r="H323" t="s">
        <v>2743</v>
      </c>
      <c r="I323" t="s">
        <v>2744</v>
      </c>
      <c r="J323" t="s">
        <v>2745</v>
      </c>
      <c r="K323" t="s">
        <v>2746</v>
      </c>
      <c r="L323" t="s">
        <v>334</v>
      </c>
      <c r="M323">
        <v>3</v>
      </c>
      <c r="N323" t="s">
        <v>2747</v>
      </c>
      <c r="O323">
        <v>-19.299999237060501</v>
      </c>
    </row>
    <row r="324" spans="2:15">
      <c r="B324" t="s">
        <v>727</v>
      </c>
      <c r="C324" t="s">
        <v>2748</v>
      </c>
      <c r="D324">
        <v>216524</v>
      </c>
      <c r="E324">
        <v>216602</v>
      </c>
      <c r="F324" t="s">
        <v>2742</v>
      </c>
      <c r="G324">
        <v>2211139</v>
      </c>
      <c r="H324" t="s">
        <v>2749</v>
      </c>
      <c r="I324" t="s">
        <v>2750</v>
      </c>
      <c r="J324" t="s">
        <v>2751</v>
      </c>
      <c r="K324" t="s">
        <v>1276</v>
      </c>
      <c r="L324" t="s">
        <v>334</v>
      </c>
      <c r="M324">
        <v>3</v>
      </c>
      <c r="N324" t="s">
        <v>2752</v>
      </c>
      <c r="O324">
        <v>-13.199999809265099</v>
      </c>
    </row>
    <row r="325" spans="2:15">
      <c r="B325" t="s">
        <v>727</v>
      </c>
      <c r="C325" t="s">
        <v>2753</v>
      </c>
      <c r="D325">
        <v>28798</v>
      </c>
      <c r="E325">
        <v>28878</v>
      </c>
      <c r="F325" t="s">
        <v>2742</v>
      </c>
      <c r="G325">
        <v>2211139</v>
      </c>
      <c r="H325" t="s">
        <v>2754</v>
      </c>
      <c r="I325" t="s">
        <v>2755</v>
      </c>
      <c r="J325" t="s">
        <v>2756</v>
      </c>
      <c r="K325" t="s">
        <v>2757</v>
      </c>
      <c r="L325" t="s">
        <v>334</v>
      </c>
      <c r="M325">
        <v>3</v>
      </c>
      <c r="N325" t="s">
        <v>2758</v>
      </c>
      <c r="O325">
        <v>-14.300000190734799</v>
      </c>
    </row>
    <row r="326" spans="2:15">
      <c r="B326" t="s">
        <v>727</v>
      </c>
      <c r="C326" t="s">
        <v>2759</v>
      </c>
      <c r="D326">
        <v>102132</v>
      </c>
      <c r="E326">
        <v>102212</v>
      </c>
      <c r="F326" t="s">
        <v>2760</v>
      </c>
      <c r="G326">
        <v>1803190</v>
      </c>
      <c r="H326" t="s">
        <v>2761</v>
      </c>
      <c r="I326" t="s">
        <v>2762</v>
      </c>
      <c r="J326" t="s">
        <v>2763</v>
      </c>
      <c r="K326" t="s">
        <v>2764</v>
      </c>
      <c r="L326" t="s">
        <v>334</v>
      </c>
      <c r="M326">
        <v>3</v>
      </c>
      <c r="N326" t="s">
        <v>2765</v>
      </c>
      <c r="O326">
        <v>-13.199999809265099</v>
      </c>
    </row>
    <row r="327" spans="2:15">
      <c r="B327" t="s">
        <v>727</v>
      </c>
      <c r="C327" t="s">
        <v>2766</v>
      </c>
      <c r="D327">
        <v>245274</v>
      </c>
      <c r="E327">
        <v>245359</v>
      </c>
      <c r="F327" t="s">
        <v>2767</v>
      </c>
      <c r="G327">
        <v>2081970</v>
      </c>
      <c r="H327" t="s">
        <v>2768</v>
      </c>
      <c r="I327" t="s">
        <v>2769</v>
      </c>
      <c r="J327" t="s">
        <v>2770</v>
      </c>
      <c r="K327" t="s">
        <v>2771</v>
      </c>
      <c r="L327" t="s">
        <v>334</v>
      </c>
      <c r="M327">
        <v>3</v>
      </c>
      <c r="N327" t="s">
        <v>2772</v>
      </c>
      <c r="O327">
        <v>-23.7000007629394</v>
      </c>
    </row>
    <row r="328" spans="2:15">
      <c r="B328" t="s">
        <v>727</v>
      </c>
      <c r="C328" t="s">
        <v>2773</v>
      </c>
      <c r="D328">
        <v>3061</v>
      </c>
      <c r="E328">
        <v>2982</v>
      </c>
      <c r="F328" t="s">
        <v>2774</v>
      </c>
      <c r="G328">
        <v>1742774</v>
      </c>
      <c r="H328" t="s">
        <v>2775</v>
      </c>
      <c r="I328" t="s">
        <v>2776</v>
      </c>
      <c r="J328" t="s">
        <v>2777</v>
      </c>
      <c r="K328" t="s">
        <v>2778</v>
      </c>
      <c r="L328" t="s">
        <v>333</v>
      </c>
      <c r="M328">
        <v>2</v>
      </c>
      <c r="N328" t="s">
        <v>2779</v>
      </c>
      <c r="O328">
        <v>-19.5</v>
      </c>
    </row>
    <row r="329" spans="2:15">
      <c r="B329" t="s">
        <v>727</v>
      </c>
      <c r="C329" t="s">
        <v>2780</v>
      </c>
      <c r="D329">
        <v>150670</v>
      </c>
      <c r="E329">
        <v>150750</v>
      </c>
      <c r="F329" t="s">
        <v>2781</v>
      </c>
      <c r="G329">
        <v>450362</v>
      </c>
      <c r="H329" t="s">
        <v>2782</v>
      </c>
      <c r="I329" t="s">
        <v>2783</v>
      </c>
      <c r="J329" t="s">
        <v>2784</v>
      </c>
      <c r="K329" t="s">
        <v>2785</v>
      </c>
      <c r="L329" t="s">
        <v>466</v>
      </c>
      <c r="M329">
        <v>4</v>
      </c>
      <c r="N329" t="s">
        <v>2786</v>
      </c>
      <c r="O329">
        <v>-11</v>
      </c>
    </row>
    <row r="330" spans="2:15">
      <c r="B330" t="s">
        <v>727</v>
      </c>
      <c r="C330" t="s">
        <v>2787</v>
      </c>
      <c r="D330">
        <v>59227</v>
      </c>
      <c r="E330">
        <v>59307</v>
      </c>
      <c r="F330" t="s">
        <v>2781</v>
      </c>
      <c r="G330">
        <v>450362</v>
      </c>
      <c r="H330" t="s">
        <v>2788</v>
      </c>
      <c r="I330" t="s">
        <v>2789</v>
      </c>
      <c r="J330" t="s">
        <v>2790</v>
      </c>
      <c r="K330" t="s">
        <v>1503</v>
      </c>
      <c r="L330" t="s">
        <v>334</v>
      </c>
      <c r="M330">
        <v>3</v>
      </c>
      <c r="N330" t="s">
        <v>2791</v>
      </c>
      <c r="O330">
        <v>-14.6000003814697</v>
      </c>
    </row>
    <row r="331" spans="2:15">
      <c r="B331" t="s">
        <v>727</v>
      </c>
      <c r="C331" t="s">
        <v>2792</v>
      </c>
      <c r="D331">
        <v>57607</v>
      </c>
      <c r="E331">
        <v>57687</v>
      </c>
      <c r="F331" t="s">
        <v>2781</v>
      </c>
      <c r="G331">
        <v>450362</v>
      </c>
      <c r="H331" t="s">
        <v>2793</v>
      </c>
      <c r="I331" t="s">
        <v>2794</v>
      </c>
      <c r="J331" t="s">
        <v>2795</v>
      </c>
      <c r="K331" t="s">
        <v>2796</v>
      </c>
      <c r="L331" t="s">
        <v>334</v>
      </c>
      <c r="M331">
        <v>3</v>
      </c>
      <c r="N331" t="s">
        <v>2797</v>
      </c>
      <c r="O331">
        <v>-9</v>
      </c>
    </row>
    <row r="332" spans="2:15">
      <c r="B332" t="s">
        <v>727</v>
      </c>
      <c r="C332" t="s">
        <v>2798</v>
      </c>
      <c r="D332">
        <v>51892</v>
      </c>
      <c r="E332">
        <v>51813</v>
      </c>
      <c r="F332" t="s">
        <v>2781</v>
      </c>
      <c r="G332">
        <v>450362</v>
      </c>
      <c r="H332" t="s">
        <v>2799</v>
      </c>
      <c r="I332" t="s">
        <v>2800</v>
      </c>
      <c r="J332" t="s">
        <v>2801</v>
      </c>
      <c r="K332" t="s">
        <v>864</v>
      </c>
      <c r="L332" t="s">
        <v>334</v>
      </c>
      <c r="M332">
        <v>3</v>
      </c>
      <c r="N332" t="s">
        <v>2797</v>
      </c>
      <c r="O332">
        <v>-9</v>
      </c>
    </row>
    <row r="333" spans="2:15">
      <c r="B333" t="s">
        <v>727</v>
      </c>
      <c r="C333" t="s">
        <v>2802</v>
      </c>
      <c r="D333">
        <v>18366</v>
      </c>
      <c r="E333">
        <v>18288</v>
      </c>
      <c r="F333" t="s">
        <v>2803</v>
      </c>
      <c r="G333">
        <v>273032</v>
      </c>
      <c r="H333" t="s">
        <v>2804</v>
      </c>
      <c r="I333" t="s">
        <v>2805</v>
      </c>
      <c r="J333" t="s">
        <v>2806</v>
      </c>
      <c r="K333" t="s">
        <v>1790</v>
      </c>
      <c r="M333">
        <v>0</v>
      </c>
      <c r="N333" t="s">
        <v>2807</v>
      </c>
      <c r="O333">
        <v>-20.7000007629394</v>
      </c>
    </row>
    <row r="334" spans="2:15">
      <c r="B334" t="s">
        <v>727</v>
      </c>
      <c r="C334" t="s">
        <v>2808</v>
      </c>
      <c r="D334">
        <v>446241</v>
      </c>
      <c r="E334">
        <v>446320</v>
      </c>
      <c r="F334" t="s">
        <v>2809</v>
      </c>
      <c r="G334">
        <v>1548597</v>
      </c>
      <c r="H334" t="s">
        <v>2810</v>
      </c>
      <c r="I334" t="s">
        <v>2811</v>
      </c>
      <c r="J334" t="s">
        <v>2812</v>
      </c>
      <c r="K334" t="s">
        <v>976</v>
      </c>
      <c r="M334">
        <v>0</v>
      </c>
      <c r="N334" t="s">
        <v>2813</v>
      </c>
      <c r="O334">
        <v>-20.100000381469702</v>
      </c>
    </row>
    <row r="335" spans="2:15">
      <c r="B335" t="s">
        <v>727</v>
      </c>
      <c r="C335" t="s">
        <v>2814</v>
      </c>
      <c r="D335">
        <v>28096</v>
      </c>
      <c r="E335">
        <v>28176</v>
      </c>
      <c r="F335" t="s">
        <v>2815</v>
      </c>
      <c r="G335">
        <v>630520</v>
      </c>
      <c r="H335" t="s">
        <v>2816</v>
      </c>
      <c r="I335" t="s">
        <v>2817</v>
      </c>
      <c r="J335" t="s">
        <v>2818</v>
      </c>
      <c r="K335" t="s">
        <v>1025</v>
      </c>
      <c r="M335">
        <v>0</v>
      </c>
      <c r="N335" t="s">
        <v>2819</v>
      </c>
      <c r="O335">
        <v>-21.7000007629394</v>
      </c>
    </row>
    <row r="336" spans="2:15">
      <c r="B336" t="s">
        <v>727</v>
      </c>
      <c r="C336" t="s">
        <v>2814</v>
      </c>
      <c r="D336">
        <v>39069</v>
      </c>
      <c r="E336">
        <v>39148</v>
      </c>
      <c r="F336" t="s">
        <v>2815</v>
      </c>
      <c r="G336">
        <v>630520</v>
      </c>
      <c r="H336" t="s">
        <v>2820</v>
      </c>
      <c r="I336" t="s">
        <v>2821</v>
      </c>
      <c r="J336" t="s">
        <v>2822</v>
      </c>
      <c r="K336" t="s">
        <v>1202</v>
      </c>
      <c r="L336" t="s">
        <v>333</v>
      </c>
      <c r="M336">
        <v>2</v>
      </c>
      <c r="N336" t="s">
        <v>2823</v>
      </c>
      <c r="O336">
        <v>-10.899999618530201</v>
      </c>
    </row>
    <row r="337" spans="2:15">
      <c r="B337" t="s">
        <v>727</v>
      </c>
      <c r="C337" t="s">
        <v>2824</v>
      </c>
      <c r="D337">
        <v>145938</v>
      </c>
      <c r="E337">
        <v>145857</v>
      </c>
      <c r="F337" t="s">
        <v>2815</v>
      </c>
      <c r="G337">
        <v>630520</v>
      </c>
      <c r="H337" t="s">
        <v>1866</v>
      </c>
      <c r="I337" t="s">
        <v>2825</v>
      </c>
      <c r="J337" t="s">
        <v>2826</v>
      </c>
      <c r="K337" t="s">
        <v>1129</v>
      </c>
      <c r="L337" t="s">
        <v>334</v>
      </c>
      <c r="M337">
        <v>3</v>
      </c>
      <c r="N337" t="s">
        <v>2044</v>
      </c>
      <c r="O337">
        <v>-14.199999809265099</v>
      </c>
    </row>
    <row r="338" spans="2:15">
      <c r="B338" t="s">
        <v>727</v>
      </c>
      <c r="C338" t="s">
        <v>2827</v>
      </c>
      <c r="D338">
        <v>188744</v>
      </c>
      <c r="E338">
        <v>188662</v>
      </c>
      <c r="F338" t="s">
        <v>2828</v>
      </c>
      <c r="G338">
        <v>1416533</v>
      </c>
      <c r="H338" t="s">
        <v>2829</v>
      </c>
      <c r="I338" t="s">
        <v>2830</v>
      </c>
      <c r="J338" t="s">
        <v>2831</v>
      </c>
      <c r="K338" t="s">
        <v>2832</v>
      </c>
      <c r="L338" t="s">
        <v>334</v>
      </c>
      <c r="M338">
        <v>3</v>
      </c>
      <c r="N338" t="s">
        <v>2833</v>
      </c>
      <c r="O338">
        <v>-15.199999809265099</v>
      </c>
    </row>
    <row r="339" spans="2:15">
      <c r="B339" t="s">
        <v>727</v>
      </c>
      <c r="C339" t="s">
        <v>2834</v>
      </c>
      <c r="D339">
        <v>334513</v>
      </c>
      <c r="E339">
        <v>334428</v>
      </c>
      <c r="F339" t="s">
        <v>2835</v>
      </c>
      <c r="G339">
        <v>493781</v>
      </c>
      <c r="H339" t="s">
        <v>2836</v>
      </c>
      <c r="I339" t="s">
        <v>2837</v>
      </c>
      <c r="J339" t="s">
        <v>2838</v>
      </c>
      <c r="K339" t="s">
        <v>2839</v>
      </c>
      <c r="L339" t="s">
        <v>332</v>
      </c>
      <c r="M339">
        <v>1</v>
      </c>
      <c r="N339" t="s">
        <v>2840</v>
      </c>
      <c r="O339">
        <v>-10.6000003814697</v>
      </c>
    </row>
    <row r="340" spans="2:15">
      <c r="B340" t="s">
        <v>727</v>
      </c>
      <c r="C340" t="s">
        <v>2841</v>
      </c>
      <c r="D340">
        <v>125332</v>
      </c>
      <c r="E340">
        <v>125415</v>
      </c>
      <c r="F340" t="s">
        <v>2842</v>
      </c>
      <c r="G340">
        <v>2676123</v>
      </c>
      <c r="H340" t="s">
        <v>2843</v>
      </c>
      <c r="I340" t="s">
        <v>2844</v>
      </c>
      <c r="J340" t="s">
        <v>2845</v>
      </c>
      <c r="K340" t="s">
        <v>2846</v>
      </c>
      <c r="M340">
        <v>0</v>
      </c>
      <c r="N340" t="s">
        <v>2847</v>
      </c>
      <c r="O340">
        <v>-13.699999809265099</v>
      </c>
    </row>
    <row r="341" spans="2:15">
      <c r="B341" t="s">
        <v>727</v>
      </c>
      <c r="C341" t="s">
        <v>2848</v>
      </c>
      <c r="D341">
        <v>367524</v>
      </c>
      <c r="E341">
        <v>367446</v>
      </c>
      <c r="F341" t="s">
        <v>2849</v>
      </c>
      <c r="G341">
        <v>1294267</v>
      </c>
      <c r="H341" t="s">
        <v>2850</v>
      </c>
      <c r="I341" t="s">
        <v>2851</v>
      </c>
      <c r="J341" t="s">
        <v>2852</v>
      </c>
      <c r="K341" t="s">
        <v>2853</v>
      </c>
      <c r="M341">
        <v>0</v>
      </c>
      <c r="N341" t="s">
        <v>2854</v>
      </c>
      <c r="O341">
        <v>-26</v>
      </c>
    </row>
    <row r="342" spans="2:15">
      <c r="B342" t="s">
        <v>727</v>
      </c>
      <c r="C342" t="s">
        <v>2855</v>
      </c>
      <c r="D342">
        <v>2304</v>
      </c>
      <c r="E342">
        <v>2223</v>
      </c>
      <c r="F342" t="s">
        <v>2849</v>
      </c>
      <c r="G342">
        <v>1294267</v>
      </c>
      <c r="H342" t="s">
        <v>2856</v>
      </c>
      <c r="I342" t="s">
        <v>2857</v>
      </c>
      <c r="J342" t="s">
        <v>2858</v>
      </c>
      <c r="K342" t="s">
        <v>2859</v>
      </c>
      <c r="L342" t="s">
        <v>334</v>
      </c>
      <c r="M342">
        <v>3</v>
      </c>
      <c r="N342" t="s">
        <v>2860</v>
      </c>
      <c r="O342">
        <v>-16.100000381469702</v>
      </c>
    </row>
    <row r="343" spans="2:15">
      <c r="B343" t="s">
        <v>727</v>
      </c>
      <c r="C343" t="s">
        <v>2861</v>
      </c>
      <c r="D343">
        <v>32011</v>
      </c>
      <c r="E343">
        <v>32096</v>
      </c>
      <c r="F343" t="s">
        <v>2862</v>
      </c>
      <c r="G343">
        <v>2292705</v>
      </c>
      <c r="H343" t="s">
        <v>2863</v>
      </c>
      <c r="I343" t="s">
        <v>2864</v>
      </c>
      <c r="J343" t="s">
        <v>2865</v>
      </c>
      <c r="K343" t="s">
        <v>2866</v>
      </c>
      <c r="L343" t="s">
        <v>334</v>
      </c>
      <c r="M343">
        <v>3</v>
      </c>
      <c r="N343" t="s">
        <v>2867</v>
      </c>
      <c r="O343">
        <v>-21.7000007629394</v>
      </c>
    </row>
    <row r="344" spans="2:15">
      <c r="B344" t="s">
        <v>727</v>
      </c>
      <c r="C344" t="s">
        <v>2861</v>
      </c>
      <c r="D344">
        <v>186186</v>
      </c>
      <c r="E344">
        <v>186105</v>
      </c>
      <c r="F344" t="s">
        <v>2862</v>
      </c>
      <c r="G344">
        <v>2292705</v>
      </c>
      <c r="H344" t="s">
        <v>2868</v>
      </c>
      <c r="I344" t="s">
        <v>2869</v>
      </c>
      <c r="J344" t="s">
        <v>2870</v>
      </c>
      <c r="K344" t="s">
        <v>864</v>
      </c>
      <c r="L344" t="s">
        <v>334</v>
      </c>
      <c r="M344">
        <v>3</v>
      </c>
      <c r="N344" t="s">
        <v>2871</v>
      </c>
      <c r="O344">
        <v>-10.699999809265099</v>
      </c>
    </row>
    <row r="345" spans="2:15">
      <c r="B345" t="s">
        <v>727</v>
      </c>
      <c r="C345" t="s">
        <v>2872</v>
      </c>
      <c r="D345">
        <v>62306</v>
      </c>
      <c r="E345">
        <v>62387</v>
      </c>
      <c r="F345" t="s">
        <v>2862</v>
      </c>
      <c r="G345">
        <v>2292705</v>
      </c>
      <c r="H345" t="s">
        <v>1866</v>
      </c>
      <c r="I345" t="s">
        <v>2873</v>
      </c>
      <c r="J345" t="s">
        <v>2874</v>
      </c>
      <c r="K345" t="s">
        <v>1971</v>
      </c>
      <c r="L345" t="s">
        <v>334</v>
      </c>
      <c r="M345">
        <v>3</v>
      </c>
      <c r="N345" t="s">
        <v>2875</v>
      </c>
      <c r="O345">
        <v>-15.300000190734799</v>
      </c>
    </row>
    <row r="346" spans="2:15">
      <c r="B346" t="s">
        <v>727</v>
      </c>
      <c r="C346" t="s">
        <v>2876</v>
      </c>
      <c r="D346">
        <v>35002</v>
      </c>
      <c r="E346">
        <v>34923</v>
      </c>
      <c r="F346" t="s">
        <v>2877</v>
      </c>
      <c r="G346">
        <v>2303992</v>
      </c>
      <c r="H346" t="s">
        <v>2878</v>
      </c>
      <c r="I346" t="s">
        <v>2879</v>
      </c>
      <c r="J346" t="s">
        <v>2880</v>
      </c>
      <c r="K346" t="s">
        <v>1025</v>
      </c>
      <c r="M346">
        <v>0</v>
      </c>
      <c r="N346" t="s">
        <v>2881</v>
      </c>
      <c r="O346">
        <v>-19.600000381469702</v>
      </c>
    </row>
    <row r="347" spans="2:15">
      <c r="B347" t="s">
        <v>727</v>
      </c>
      <c r="C347" t="s">
        <v>2882</v>
      </c>
      <c r="D347">
        <v>175248</v>
      </c>
      <c r="E347">
        <v>175326</v>
      </c>
      <c r="F347" t="s">
        <v>2883</v>
      </c>
      <c r="G347">
        <v>228899</v>
      </c>
      <c r="H347" t="s">
        <v>2884</v>
      </c>
      <c r="I347" t="s">
        <v>2885</v>
      </c>
      <c r="J347" t="s">
        <v>2886</v>
      </c>
      <c r="K347" t="s">
        <v>2887</v>
      </c>
      <c r="M347">
        <v>0</v>
      </c>
      <c r="N347" t="s">
        <v>2888</v>
      </c>
      <c r="O347">
        <v>-16.100000381469702</v>
      </c>
    </row>
    <row r="348" spans="2:15">
      <c r="B348" t="s">
        <v>727</v>
      </c>
      <c r="C348" t="s">
        <v>2889</v>
      </c>
      <c r="D348">
        <v>342212</v>
      </c>
      <c r="E348">
        <v>342293</v>
      </c>
      <c r="F348" t="s">
        <v>2890</v>
      </c>
      <c r="G348">
        <v>2315694</v>
      </c>
      <c r="H348" t="s">
        <v>2891</v>
      </c>
      <c r="I348" t="s">
        <v>2892</v>
      </c>
      <c r="J348" t="s">
        <v>2893</v>
      </c>
      <c r="K348" t="s">
        <v>2894</v>
      </c>
      <c r="L348" t="s">
        <v>334</v>
      </c>
      <c r="M348">
        <v>3</v>
      </c>
      <c r="N348" t="s">
        <v>2895</v>
      </c>
      <c r="O348">
        <v>-15.1000003814697</v>
      </c>
    </row>
    <row r="349" spans="2:15">
      <c r="B349" t="s">
        <v>727</v>
      </c>
      <c r="C349" t="s">
        <v>2896</v>
      </c>
      <c r="D349">
        <v>292656</v>
      </c>
      <c r="E349">
        <v>292577</v>
      </c>
      <c r="F349" t="s">
        <v>2890</v>
      </c>
      <c r="G349">
        <v>2315694</v>
      </c>
      <c r="H349" t="s">
        <v>2897</v>
      </c>
      <c r="I349" t="s">
        <v>2898</v>
      </c>
      <c r="J349" t="s">
        <v>2899</v>
      </c>
      <c r="K349" t="s">
        <v>2900</v>
      </c>
      <c r="L349" t="s">
        <v>334</v>
      </c>
      <c r="M349">
        <v>3</v>
      </c>
      <c r="N349" t="s">
        <v>2901</v>
      </c>
      <c r="O349">
        <v>-7.5</v>
      </c>
    </row>
    <row r="350" spans="2:15">
      <c r="B350" t="s">
        <v>727</v>
      </c>
      <c r="C350" t="s">
        <v>2902</v>
      </c>
      <c r="D350">
        <v>460450</v>
      </c>
      <c r="E350">
        <v>460530</v>
      </c>
      <c r="F350" t="s">
        <v>2903</v>
      </c>
      <c r="G350">
        <v>393251</v>
      </c>
      <c r="H350" t="s">
        <v>2904</v>
      </c>
      <c r="I350" t="s">
        <v>2905</v>
      </c>
      <c r="J350" t="s">
        <v>2906</v>
      </c>
      <c r="K350" t="s">
        <v>1946</v>
      </c>
      <c r="L350" t="s">
        <v>332</v>
      </c>
      <c r="M350">
        <v>1</v>
      </c>
      <c r="N350" t="s">
        <v>2907</v>
      </c>
      <c r="O350">
        <v>-19.5</v>
      </c>
    </row>
    <row r="351" spans="2:15">
      <c r="B351" t="s">
        <v>727</v>
      </c>
      <c r="C351" t="s">
        <v>2908</v>
      </c>
      <c r="D351">
        <v>164507</v>
      </c>
      <c r="E351">
        <v>164429</v>
      </c>
      <c r="F351" t="s">
        <v>2903</v>
      </c>
      <c r="G351">
        <v>393251</v>
      </c>
      <c r="H351" t="s">
        <v>2909</v>
      </c>
      <c r="I351" t="s">
        <v>2910</v>
      </c>
      <c r="J351" t="s">
        <v>2911</v>
      </c>
      <c r="K351" t="s">
        <v>1790</v>
      </c>
      <c r="M351">
        <v>0</v>
      </c>
      <c r="N351" t="s">
        <v>2912</v>
      </c>
      <c r="O351">
        <v>-23.100000381469702</v>
      </c>
    </row>
    <row r="352" spans="2:15">
      <c r="B352" t="s">
        <v>727</v>
      </c>
      <c r="C352" t="s">
        <v>2913</v>
      </c>
      <c r="D352">
        <v>86102</v>
      </c>
      <c r="E352">
        <v>86183</v>
      </c>
      <c r="F352" t="s">
        <v>2903</v>
      </c>
      <c r="G352">
        <v>393251</v>
      </c>
      <c r="H352" t="s">
        <v>1866</v>
      </c>
      <c r="I352" t="s">
        <v>2914</v>
      </c>
      <c r="J352" t="s">
        <v>2915</v>
      </c>
      <c r="K352" t="s">
        <v>2916</v>
      </c>
      <c r="L352" t="s">
        <v>334</v>
      </c>
      <c r="M352">
        <v>3</v>
      </c>
      <c r="N352" t="s">
        <v>2917</v>
      </c>
      <c r="O352">
        <v>-14.300000190734799</v>
      </c>
    </row>
    <row r="353" spans="2:15">
      <c r="B353" t="s">
        <v>727</v>
      </c>
      <c r="C353" t="s">
        <v>2918</v>
      </c>
      <c r="D353">
        <v>62325</v>
      </c>
      <c r="E353">
        <v>62244</v>
      </c>
      <c r="F353" t="s">
        <v>2903</v>
      </c>
      <c r="G353">
        <v>393251</v>
      </c>
      <c r="H353" t="s">
        <v>2919</v>
      </c>
      <c r="I353" t="s">
        <v>2920</v>
      </c>
      <c r="J353" t="s">
        <v>2921</v>
      </c>
      <c r="K353" t="s">
        <v>2922</v>
      </c>
      <c r="M353">
        <v>0</v>
      </c>
      <c r="N353" t="s">
        <v>2923</v>
      </c>
      <c r="O353">
        <v>-18.299999237060501</v>
      </c>
    </row>
    <row r="354" spans="2:15">
      <c r="B354" t="s">
        <v>727</v>
      </c>
      <c r="C354" t="s">
        <v>2924</v>
      </c>
      <c r="D354">
        <v>65317</v>
      </c>
      <c r="E354">
        <v>65400</v>
      </c>
      <c r="F354" t="s">
        <v>2925</v>
      </c>
      <c r="G354">
        <v>400777</v>
      </c>
      <c r="H354" t="s">
        <v>2926</v>
      </c>
      <c r="I354" t="s">
        <v>2927</v>
      </c>
      <c r="J354" t="s">
        <v>2928</v>
      </c>
      <c r="K354" t="s">
        <v>2929</v>
      </c>
      <c r="L354" t="s">
        <v>368</v>
      </c>
      <c r="M354">
        <v>4</v>
      </c>
      <c r="N354" t="s">
        <v>2930</v>
      </c>
      <c r="O354">
        <v>-26.100000381469702</v>
      </c>
    </row>
    <row r="355" spans="2:15">
      <c r="B355" t="s">
        <v>727</v>
      </c>
      <c r="C355" t="s">
        <v>2931</v>
      </c>
      <c r="D355">
        <v>19126</v>
      </c>
      <c r="E355">
        <v>19205</v>
      </c>
      <c r="F355" t="s">
        <v>2925</v>
      </c>
      <c r="G355">
        <v>400777</v>
      </c>
      <c r="H355" t="s">
        <v>2932</v>
      </c>
      <c r="I355" t="s">
        <v>2933</v>
      </c>
      <c r="J355" t="s">
        <v>2934</v>
      </c>
      <c r="K355" t="s">
        <v>1579</v>
      </c>
      <c r="L355" t="s">
        <v>332</v>
      </c>
      <c r="M355">
        <v>1</v>
      </c>
      <c r="N355" t="s">
        <v>2935</v>
      </c>
      <c r="O355">
        <v>-13.199999809265099</v>
      </c>
    </row>
    <row r="356" spans="2:15">
      <c r="B356" t="s">
        <v>727</v>
      </c>
      <c r="C356" t="s">
        <v>2936</v>
      </c>
      <c r="D356">
        <v>34982</v>
      </c>
      <c r="E356">
        <v>35063</v>
      </c>
      <c r="F356" t="s">
        <v>2925</v>
      </c>
      <c r="G356">
        <v>400777</v>
      </c>
      <c r="H356" t="s">
        <v>2937</v>
      </c>
      <c r="I356" t="s">
        <v>2938</v>
      </c>
      <c r="J356" t="s">
        <v>2939</v>
      </c>
      <c r="K356" t="s">
        <v>2940</v>
      </c>
      <c r="L356" t="s">
        <v>334</v>
      </c>
      <c r="M356">
        <v>3</v>
      </c>
      <c r="N356" t="s">
        <v>2941</v>
      </c>
      <c r="O356">
        <v>-17.399999618530199</v>
      </c>
    </row>
    <row r="357" spans="2:15">
      <c r="B357" t="s">
        <v>727</v>
      </c>
      <c r="C357" t="s">
        <v>2942</v>
      </c>
      <c r="D357">
        <v>114761</v>
      </c>
      <c r="E357">
        <v>114841</v>
      </c>
      <c r="F357" t="s">
        <v>2925</v>
      </c>
      <c r="G357">
        <v>400777</v>
      </c>
      <c r="H357" t="s">
        <v>2943</v>
      </c>
      <c r="I357" t="s">
        <v>2944</v>
      </c>
      <c r="J357" t="s">
        <v>2945</v>
      </c>
      <c r="K357" t="s">
        <v>2946</v>
      </c>
      <c r="L357" t="s">
        <v>333</v>
      </c>
      <c r="M357">
        <v>2</v>
      </c>
      <c r="N357" t="s">
        <v>2947</v>
      </c>
      <c r="O357">
        <v>-14.899999618530201</v>
      </c>
    </row>
    <row r="358" spans="2:15">
      <c r="B358" t="s">
        <v>727</v>
      </c>
      <c r="C358" t="s">
        <v>2948</v>
      </c>
      <c r="D358">
        <v>63591</v>
      </c>
      <c r="E358">
        <v>63669</v>
      </c>
      <c r="F358" t="s">
        <v>2925</v>
      </c>
      <c r="G358">
        <v>400777</v>
      </c>
      <c r="H358" t="s">
        <v>2949</v>
      </c>
      <c r="I358" t="s">
        <v>2950</v>
      </c>
      <c r="J358" t="s">
        <v>2951</v>
      </c>
      <c r="K358" t="s">
        <v>2952</v>
      </c>
      <c r="L358" t="s">
        <v>332</v>
      </c>
      <c r="M358">
        <v>1</v>
      </c>
      <c r="N358" t="s">
        <v>2953</v>
      </c>
      <c r="O358">
        <v>-12.699999809265099</v>
      </c>
    </row>
    <row r="359" spans="2:15">
      <c r="B359" t="s">
        <v>727</v>
      </c>
      <c r="C359" t="s">
        <v>2954</v>
      </c>
      <c r="D359">
        <v>10935</v>
      </c>
      <c r="E359">
        <v>11013</v>
      </c>
      <c r="F359" t="s">
        <v>2925</v>
      </c>
      <c r="G359">
        <v>400777</v>
      </c>
      <c r="H359" t="s">
        <v>2955</v>
      </c>
      <c r="I359" t="s">
        <v>2956</v>
      </c>
      <c r="J359" t="s">
        <v>2957</v>
      </c>
      <c r="K359" t="s">
        <v>864</v>
      </c>
      <c r="L359" t="s">
        <v>334</v>
      </c>
      <c r="M359">
        <v>3</v>
      </c>
      <c r="N359" t="s">
        <v>2958</v>
      </c>
      <c r="O359">
        <v>-9.1000003814697195</v>
      </c>
    </row>
    <row r="360" spans="2:15">
      <c r="B360" t="s">
        <v>727</v>
      </c>
      <c r="C360" t="s">
        <v>2959</v>
      </c>
      <c r="D360">
        <v>170855</v>
      </c>
      <c r="E360">
        <v>170773</v>
      </c>
      <c r="F360" t="s">
        <v>2960</v>
      </c>
      <c r="G360">
        <v>2419778</v>
      </c>
      <c r="H360" t="s">
        <v>2961</v>
      </c>
      <c r="I360" t="s">
        <v>2962</v>
      </c>
      <c r="J360" t="s">
        <v>2963</v>
      </c>
      <c r="K360" t="s">
        <v>981</v>
      </c>
      <c r="L360" t="s">
        <v>334</v>
      </c>
      <c r="M360">
        <v>3</v>
      </c>
      <c r="N360" t="s">
        <v>1624</v>
      </c>
      <c r="O360">
        <v>-16.7000007629394</v>
      </c>
    </row>
    <row r="361" spans="2:15">
      <c r="B361" t="s">
        <v>727</v>
      </c>
      <c r="C361" t="s">
        <v>2964</v>
      </c>
      <c r="D361">
        <v>241419</v>
      </c>
      <c r="E361">
        <v>241337</v>
      </c>
      <c r="F361" t="s">
        <v>2965</v>
      </c>
      <c r="G361">
        <v>930130</v>
      </c>
      <c r="H361" t="s">
        <v>2966</v>
      </c>
      <c r="I361" t="s">
        <v>2967</v>
      </c>
      <c r="J361" t="s">
        <v>2968</v>
      </c>
      <c r="K361" t="s">
        <v>2969</v>
      </c>
      <c r="M361">
        <v>0</v>
      </c>
      <c r="N361" t="s">
        <v>2970</v>
      </c>
      <c r="O361">
        <v>-19.600000381469702</v>
      </c>
    </row>
    <row r="362" spans="2:15">
      <c r="B362" t="s">
        <v>727</v>
      </c>
      <c r="C362" t="s">
        <v>2971</v>
      </c>
      <c r="D362">
        <v>202927</v>
      </c>
      <c r="E362">
        <v>203013</v>
      </c>
      <c r="F362" t="s">
        <v>2972</v>
      </c>
      <c r="G362">
        <v>2478915</v>
      </c>
      <c r="H362" t="s">
        <v>2973</v>
      </c>
      <c r="I362" t="s">
        <v>2974</v>
      </c>
      <c r="J362" t="s">
        <v>2975</v>
      </c>
      <c r="K362" t="s">
        <v>1672</v>
      </c>
      <c r="M362">
        <v>0</v>
      </c>
      <c r="N362" t="s">
        <v>2976</v>
      </c>
      <c r="O362">
        <v>-13.6000003814697</v>
      </c>
    </row>
    <row r="363" spans="2:15">
      <c r="B363" t="s">
        <v>727</v>
      </c>
      <c r="C363" t="s">
        <v>2977</v>
      </c>
      <c r="D363">
        <v>134971</v>
      </c>
      <c r="E363">
        <v>135051</v>
      </c>
      <c r="F363" t="s">
        <v>2978</v>
      </c>
      <c r="G363">
        <v>2003592</v>
      </c>
      <c r="H363" t="s">
        <v>2979</v>
      </c>
      <c r="I363" t="s">
        <v>2980</v>
      </c>
      <c r="J363" t="s">
        <v>2981</v>
      </c>
      <c r="K363" t="s">
        <v>1129</v>
      </c>
      <c r="L363" t="s">
        <v>334</v>
      </c>
      <c r="M363">
        <v>3</v>
      </c>
      <c r="N363" t="s">
        <v>2982</v>
      </c>
      <c r="O363">
        <v>-14.800000190734799</v>
      </c>
    </row>
    <row r="364" spans="2:15">
      <c r="B364" t="s">
        <v>727</v>
      </c>
      <c r="C364" t="s">
        <v>2983</v>
      </c>
      <c r="D364">
        <v>164532</v>
      </c>
      <c r="E364">
        <v>164610</v>
      </c>
      <c r="F364" t="s">
        <v>2978</v>
      </c>
      <c r="G364">
        <v>2003592</v>
      </c>
      <c r="H364" t="s">
        <v>2984</v>
      </c>
      <c r="I364" t="s">
        <v>2985</v>
      </c>
      <c r="J364" t="s">
        <v>2986</v>
      </c>
      <c r="K364" t="s">
        <v>2458</v>
      </c>
      <c r="L364" t="s">
        <v>333</v>
      </c>
      <c r="M364">
        <v>2</v>
      </c>
      <c r="N364" t="s">
        <v>2987</v>
      </c>
      <c r="O364">
        <v>-10.6000003814697</v>
      </c>
    </row>
    <row r="365" spans="2:15">
      <c r="B365" t="s">
        <v>727</v>
      </c>
      <c r="C365" t="s">
        <v>2988</v>
      </c>
      <c r="D365">
        <v>24807</v>
      </c>
      <c r="E365">
        <v>24729</v>
      </c>
      <c r="F365" t="s">
        <v>2978</v>
      </c>
      <c r="G365">
        <v>2003592</v>
      </c>
      <c r="H365" t="s">
        <v>2989</v>
      </c>
      <c r="I365" t="s">
        <v>2990</v>
      </c>
      <c r="J365" t="s">
        <v>2991</v>
      </c>
      <c r="K365" t="s">
        <v>1371</v>
      </c>
      <c r="L365" t="s">
        <v>333</v>
      </c>
      <c r="M365">
        <v>2</v>
      </c>
      <c r="N365" t="s">
        <v>2992</v>
      </c>
      <c r="O365">
        <v>-17.299999237060501</v>
      </c>
    </row>
    <row r="366" spans="2:15">
      <c r="B366" t="s">
        <v>727</v>
      </c>
      <c r="C366" t="s">
        <v>2993</v>
      </c>
      <c r="D366">
        <v>104056</v>
      </c>
      <c r="E366">
        <v>104137</v>
      </c>
      <c r="F366" t="s">
        <v>2994</v>
      </c>
      <c r="G366">
        <v>2078573</v>
      </c>
      <c r="H366" t="s">
        <v>2995</v>
      </c>
      <c r="I366" t="s">
        <v>2996</v>
      </c>
      <c r="J366" t="s">
        <v>2997</v>
      </c>
      <c r="K366" t="s">
        <v>2998</v>
      </c>
      <c r="L366" t="s">
        <v>368</v>
      </c>
      <c r="M366">
        <v>4</v>
      </c>
      <c r="N366" t="s">
        <v>2999</v>
      </c>
      <c r="O366">
        <v>-11.6000003814697</v>
      </c>
    </row>
    <row r="367" spans="2:15">
      <c r="B367" t="s">
        <v>727</v>
      </c>
      <c r="C367" t="s">
        <v>3000</v>
      </c>
      <c r="D367">
        <v>476548</v>
      </c>
      <c r="E367">
        <v>476627</v>
      </c>
      <c r="F367" t="s">
        <v>2994</v>
      </c>
      <c r="G367">
        <v>2078573</v>
      </c>
      <c r="H367" t="s">
        <v>3001</v>
      </c>
      <c r="I367" t="s">
        <v>3002</v>
      </c>
      <c r="J367" t="s">
        <v>3003</v>
      </c>
      <c r="K367" t="s">
        <v>3004</v>
      </c>
      <c r="L367" t="s">
        <v>334</v>
      </c>
      <c r="M367">
        <v>3</v>
      </c>
      <c r="N367" t="s">
        <v>3005</v>
      </c>
      <c r="O367">
        <v>-8.6000003814697195</v>
      </c>
    </row>
    <row r="368" spans="2:15">
      <c r="B368" t="s">
        <v>727</v>
      </c>
      <c r="C368" t="s">
        <v>3006</v>
      </c>
      <c r="D368">
        <v>1963</v>
      </c>
      <c r="E368">
        <v>2043</v>
      </c>
      <c r="F368" t="s">
        <v>2994</v>
      </c>
      <c r="G368">
        <v>2078573</v>
      </c>
      <c r="H368" t="s">
        <v>3007</v>
      </c>
      <c r="I368" t="s">
        <v>3008</v>
      </c>
      <c r="J368" t="s">
        <v>3009</v>
      </c>
      <c r="K368" t="s">
        <v>869</v>
      </c>
      <c r="L368" t="s">
        <v>368</v>
      </c>
      <c r="M368">
        <v>4</v>
      </c>
      <c r="N368" t="s">
        <v>3010</v>
      </c>
      <c r="O368">
        <v>-18</v>
      </c>
    </row>
    <row r="369" spans="2:15">
      <c r="B369" t="s">
        <v>727</v>
      </c>
      <c r="C369" t="s">
        <v>3011</v>
      </c>
      <c r="D369">
        <v>32935</v>
      </c>
      <c r="E369">
        <v>32856</v>
      </c>
      <c r="F369" t="s">
        <v>3012</v>
      </c>
      <c r="G369">
        <v>2496558</v>
      </c>
      <c r="H369" t="s">
        <v>3013</v>
      </c>
      <c r="I369" t="s">
        <v>3014</v>
      </c>
      <c r="J369" t="s">
        <v>3015</v>
      </c>
      <c r="K369" t="s">
        <v>1647</v>
      </c>
      <c r="M369">
        <v>0</v>
      </c>
      <c r="N369" t="s">
        <v>3016</v>
      </c>
      <c r="O369">
        <v>-20.2000007629394</v>
      </c>
    </row>
    <row r="370" spans="2:15">
      <c r="B370" t="s">
        <v>727</v>
      </c>
      <c r="C370" t="s">
        <v>3017</v>
      </c>
      <c r="D370">
        <v>31769</v>
      </c>
      <c r="E370">
        <v>31689</v>
      </c>
      <c r="F370" t="s">
        <v>3012</v>
      </c>
      <c r="G370">
        <v>2496558</v>
      </c>
      <c r="H370" t="s">
        <v>3018</v>
      </c>
      <c r="I370" t="s">
        <v>3019</v>
      </c>
      <c r="J370" t="s">
        <v>3020</v>
      </c>
      <c r="K370" t="s">
        <v>3021</v>
      </c>
      <c r="L370" t="s">
        <v>1251</v>
      </c>
      <c r="M370">
        <v>4</v>
      </c>
      <c r="N370" t="s">
        <v>3022</v>
      </c>
      <c r="O370">
        <v>-17.2000007629394</v>
      </c>
    </row>
    <row r="371" spans="2:15">
      <c r="B371" t="s">
        <v>727</v>
      </c>
      <c r="C371" t="s">
        <v>3023</v>
      </c>
      <c r="D371">
        <v>13123</v>
      </c>
      <c r="E371">
        <v>13202</v>
      </c>
      <c r="F371" t="s">
        <v>3012</v>
      </c>
      <c r="G371">
        <v>2496558</v>
      </c>
      <c r="H371" t="s">
        <v>3024</v>
      </c>
      <c r="I371" t="s">
        <v>3025</v>
      </c>
      <c r="J371" t="s">
        <v>3026</v>
      </c>
      <c r="K371" t="s">
        <v>1946</v>
      </c>
      <c r="L371" t="s">
        <v>332</v>
      </c>
      <c r="M371">
        <v>1</v>
      </c>
      <c r="N371" t="s">
        <v>3027</v>
      </c>
      <c r="O371">
        <v>-17.899999618530199</v>
      </c>
    </row>
    <row r="372" spans="2:15">
      <c r="B372" t="s">
        <v>727</v>
      </c>
      <c r="C372" t="s">
        <v>3028</v>
      </c>
      <c r="D372">
        <v>20229</v>
      </c>
      <c r="E372">
        <v>20310</v>
      </c>
      <c r="F372" t="s">
        <v>3012</v>
      </c>
      <c r="G372">
        <v>2496558</v>
      </c>
      <c r="H372" t="s">
        <v>3029</v>
      </c>
      <c r="I372" t="s">
        <v>3030</v>
      </c>
      <c r="J372" t="s">
        <v>3031</v>
      </c>
      <c r="K372" t="s">
        <v>1722</v>
      </c>
      <c r="L372" t="s">
        <v>333</v>
      </c>
      <c r="M372">
        <v>2</v>
      </c>
      <c r="N372" t="s">
        <v>3032</v>
      </c>
      <c r="O372">
        <v>-12.5</v>
      </c>
    </row>
    <row r="373" spans="2:15">
      <c r="B373" t="s">
        <v>727</v>
      </c>
      <c r="C373" t="s">
        <v>3033</v>
      </c>
      <c r="D373">
        <v>18346</v>
      </c>
      <c r="E373">
        <v>18261</v>
      </c>
      <c r="F373" t="s">
        <v>3034</v>
      </c>
      <c r="G373">
        <v>648716</v>
      </c>
      <c r="H373" t="s">
        <v>3035</v>
      </c>
      <c r="I373" t="s">
        <v>3036</v>
      </c>
      <c r="J373" t="s">
        <v>3037</v>
      </c>
      <c r="K373" t="s">
        <v>3038</v>
      </c>
      <c r="L373" t="s">
        <v>368</v>
      </c>
      <c r="M373">
        <v>4</v>
      </c>
      <c r="N373" t="s">
        <v>3039</v>
      </c>
      <c r="O373">
        <v>-19.399999618530199</v>
      </c>
    </row>
    <row r="374" spans="2:15">
      <c r="B374" t="s">
        <v>727</v>
      </c>
      <c r="C374" t="s">
        <v>3040</v>
      </c>
      <c r="D374">
        <v>134555</v>
      </c>
      <c r="E374">
        <v>134474</v>
      </c>
      <c r="F374" t="s">
        <v>3041</v>
      </c>
      <c r="G374">
        <v>2496267</v>
      </c>
      <c r="H374" t="s">
        <v>3042</v>
      </c>
      <c r="I374" t="s">
        <v>3043</v>
      </c>
      <c r="J374" t="s">
        <v>3044</v>
      </c>
      <c r="K374" t="s">
        <v>3045</v>
      </c>
      <c r="L374" t="s">
        <v>368</v>
      </c>
      <c r="M374">
        <v>4</v>
      </c>
      <c r="N374" t="s">
        <v>3046</v>
      </c>
      <c r="O374">
        <v>-13.300000190734799</v>
      </c>
    </row>
    <row r="375" spans="2:15">
      <c r="B375" t="s">
        <v>727</v>
      </c>
      <c r="C375" t="s">
        <v>3047</v>
      </c>
      <c r="D375">
        <v>16300</v>
      </c>
      <c r="E375">
        <v>16382</v>
      </c>
      <c r="F375" t="s">
        <v>3041</v>
      </c>
      <c r="G375">
        <v>2496267</v>
      </c>
      <c r="H375" t="s">
        <v>3048</v>
      </c>
      <c r="I375" t="s">
        <v>3049</v>
      </c>
      <c r="J375" t="s">
        <v>3050</v>
      </c>
      <c r="K375" t="s">
        <v>1842</v>
      </c>
      <c r="L375" t="s">
        <v>334</v>
      </c>
      <c r="M375">
        <v>3</v>
      </c>
      <c r="N375" t="s">
        <v>3051</v>
      </c>
      <c r="O375">
        <v>-8</v>
      </c>
    </row>
    <row r="376" spans="2:15">
      <c r="B376" t="s">
        <v>727</v>
      </c>
      <c r="C376" t="s">
        <v>3052</v>
      </c>
      <c r="D376">
        <v>28271</v>
      </c>
      <c r="E376">
        <v>28189</v>
      </c>
      <c r="F376" t="s">
        <v>3053</v>
      </c>
      <c r="G376">
        <v>170367</v>
      </c>
      <c r="H376" t="s">
        <v>3054</v>
      </c>
      <c r="I376" t="s">
        <v>3055</v>
      </c>
      <c r="J376" t="s">
        <v>3056</v>
      </c>
      <c r="K376" t="s">
        <v>2169</v>
      </c>
      <c r="L376" t="s">
        <v>334</v>
      </c>
      <c r="M376">
        <v>3</v>
      </c>
      <c r="N376" t="s">
        <v>3057</v>
      </c>
      <c r="O376">
        <v>-16.799999237060501</v>
      </c>
    </row>
    <row r="377" spans="2:15">
      <c r="B377" t="s">
        <v>727</v>
      </c>
      <c r="C377" t="s">
        <v>3058</v>
      </c>
      <c r="D377">
        <v>568504</v>
      </c>
      <c r="E377">
        <v>568424</v>
      </c>
      <c r="F377" t="s">
        <v>3059</v>
      </c>
      <c r="G377">
        <v>2499688</v>
      </c>
      <c r="H377" t="s">
        <v>3060</v>
      </c>
      <c r="I377" t="s">
        <v>3061</v>
      </c>
      <c r="J377" t="s">
        <v>3062</v>
      </c>
      <c r="K377" t="s">
        <v>3063</v>
      </c>
      <c r="L377" t="s">
        <v>3064</v>
      </c>
      <c r="M377">
        <v>5</v>
      </c>
      <c r="N377" t="s">
        <v>3065</v>
      </c>
      <c r="O377">
        <v>-4.5999999046325604</v>
      </c>
    </row>
    <row r="378" spans="2:15">
      <c r="B378" t="s">
        <v>727</v>
      </c>
      <c r="C378" t="s">
        <v>3066</v>
      </c>
      <c r="D378">
        <v>28988</v>
      </c>
      <c r="E378">
        <v>28907</v>
      </c>
      <c r="F378" t="s">
        <v>3067</v>
      </c>
      <c r="G378">
        <v>2507566</v>
      </c>
      <c r="H378" t="s">
        <v>3068</v>
      </c>
      <c r="I378" t="s">
        <v>3069</v>
      </c>
      <c r="J378" t="s">
        <v>3070</v>
      </c>
      <c r="K378" t="s">
        <v>3071</v>
      </c>
      <c r="L378" t="s">
        <v>733</v>
      </c>
      <c r="M378">
        <v>2</v>
      </c>
      <c r="N378" t="s">
        <v>3072</v>
      </c>
      <c r="O378">
        <v>-11.899999618530201</v>
      </c>
    </row>
    <row r="379" spans="2:15">
      <c r="B379" t="s">
        <v>727</v>
      </c>
      <c r="C379" t="s">
        <v>3073</v>
      </c>
      <c r="D379">
        <v>287407</v>
      </c>
      <c r="E379">
        <v>287328</v>
      </c>
      <c r="F379" t="s">
        <v>3074</v>
      </c>
      <c r="G379">
        <v>2527873</v>
      </c>
      <c r="H379" t="s">
        <v>3075</v>
      </c>
      <c r="I379" t="s">
        <v>3076</v>
      </c>
      <c r="J379" t="s">
        <v>3077</v>
      </c>
      <c r="K379" t="s">
        <v>3078</v>
      </c>
      <c r="L379" t="s">
        <v>368</v>
      </c>
      <c r="M379">
        <v>4</v>
      </c>
      <c r="N379" t="s">
        <v>3079</v>
      </c>
      <c r="O379">
        <v>-12.800000190734799</v>
      </c>
    </row>
    <row r="380" spans="2:15">
      <c r="B380" t="s">
        <v>727</v>
      </c>
      <c r="C380" t="s">
        <v>3080</v>
      </c>
      <c r="D380">
        <v>359879</v>
      </c>
      <c r="E380">
        <v>359956</v>
      </c>
      <c r="F380" t="s">
        <v>3074</v>
      </c>
      <c r="G380">
        <v>2527873</v>
      </c>
      <c r="H380" t="s">
        <v>3081</v>
      </c>
      <c r="I380" t="s">
        <v>3082</v>
      </c>
      <c r="J380" t="s">
        <v>3083</v>
      </c>
      <c r="K380" t="s">
        <v>1977</v>
      </c>
      <c r="L380" t="s">
        <v>1906</v>
      </c>
      <c r="M380">
        <v>2</v>
      </c>
      <c r="N380" t="s">
        <v>3084</v>
      </c>
      <c r="O380">
        <v>-12.5</v>
      </c>
    </row>
    <row r="381" spans="2:15">
      <c r="B381" t="s">
        <v>727</v>
      </c>
      <c r="C381" t="s">
        <v>3085</v>
      </c>
      <c r="D381">
        <v>128878</v>
      </c>
      <c r="E381">
        <v>128797</v>
      </c>
      <c r="F381" t="s">
        <v>3074</v>
      </c>
      <c r="G381">
        <v>2527873</v>
      </c>
      <c r="H381" t="s">
        <v>3086</v>
      </c>
      <c r="I381" t="s">
        <v>3087</v>
      </c>
      <c r="J381" t="s">
        <v>3088</v>
      </c>
      <c r="K381" t="s">
        <v>2331</v>
      </c>
      <c r="L381" t="s">
        <v>334</v>
      </c>
      <c r="M381">
        <v>3</v>
      </c>
      <c r="N381" t="s">
        <v>3089</v>
      </c>
      <c r="O381">
        <v>-9.8999996185302699</v>
      </c>
    </row>
    <row r="382" spans="2:15">
      <c r="B382" t="s">
        <v>727</v>
      </c>
      <c r="C382" t="s">
        <v>3090</v>
      </c>
      <c r="D382">
        <v>19265</v>
      </c>
      <c r="E382">
        <v>19345</v>
      </c>
      <c r="F382" t="s">
        <v>3074</v>
      </c>
      <c r="G382">
        <v>2527873</v>
      </c>
      <c r="H382" t="s">
        <v>3091</v>
      </c>
      <c r="I382" t="s">
        <v>3092</v>
      </c>
      <c r="J382" t="s">
        <v>3093</v>
      </c>
      <c r="K382" t="s">
        <v>3094</v>
      </c>
      <c r="L382" t="s">
        <v>368</v>
      </c>
      <c r="M382">
        <v>4</v>
      </c>
      <c r="N382" t="s">
        <v>3095</v>
      </c>
      <c r="O382">
        <v>-21.100000381469702</v>
      </c>
    </row>
    <row r="383" spans="2:15">
      <c r="B383" t="s">
        <v>727</v>
      </c>
      <c r="C383" t="s">
        <v>3096</v>
      </c>
      <c r="D383">
        <v>1743</v>
      </c>
      <c r="E383">
        <v>1822</v>
      </c>
      <c r="F383" t="s">
        <v>3097</v>
      </c>
      <c r="G383">
        <v>2545760</v>
      </c>
      <c r="H383" t="s">
        <v>3098</v>
      </c>
      <c r="I383" t="s">
        <v>3099</v>
      </c>
      <c r="J383" t="s">
        <v>3100</v>
      </c>
      <c r="K383" t="s">
        <v>3101</v>
      </c>
      <c r="L383" t="s">
        <v>3102</v>
      </c>
      <c r="M383">
        <v>4</v>
      </c>
      <c r="N383" t="s">
        <v>3103</v>
      </c>
      <c r="O383">
        <v>-33.799999237060497</v>
      </c>
    </row>
    <row r="384" spans="2:15">
      <c r="B384" t="s">
        <v>727</v>
      </c>
      <c r="C384" t="s">
        <v>3104</v>
      </c>
      <c r="D384">
        <v>10457</v>
      </c>
      <c r="E384">
        <v>10378</v>
      </c>
      <c r="F384" t="s">
        <v>3105</v>
      </c>
      <c r="G384">
        <v>244830</v>
      </c>
      <c r="H384" t="s">
        <v>3106</v>
      </c>
      <c r="I384" t="s">
        <v>3107</v>
      </c>
      <c r="J384" t="s">
        <v>3108</v>
      </c>
      <c r="K384" t="s">
        <v>3109</v>
      </c>
      <c r="M384">
        <v>0</v>
      </c>
      <c r="N384" t="s">
        <v>3110</v>
      </c>
      <c r="O384">
        <v>-19.600000381469702</v>
      </c>
    </row>
    <row r="385" spans="2:15">
      <c r="B385" t="s">
        <v>727</v>
      </c>
      <c r="C385" t="s">
        <v>3111</v>
      </c>
      <c r="D385">
        <v>117265</v>
      </c>
      <c r="E385">
        <v>117342</v>
      </c>
      <c r="F385" t="s">
        <v>3112</v>
      </c>
      <c r="G385">
        <v>279826</v>
      </c>
      <c r="H385" t="s">
        <v>3113</v>
      </c>
      <c r="I385" t="s">
        <v>3114</v>
      </c>
      <c r="J385" t="s">
        <v>3115</v>
      </c>
      <c r="K385" t="s">
        <v>976</v>
      </c>
      <c r="M385">
        <v>0</v>
      </c>
      <c r="N385" t="s">
        <v>3116</v>
      </c>
      <c r="O385">
        <v>-19.899999618530199</v>
      </c>
    </row>
    <row r="386" spans="2:15">
      <c r="B386" t="s">
        <v>727</v>
      </c>
      <c r="C386" t="s">
        <v>3117</v>
      </c>
      <c r="D386">
        <v>27158</v>
      </c>
      <c r="E386">
        <v>27236</v>
      </c>
      <c r="F386" t="s">
        <v>3118</v>
      </c>
      <c r="G386">
        <v>442528</v>
      </c>
      <c r="H386" t="s">
        <v>3119</v>
      </c>
      <c r="I386" t="s">
        <v>3120</v>
      </c>
      <c r="J386" t="s">
        <v>3121</v>
      </c>
      <c r="K386" t="s">
        <v>1256</v>
      </c>
      <c r="L386" t="s">
        <v>333</v>
      </c>
      <c r="M386">
        <v>2</v>
      </c>
      <c r="N386" t="s">
        <v>3122</v>
      </c>
      <c r="O386">
        <v>-15.199999809265099</v>
      </c>
    </row>
    <row r="387" spans="2:15">
      <c r="B387" t="s">
        <v>727</v>
      </c>
      <c r="C387" t="s">
        <v>3123</v>
      </c>
      <c r="D387">
        <v>135166</v>
      </c>
      <c r="E387">
        <v>135249</v>
      </c>
      <c r="F387" t="s">
        <v>3124</v>
      </c>
      <c r="G387">
        <v>86956</v>
      </c>
      <c r="H387" t="s">
        <v>3125</v>
      </c>
      <c r="I387" t="s">
        <v>3126</v>
      </c>
      <c r="J387" t="s">
        <v>3127</v>
      </c>
      <c r="K387" t="s">
        <v>3128</v>
      </c>
      <c r="M387">
        <v>0</v>
      </c>
      <c r="N387" t="s">
        <v>3129</v>
      </c>
      <c r="O387">
        <v>-21.7000007629394</v>
      </c>
    </row>
    <row r="388" spans="2:15">
      <c r="B388" t="s">
        <v>727</v>
      </c>
      <c r="C388" t="s">
        <v>3130</v>
      </c>
      <c r="D388">
        <v>66460</v>
      </c>
      <c r="E388">
        <v>66547</v>
      </c>
      <c r="F388" t="s">
        <v>3131</v>
      </c>
      <c r="G388">
        <v>1324956</v>
      </c>
      <c r="H388" t="s">
        <v>3132</v>
      </c>
      <c r="I388" t="s">
        <v>3133</v>
      </c>
      <c r="J388" t="s">
        <v>3134</v>
      </c>
      <c r="K388" t="s">
        <v>3135</v>
      </c>
      <c r="L388" t="s">
        <v>3136</v>
      </c>
      <c r="M388">
        <v>2</v>
      </c>
      <c r="N388" t="s">
        <v>3137</v>
      </c>
      <c r="O388">
        <v>-20.2000007629394</v>
      </c>
    </row>
    <row r="389" spans="2:15">
      <c r="B389" t="s">
        <v>727</v>
      </c>
      <c r="C389" t="s">
        <v>3138</v>
      </c>
      <c r="D389">
        <v>248882</v>
      </c>
      <c r="E389">
        <v>248961</v>
      </c>
      <c r="F389" t="s">
        <v>3139</v>
      </c>
      <c r="G389">
        <v>2547395</v>
      </c>
      <c r="H389" t="s">
        <v>3140</v>
      </c>
      <c r="I389" t="s">
        <v>3141</v>
      </c>
      <c r="J389" t="s">
        <v>3142</v>
      </c>
      <c r="K389" t="s">
        <v>3143</v>
      </c>
      <c r="L389" t="s">
        <v>332</v>
      </c>
      <c r="M389">
        <v>1</v>
      </c>
      <c r="N389" t="s">
        <v>3144</v>
      </c>
      <c r="O389">
        <v>-15.899999618530201</v>
      </c>
    </row>
    <row r="390" spans="2:15">
      <c r="B390" t="s">
        <v>727</v>
      </c>
      <c r="C390" t="s">
        <v>3145</v>
      </c>
      <c r="D390">
        <v>44265</v>
      </c>
      <c r="E390">
        <v>44191</v>
      </c>
      <c r="F390" t="s">
        <v>3139</v>
      </c>
      <c r="G390">
        <v>2547395</v>
      </c>
      <c r="H390" t="s">
        <v>3146</v>
      </c>
      <c r="I390" t="s">
        <v>3147</v>
      </c>
      <c r="J390" t="s">
        <v>3148</v>
      </c>
      <c r="K390" t="s">
        <v>864</v>
      </c>
      <c r="L390" t="s">
        <v>334</v>
      </c>
      <c r="M390">
        <v>3</v>
      </c>
      <c r="N390" t="s">
        <v>3149</v>
      </c>
      <c r="O390">
        <v>-9</v>
      </c>
    </row>
    <row r="391" spans="2:15">
      <c r="B391" t="s">
        <v>727</v>
      </c>
      <c r="C391" t="s">
        <v>3150</v>
      </c>
      <c r="D391">
        <v>158230</v>
      </c>
      <c r="E391">
        <v>158150</v>
      </c>
      <c r="F391" t="s">
        <v>3139</v>
      </c>
      <c r="G391">
        <v>2547395</v>
      </c>
      <c r="H391" t="s">
        <v>3151</v>
      </c>
      <c r="I391" t="s">
        <v>3152</v>
      </c>
      <c r="J391" t="s">
        <v>3153</v>
      </c>
      <c r="K391" t="s">
        <v>3154</v>
      </c>
      <c r="L391" t="s">
        <v>334</v>
      </c>
      <c r="M391">
        <v>3</v>
      </c>
      <c r="N391" t="s">
        <v>3155</v>
      </c>
      <c r="O391">
        <v>-13</v>
      </c>
    </row>
    <row r="392" spans="2:15">
      <c r="B392" t="s">
        <v>727</v>
      </c>
      <c r="C392" t="s">
        <v>3156</v>
      </c>
      <c r="D392">
        <v>27470</v>
      </c>
      <c r="E392">
        <v>27548</v>
      </c>
      <c r="F392" t="s">
        <v>3139</v>
      </c>
      <c r="G392">
        <v>2547395</v>
      </c>
      <c r="H392" t="s">
        <v>3157</v>
      </c>
      <c r="I392" t="s">
        <v>3158</v>
      </c>
      <c r="J392" t="s">
        <v>3159</v>
      </c>
      <c r="K392" t="s">
        <v>3160</v>
      </c>
      <c r="L392" t="s">
        <v>334</v>
      </c>
      <c r="M392">
        <v>3</v>
      </c>
      <c r="N392" t="s">
        <v>1620</v>
      </c>
      <c r="O392">
        <v>-9.1000003814697195</v>
      </c>
    </row>
    <row r="393" spans="2:15">
      <c r="B393" t="s">
        <v>727</v>
      </c>
      <c r="C393" t="s">
        <v>3161</v>
      </c>
      <c r="D393">
        <v>284710</v>
      </c>
      <c r="E393">
        <v>284797</v>
      </c>
      <c r="F393" t="s">
        <v>3162</v>
      </c>
      <c r="G393">
        <v>1627895</v>
      </c>
      <c r="H393" t="s">
        <v>3163</v>
      </c>
      <c r="I393" t="s">
        <v>3164</v>
      </c>
      <c r="J393" t="s">
        <v>3165</v>
      </c>
      <c r="K393" t="s">
        <v>3166</v>
      </c>
      <c r="L393" t="s">
        <v>3167</v>
      </c>
      <c r="M393">
        <v>6</v>
      </c>
      <c r="N393" t="s">
        <v>3168</v>
      </c>
      <c r="O393">
        <v>-5.4000000953674299</v>
      </c>
    </row>
    <row r="394" spans="2:15">
      <c r="B394" t="s">
        <v>727</v>
      </c>
      <c r="C394" t="s">
        <v>3169</v>
      </c>
      <c r="D394">
        <v>30682</v>
      </c>
      <c r="E394">
        <v>30764</v>
      </c>
      <c r="F394" t="s">
        <v>3170</v>
      </c>
      <c r="G394">
        <v>652876</v>
      </c>
      <c r="H394" t="s">
        <v>1595</v>
      </c>
      <c r="I394" t="s">
        <v>3171</v>
      </c>
      <c r="J394" t="s">
        <v>3172</v>
      </c>
      <c r="K394" t="s">
        <v>981</v>
      </c>
      <c r="L394" t="s">
        <v>334</v>
      </c>
      <c r="M394">
        <v>3</v>
      </c>
      <c r="N394" t="s">
        <v>3173</v>
      </c>
      <c r="O394">
        <v>-16.100000381469702</v>
      </c>
    </row>
    <row r="395" spans="2:15">
      <c r="B395" t="s">
        <v>727</v>
      </c>
      <c r="C395" t="s">
        <v>3174</v>
      </c>
      <c r="D395">
        <v>45386</v>
      </c>
      <c r="E395">
        <v>45305</v>
      </c>
      <c r="F395" t="s">
        <v>3175</v>
      </c>
      <c r="G395">
        <v>2565925</v>
      </c>
      <c r="H395" t="s">
        <v>3176</v>
      </c>
      <c r="I395" t="s">
        <v>3177</v>
      </c>
      <c r="J395" t="s">
        <v>3178</v>
      </c>
      <c r="K395" t="s">
        <v>1919</v>
      </c>
      <c r="L395" t="s">
        <v>332</v>
      </c>
      <c r="M395">
        <v>1</v>
      </c>
      <c r="N395" t="s">
        <v>1920</v>
      </c>
      <c r="O395">
        <v>-22.7000007629394</v>
      </c>
    </row>
    <row r="396" spans="2:15">
      <c r="B396" t="s">
        <v>727</v>
      </c>
      <c r="C396" t="s">
        <v>3179</v>
      </c>
      <c r="D396">
        <v>2818</v>
      </c>
      <c r="E396">
        <v>2903</v>
      </c>
      <c r="F396" t="s">
        <v>3175</v>
      </c>
      <c r="G396">
        <v>2565925</v>
      </c>
      <c r="H396" t="s">
        <v>3180</v>
      </c>
      <c r="I396" t="s">
        <v>3181</v>
      </c>
      <c r="J396" t="s">
        <v>3182</v>
      </c>
      <c r="K396" t="s">
        <v>3183</v>
      </c>
      <c r="L396" t="s">
        <v>334</v>
      </c>
      <c r="M396">
        <v>3</v>
      </c>
      <c r="N396" t="s">
        <v>3184</v>
      </c>
      <c r="O396">
        <v>-20.2000007629394</v>
      </c>
    </row>
    <row r="397" spans="2:15">
      <c r="B397" t="s">
        <v>727</v>
      </c>
      <c r="C397" t="s">
        <v>3185</v>
      </c>
      <c r="D397">
        <v>214222</v>
      </c>
      <c r="E397">
        <v>214304</v>
      </c>
      <c r="F397" t="s">
        <v>3186</v>
      </c>
      <c r="G397">
        <v>2564100</v>
      </c>
      <c r="H397" t="s">
        <v>3187</v>
      </c>
      <c r="I397" t="s">
        <v>3188</v>
      </c>
      <c r="J397" t="s">
        <v>3189</v>
      </c>
      <c r="K397" t="s">
        <v>3190</v>
      </c>
      <c r="L397" t="s">
        <v>333</v>
      </c>
      <c r="M397">
        <v>2</v>
      </c>
      <c r="N397" t="s">
        <v>3191</v>
      </c>
      <c r="O397">
        <v>-16.5</v>
      </c>
    </row>
    <row r="398" spans="2:15">
      <c r="B398" t="s">
        <v>727</v>
      </c>
      <c r="C398" t="s">
        <v>3192</v>
      </c>
      <c r="D398">
        <v>123780</v>
      </c>
      <c r="E398">
        <v>123858</v>
      </c>
      <c r="F398" t="s">
        <v>3193</v>
      </c>
      <c r="G398">
        <v>2582848</v>
      </c>
      <c r="H398" t="s">
        <v>3194</v>
      </c>
      <c r="I398" t="s">
        <v>3195</v>
      </c>
      <c r="J398" t="s">
        <v>3196</v>
      </c>
      <c r="K398" t="s">
        <v>3197</v>
      </c>
      <c r="L398" t="s">
        <v>904</v>
      </c>
      <c r="M398">
        <v>3</v>
      </c>
      <c r="N398" t="s">
        <v>3198</v>
      </c>
      <c r="O398">
        <v>-16.899999618530199</v>
      </c>
    </row>
    <row r="399" spans="2:15">
      <c r="B399" t="s">
        <v>727</v>
      </c>
      <c r="C399" t="s">
        <v>3199</v>
      </c>
      <c r="D399">
        <v>21053</v>
      </c>
      <c r="E399">
        <v>21133</v>
      </c>
      <c r="F399" t="s">
        <v>3193</v>
      </c>
      <c r="G399">
        <v>2582848</v>
      </c>
      <c r="H399" t="s">
        <v>3200</v>
      </c>
      <c r="I399" t="s">
        <v>3201</v>
      </c>
      <c r="J399" t="s">
        <v>3202</v>
      </c>
      <c r="K399" t="s">
        <v>3203</v>
      </c>
      <c r="L399" t="s">
        <v>332</v>
      </c>
      <c r="M399">
        <v>1</v>
      </c>
      <c r="N399" t="s">
        <v>3204</v>
      </c>
      <c r="O399">
        <v>-18.100000381469702</v>
      </c>
    </row>
    <row r="400" spans="2:15">
      <c r="B400" t="s">
        <v>727</v>
      </c>
      <c r="C400" t="s">
        <v>3205</v>
      </c>
      <c r="D400">
        <v>148490</v>
      </c>
      <c r="E400">
        <v>148412</v>
      </c>
      <c r="F400" t="s">
        <v>3193</v>
      </c>
      <c r="G400">
        <v>2582848</v>
      </c>
      <c r="H400" t="s">
        <v>3206</v>
      </c>
      <c r="I400" t="s">
        <v>3207</v>
      </c>
      <c r="J400" t="s">
        <v>3208</v>
      </c>
      <c r="K400" t="s">
        <v>3209</v>
      </c>
      <c r="M400">
        <v>0</v>
      </c>
      <c r="N400" t="s">
        <v>3210</v>
      </c>
      <c r="O400">
        <v>-22.7000007629394</v>
      </c>
    </row>
    <row r="401" spans="2:15">
      <c r="B401" t="s">
        <v>727</v>
      </c>
      <c r="C401" t="s">
        <v>3211</v>
      </c>
      <c r="D401">
        <v>103433</v>
      </c>
      <c r="E401">
        <v>103515</v>
      </c>
      <c r="F401" t="s">
        <v>3212</v>
      </c>
      <c r="G401">
        <v>1172614</v>
      </c>
      <c r="H401" t="s">
        <v>3213</v>
      </c>
      <c r="I401" t="s">
        <v>3214</v>
      </c>
      <c r="J401" t="s">
        <v>3215</v>
      </c>
      <c r="K401" t="s">
        <v>3216</v>
      </c>
      <c r="L401" t="s">
        <v>334</v>
      </c>
      <c r="M401">
        <v>3</v>
      </c>
      <c r="N401" t="s">
        <v>3217</v>
      </c>
      <c r="O401">
        <v>-29</v>
      </c>
    </row>
    <row r="402" spans="2:15">
      <c r="B402" t="s">
        <v>727</v>
      </c>
      <c r="C402" t="s">
        <v>3218</v>
      </c>
      <c r="D402">
        <v>71892</v>
      </c>
      <c r="E402">
        <v>71812</v>
      </c>
      <c r="F402" t="s">
        <v>3212</v>
      </c>
      <c r="G402">
        <v>1172614</v>
      </c>
      <c r="H402" t="s">
        <v>3219</v>
      </c>
      <c r="I402" t="s">
        <v>3220</v>
      </c>
      <c r="J402" t="s">
        <v>3221</v>
      </c>
      <c r="K402" t="s">
        <v>2620</v>
      </c>
      <c r="L402" t="s">
        <v>334</v>
      </c>
      <c r="M402">
        <v>3</v>
      </c>
      <c r="N402" t="s">
        <v>3222</v>
      </c>
      <c r="O402">
        <v>-14.899999618530201</v>
      </c>
    </row>
    <row r="403" spans="2:15">
      <c r="B403" t="s">
        <v>727</v>
      </c>
      <c r="C403" t="s">
        <v>3223</v>
      </c>
      <c r="D403">
        <v>39831</v>
      </c>
      <c r="E403">
        <v>39911</v>
      </c>
      <c r="F403" t="s">
        <v>3212</v>
      </c>
      <c r="G403">
        <v>1172614</v>
      </c>
      <c r="H403" t="s">
        <v>3224</v>
      </c>
      <c r="I403" t="s">
        <v>3225</v>
      </c>
      <c r="J403" t="s">
        <v>3226</v>
      </c>
      <c r="K403" t="s">
        <v>3227</v>
      </c>
      <c r="L403" t="s">
        <v>334</v>
      </c>
      <c r="M403">
        <v>3</v>
      </c>
      <c r="N403" t="s">
        <v>3228</v>
      </c>
      <c r="O403">
        <v>-15.399999618530201</v>
      </c>
    </row>
    <row r="404" spans="2:15">
      <c r="B404" t="s">
        <v>727</v>
      </c>
      <c r="C404" t="s">
        <v>3229</v>
      </c>
      <c r="D404">
        <v>68483</v>
      </c>
      <c r="E404">
        <v>68561</v>
      </c>
      <c r="F404" t="s">
        <v>3212</v>
      </c>
      <c r="G404">
        <v>1172614</v>
      </c>
      <c r="H404" t="s">
        <v>3230</v>
      </c>
      <c r="I404" t="s">
        <v>3231</v>
      </c>
      <c r="J404" t="s">
        <v>3232</v>
      </c>
      <c r="K404" t="s">
        <v>3233</v>
      </c>
      <c r="L404" t="s">
        <v>334</v>
      </c>
      <c r="M404">
        <v>3</v>
      </c>
      <c r="N404" t="s">
        <v>3234</v>
      </c>
      <c r="O404">
        <v>-13.6000003814697</v>
      </c>
    </row>
    <row r="405" spans="2:15">
      <c r="B405" t="s">
        <v>727</v>
      </c>
      <c r="C405" t="s">
        <v>3235</v>
      </c>
      <c r="D405">
        <v>3116</v>
      </c>
      <c r="E405">
        <v>3038</v>
      </c>
      <c r="F405" t="s">
        <v>3212</v>
      </c>
      <c r="G405">
        <v>1172614</v>
      </c>
      <c r="H405" t="s">
        <v>3236</v>
      </c>
      <c r="I405" t="s">
        <v>3237</v>
      </c>
      <c r="J405" t="s">
        <v>3238</v>
      </c>
      <c r="K405" t="s">
        <v>2952</v>
      </c>
      <c r="L405" t="s">
        <v>332</v>
      </c>
      <c r="M405">
        <v>1</v>
      </c>
      <c r="N405" t="s">
        <v>3239</v>
      </c>
      <c r="O405">
        <v>-12.699999809265099</v>
      </c>
    </row>
    <row r="406" spans="2:15">
      <c r="B406" t="s">
        <v>727</v>
      </c>
      <c r="C406" t="s">
        <v>3240</v>
      </c>
      <c r="D406">
        <v>34922</v>
      </c>
      <c r="E406">
        <v>35057</v>
      </c>
      <c r="F406" t="s">
        <v>3241</v>
      </c>
      <c r="G406">
        <v>1204385</v>
      </c>
      <c r="H406" t="s">
        <v>3242</v>
      </c>
      <c r="I406" t="s">
        <v>3243</v>
      </c>
      <c r="J406" t="s">
        <v>3244</v>
      </c>
      <c r="K406" t="s">
        <v>3245</v>
      </c>
      <c r="M406">
        <v>0</v>
      </c>
      <c r="N406" t="s">
        <v>3246</v>
      </c>
      <c r="O406">
        <v>-24.7000007629394</v>
      </c>
    </row>
    <row r="407" spans="2:15">
      <c r="B407" t="s">
        <v>727</v>
      </c>
      <c r="C407" t="s">
        <v>3247</v>
      </c>
      <c r="D407">
        <v>375183</v>
      </c>
      <c r="E407">
        <v>375265</v>
      </c>
      <c r="F407" t="s">
        <v>3248</v>
      </c>
      <c r="G407">
        <v>582686</v>
      </c>
      <c r="H407" t="s">
        <v>3249</v>
      </c>
      <c r="I407" t="s">
        <v>3250</v>
      </c>
      <c r="J407" t="s">
        <v>3251</v>
      </c>
      <c r="K407" t="s">
        <v>3252</v>
      </c>
      <c r="L407" t="s">
        <v>334</v>
      </c>
      <c r="M407">
        <v>3</v>
      </c>
      <c r="N407" t="s">
        <v>3253</v>
      </c>
      <c r="O407">
        <v>-18</v>
      </c>
    </row>
    <row r="408" spans="2:15">
      <c r="B408" t="s">
        <v>727</v>
      </c>
      <c r="C408" t="s">
        <v>3254</v>
      </c>
      <c r="D408">
        <v>161862</v>
      </c>
      <c r="E408">
        <v>161783</v>
      </c>
      <c r="F408" t="s">
        <v>3248</v>
      </c>
      <c r="G408">
        <v>582686</v>
      </c>
      <c r="H408" t="s">
        <v>3255</v>
      </c>
      <c r="I408" t="s">
        <v>3256</v>
      </c>
      <c r="J408" t="s">
        <v>3257</v>
      </c>
      <c r="K408" t="s">
        <v>1276</v>
      </c>
      <c r="L408" t="s">
        <v>904</v>
      </c>
      <c r="M408">
        <v>3</v>
      </c>
      <c r="N408" t="s">
        <v>3258</v>
      </c>
      <c r="O408">
        <v>-9.6000003814697195</v>
      </c>
    </row>
    <row r="409" spans="2:15">
      <c r="B409" t="s">
        <v>727</v>
      </c>
      <c r="C409" t="s">
        <v>3259</v>
      </c>
      <c r="D409">
        <v>35543</v>
      </c>
      <c r="E409">
        <v>35623</v>
      </c>
      <c r="F409" t="s">
        <v>3248</v>
      </c>
      <c r="G409">
        <v>582686</v>
      </c>
      <c r="H409" t="s">
        <v>3260</v>
      </c>
      <c r="I409" t="s">
        <v>3261</v>
      </c>
      <c r="J409" t="s">
        <v>3262</v>
      </c>
      <c r="K409" t="s">
        <v>2331</v>
      </c>
      <c r="L409" t="s">
        <v>334</v>
      </c>
      <c r="M409">
        <v>3</v>
      </c>
      <c r="N409" t="s">
        <v>3263</v>
      </c>
      <c r="O409">
        <v>-14.899999618530201</v>
      </c>
    </row>
    <row r="410" spans="2:15">
      <c r="B410" t="s">
        <v>727</v>
      </c>
      <c r="C410" t="s">
        <v>3264</v>
      </c>
      <c r="D410">
        <v>166388</v>
      </c>
      <c r="E410">
        <v>166468</v>
      </c>
      <c r="F410" t="s">
        <v>3265</v>
      </c>
      <c r="G410">
        <v>2163881</v>
      </c>
      <c r="H410" t="s">
        <v>3266</v>
      </c>
      <c r="I410" t="s">
        <v>3267</v>
      </c>
      <c r="J410" t="s">
        <v>3268</v>
      </c>
      <c r="K410" t="s">
        <v>3269</v>
      </c>
      <c r="L410" t="s">
        <v>334</v>
      </c>
      <c r="M410">
        <v>3</v>
      </c>
      <c r="N410" t="s">
        <v>3270</v>
      </c>
      <c r="O410">
        <v>-11.300000190734799</v>
      </c>
    </row>
    <row r="411" spans="2:15">
      <c r="B411" t="s">
        <v>727</v>
      </c>
      <c r="C411" t="s">
        <v>3271</v>
      </c>
      <c r="D411">
        <v>89055</v>
      </c>
      <c r="E411">
        <v>88977</v>
      </c>
      <c r="F411" t="s">
        <v>3265</v>
      </c>
      <c r="G411">
        <v>2163881</v>
      </c>
      <c r="H411" t="s">
        <v>3272</v>
      </c>
      <c r="I411" t="s">
        <v>3273</v>
      </c>
      <c r="J411" t="s">
        <v>3274</v>
      </c>
      <c r="K411" t="s">
        <v>864</v>
      </c>
      <c r="L411" t="s">
        <v>334</v>
      </c>
      <c r="M411">
        <v>3</v>
      </c>
      <c r="N411" t="s">
        <v>3149</v>
      </c>
      <c r="O411">
        <v>-9</v>
      </c>
    </row>
    <row r="412" spans="2:15">
      <c r="B412" t="s">
        <v>727</v>
      </c>
      <c r="C412" t="s">
        <v>3275</v>
      </c>
      <c r="D412">
        <v>18276</v>
      </c>
      <c r="E412">
        <v>18356</v>
      </c>
      <c r="F412" t="s">
        <v>3265</v>
      </c>
      <c r="G412">
        <v>2163881</v>
      </c>
      <c r="H412" t="s">
        <v>3276</v>
      </c>
      <c r="I412" t="s">
        <v>3277</v>
      </c>
      <c r="J412" t="s">
        <v>3278</v>
      </c>
      <c r="K412" t="s">
        <v>3279</v>
      </c>
      <c r="L412" t="s">
        <v>334</v>
      </c>
      <c r="M412">
        <v>3</v>
      </c>
      <c r="N412" t="s">
        <v>3280</v>
      </c>
      <c r="O412">
        <v>-19.5</v>
      </c>
    </row>
    <row r="413" spans="2:15">
      <c r="B413" t="s">
        <v>727</v>
      </c>
      <c r="C413" t="s">
        <v>3281</v>
      </c>
      <c r="D413">
        <v>98173</v>
      </c>
      <c r="E413">
        <v>98091</v>
      </c>
      <c r="F413" t="s">
        <v>3282</v>
      </c>
      <c r="G413">
        <v>1289167</v>
      </c>
      <c r="H413" t="s">
        <v>3283</v>
      </c>
      <c r="I413" t="s">
        <v>3284</v>
      </c>
      <c r="J413" t="s">
        <v>3285</v>
      </c>
      <c r="K413" t="s">
        <v>3286</v>
      </c>
      <c r="L413" t="s">
        <v>333</v>
      </c>
      <c r="M413">
        <v>2</v>
      </c>
      <c r="N413" t="s">
        <v>3287</v>
      </c>
      <c r="O413">
        <v>-16.100000381469702</v>
      </c>
    </row>
    <row r="414" spans="2:15">
      <c r="B414" t="s">
        <v>727</v>
      </c>
      <c r="C414" t="s">
        <v>3288</v>
      </c>
      <c r="D414">
        <v>113026</v>
      </c>
      <c r="E414">
        <v>112949</v>
      </c>
      <c r="F414" t="s">
        <v>3282</v>
      </c>
      <c r="G414">
        <v>1289167</v>
      </c>
      <c r="H414" t="s">
        <v>3289</v>
      </c>
      <c r="I414" t="s">
        <v>3290</v>
      </c>
      <c r="J414" t="s">
        <v>3291</v>
      </c>
      <c r="K414" t="s">
        <v>3292</v>
      </c>
      <c r="M414">
        <v>0</v>
      </c>
      <c r="N414" t="s">
        <v>3293</v>
      </c>
      <c r="O414">
        <v>-23.399999618530199</v>
      </c>
    </row>
    <row r="415" spans="2:15">
      <c r="B415" t="s">
        <v>727</v>
      </c>
      <c r="C415" t="s">
        <v>3294</v>
      </c>
      <c r="D415">
        <v>33669</v>
      </c>
      <c r="E415">
        <v>33748</v>
      </c>
      <c r="F415" t="s">
        <v>3295</v>
      </c>
      <c r="G415">
        <v>2603222</v>
      </c>
      <c r="H415" t="s">
        <v>3296</v>
      </c>
      <c r="I415" t="s">
        <v>3297</v>
      </c>
      <c r="J415" t="s">
        <v>3298</v>
      </c>
      <c r="K415" t="s">
        <v>3299</v>
      </c>
      <c r="M415">
        <v>0</v>
      </c>
      <c r="N415" t="s">
        <v>3300</v>
      </c>
      <c r="O415">
        <v>-20</v>
      </c>
    </row>
    <row r="416" spans="2:15">
      <c r="B416" t="s">
        <v>727</v>
      </c>
      <c r="C416" t="s">
        <v>3301</v>
      </c>
      <c r="D416">
        <v>15881</v>
      </c>
      <c r="E416">
        <v>15801</v>
      </c>
      <c r="F416" t="s">
        <v>3295</v>
      </c>
      <c r="G416">
        <v>2603222</v>
      </c>
      <c r="H416" t="s">
        <v>3302</v>
      </c>
      <c r="I416" t="s">
        <v>3303</v>
      </c>
      <c r="J416" t="s">
        <v>3304</v>
      </c>
      <c r="K416" t="s">
        <v>2386</v>
      </c>
      <c r="L416" t="s">
        <v>368</v>
      </c>
      <c r="M416">
        <v>4</v>
      </c>
      <c r="N416" t="s">
        <v>3305</v>
      </c>
      <c r="O416">
        <v>-13.6000003814697</v>
      </c>
    </row>
    <row r="417" spans="2:15">
      <c r="B417" t="s">
        <v>727</v>
      </c>
      <c r="C417" t="s">
        <v>3306</v>
      </c>
      <c r="D417">
        <v>193682</v>
      </c>
      <c r="E417">
        <v>193600</v>
      </c>
      <c r="F417" t="s">
        <v>3307</v>
      </c>
      <c r="G417">
        <v>862114</v>
      </c>
      <c r="H417" t="s">
        <v>2829</v>
      </c>
      <c r="I417" t="s">
        <v>3308</v>
      </c>
      <c r="J417" t="s">
        <v>3309</v>
      </c>
      <c r="K417" t="s">
        <v>3310</v>
      </c>
      <c r="L417" t="s">
        <v>334</v>
      </c>
      <c r="M417">
        <v>3</v>
      </c>
      <c r="N417" t="s">
        <v>3311</v>
      </c>
      <c r="O417">
        <v>-15.5</v>
      </c>
    </row>
    <row r="418" spans="2:15">
      <c r="B418" t="s">
        <v>727</v>
      </c>
      <c r="C418" t="s">
        <v>3312</v>
      </c>
      <c r="D418">
        <v>523043</v>
      </c>
      <c r="E418">
        <v>522962</v>
      </c>
      <c r="F418" t="s">
        <v>3313</v>
      </c>
      <c r="G418">
        <v>2593411</v>
      </c>
      <c r="H418" t="s">
        <v>3314</v>
      </c>
      <c r="I418" t="s">
        <v>3315</v>
      </c>
      <c r="J418" t="s">
        <v>3316</v>
      </c>
      <c r="K418" t="s">
        <v>3317</v>
      </c>
      <c r="L418" t="s">
        <v>733</v>
      </c>
      <c r="M418">
        <v>2</v>
      </c>
      <c r="N418" t="s">
        <v>3318</v>
      </c>
      <c r="O418">
        <v>-21</v>
      </c>
    </row>
    <row r="419" spans="2:15">
      <c r="B419" t="s">
        <v>727</v>
      </c>
      <c r="C419" t="s">
        <v>3319</v>
      </c>
      <c r="D419">
        <v>58616</v>
      </c>
      <c r="E419">
        <v>58698</v>
      </c>
      <c r="F419" t="s">
        <v>3320</v>
      </c>
      <c r="G419">
        <v>2496557</v>
      </c>
      <c r="H419" t="s">
        <v>3321</v>
      </c>
      <c r="I419" t="s">
        <v>3322</v>
      </c>
      <c r="J419" t="s">
        <v>3323</v>
      </c>
      <c r="K419" t="s">
        <v>3324</v>
      </c>
      <c r="L419" t="s">
        <v>957</v>
      </c>
      <c r="M419">
        <v>4</v>
      </c>
      <c r="N419" t="s">
        <v>3325</v>
      </c>
      <c r="O419">
        <v>-12.899999618530201</v>
      </c>
    </row>
    <row r="420" spans="2:15">
      <c r="B420" t="s">
        <v>727</v>
      </c>
      <c r="C420" t="s">
        <v>3326</v>
      </c>
      <c r="D420">
        <v>92824</v>
      </c>
      <c r="E420">
        <v>92742</v>
      </c>
      <c r="F420" t="s">
        <v>3327</v>
      </c>
      <c r="G420">
        <v>1071718</v>
      </c>
      <c r="H420" t="s">
        <v>3328</v>
      </c>
      <c r="I420" t="s">
        <v>3329</v>
      </c>
      <c r="J420" t="s">
        <v>3330</v>
      </c>
      <c r="K420" t="s">
        <v>3331</v>
      </c>
      <c r="L420" t="s">
        <v>770</v>
      </c>
      <c r="M420">
        <v>3</v>
      </c>
      <c r="N420" t="s">
        <v>3332</v>
      </c>
      <c r="O420">
        <v>-9.5</v>
      </c>
    </row>
    <row r="421" spans="2:15">
      <c r="B421" t="s">
        <v>727</v>
      </c>
      <c r="C421" t="s">
        <v>3333</v>
      </c>
      <c r="D421">
        <v>61289</v>
      </c>
      <c r="E421">
        <v>61210</v>
      </c>
      <c r="F421" t="s">
        <v>3334</v>
      </c>
      <c r="G421">
        <v>2653201</v>
      </c>
      <c r="H421" t="s">
        <v>3335</v>
      </c>
      <c r="I421" t="s">
        <v>3336</v>
      </c>
      <c r="J421" t="s">
        <v>3337</v>
      </c>
      <c r="K421" t="s">
        <v>3338</v>
      </c>
      <c r="L421" t="s">
        <v>3339</v>
      </c>
      <c r="M421">
        <v>3</v>
      </c>
      <c r="N421" t="s">
        <v>3340</v>
      </c>
      <c r="O421">
        <v>-5.9000000953674299</v>
      </c>
    </row>
    <row r="422" spans="2:15">
      <c r="B422" t="s">
        <v>727</v>
      </c>
      <c r="C422" t="s">
        <v>3341</v>
      </c>
      <c r="D422">
        <v>126312</v>
      </c>
      <c r="E422">
        <v>126233</v>
      </c>
      <c r="F422" t="s">
        <v>3342</v>
      </c>
      <c r="G422">
        <v>2654974</v>
      </c>
      <c r="H422" t="s">
        <v>3343</v>
      </c>
      <c r="I422" t="s">
        <v>3344</v>
      </c>
      <c r="J422" t="s">
        <v>3345</v>
      </c>
      <c r="K422" t="s">
        <v>864</v>
      </c>
      <c r="L422" t="s">
        <v>334</v>
      </c>
      <c r="M422">
        <v>3</v>
      </c>
      <c r="N422" t="s">
        <v>2797</v>
      </c>
      <c r="O422">
        <v>-9</v>
      </c>
    </row>
    <row r="423" spans="2:15">
      <c r="B423" t="s">
        <v>727</v>
      </c>
      <c r="C423" t="s">
        <v>3346</v>
      </c>
      <c r="D423">
        <v>160454</v>
      </c>
      <c r="E423">
        <v>160534</v>
      </c>
      <c r="F423" t="s">
        <v>3342</v>
      </c>
      <c r="G423">
        <v>2654974</v>
      </c>
      <c r="H423" t="s">
        <v>3347</v>
      </c>
      <c r="I423" t="s">
        <v>3348</v>
      </c>
      <c r="J423" t="s">
        <v>3349</v>
      </c>
      <c r="K423" t="s">
        <v>864</v>
      </c>
      <c r="L423" t="s">
        <v>334</v>
      </c>
      <c r="M423">
        <v>3</v>
      </c>
      <c r="N423" t="s">
        <v>3350</v>
      </c>
      <c r="O423">
        <v>-8.3999996185302699</v>
      </c>
    </row>
    <row r="424" spans="2:15">
      <c r="B424" t="s">
        <v>727</v>
      </c>
      <c r="C424" t="s">
        <v>3351</v>
      </c>
      <c r="D424">
        <v>67366</v>
      </c>
      <c r="E424">
        <v>67446</v>
      </c>
      <c r="F424" t="s">
        <v>3342</v>
      </c>
      <c r="G424">
        <v>2654974</v>
      </c>
      <c r="H424" t="s">
        <v>3352</v>
      </c>
      <c r="I424" t="s">
        <v>3353</v>
      </c>
      <c r="J424" t="s">
        <v>3354</v>
      </c>
      <c r="K424" t="s">
        <v>3355</v>
      </c>
      <c r="L424" t="s">
        <v>334</v>
      </c>
      <c r="M424">
        <v>3</v>
      </c>
      <c r="N424" t="s">
        <v>3356</v>
      </c>
      <c r="O424">
        <v>-14.800000190734799</v>
      </c>
    </row>
    <row r="425" spans="2:15">
      <c r="B425" t="s">
        <v>727</v>
      </c>
      <c r="C425" t="s">
        <v>3357</v>
      </c>
      <c r="D425">
        <v>147678</v>
      </c>
      <c r="E425">
        <v>147600</v>
      </c>
      <c r="F425" t="s">
        <v>3342</v>
      </c>
      <c r="G425">
        <v>2654974</v>
      </c>
      <c r="H425" t="s">
        <v>3358</v>
      </c>
      <c r="I425" t="s">
        <v>3359</v>
      </c>
      <c r="J425" t="s">
        <v>3360</v>
      </c>
      <c r="K425" t="s">
        <v>3361</v>
      </c>
      <c r="L425" t="s">
        <v>3362</v>
      </c>
      <c r="M425">
        <v>6</v>
      </c>
      <c r="N425" t="s">
        <v>3363</v>
      </c>
      <c r="O425">
        <v>-15.899999618530201</v>
      </c>
    </row>
    <row r="426" spans="2:15">
      <c r="B426" t="s">
        <v>727</v>
      </c>
      <c r="C426" t="s">
        <v>3364</v>
      </c>
      <c r="D426">
        <v>112385</v>
      </c>
      <c r="E426">
        <v>112463</v>
      </c>
      <c r="F426" t="s">
        <v>3365</v>
      </c>
      <c r="G426">
        <v>930132</v>
      </c>
      <c r="H426" t="s">
        <v>3366</v>
      </c>
      <c r="I426" t="s">
        <v>3367</v>
      </c>
      <c r="J426" t="s">
        <v>3368</v>
      </c>
      <c r="K426" t="s">
        <v>1790</v>
      </c>
      <c r="M426">
        <v>0</v>
      </c>
      <c r="N426" t="s">
        <v>3369</v>
      </c>
      <c r="O426">
        <v>-21.399999618530199</v>
      </c>
    </row>
    <row r="427" spans="2:15">
      <c r="B427" t="s">
        <v>727</v>
      </c>
      <c r="C427" t="s">
        <v>3370</v>
      </c>
      <c r="D427">
        <v>50551</v>
      </c>
      <c r="E427">
        <v>50630</v>
      </c>
      <c r="F427" t="s">
        <v>3365</v>
      </c>
      <c r="G427">
        <v>930132</v>
      </c>
      <c r="H427" t="s">
        <v>3371</v>
      </c>
      <c r="I427" t="s">
        <v>3372</v>
      </c>
      <c r="J427" t="s">
        <v>3373</v>
      </c>
      <c r="K427" t="s">
        <v>3374</v>
      </c>
      <c r="L427" t="s">
        <v>333</v>
      </c>
      <c r="M427">
        <v>2</v>
      </c>
      <c r="N427" t="s">
        <v>3375</v>
      </c>
      <c r="O427">
        <v>-12</v>
      </c>
    </row>
    <row r="428" spans="2:15">
      <c r="B428" t="s">
        <v>727</v>
      </c>
      <c r="C428" t="s">
        <v>3376</v>
      </c>
      <c r="D428">
        <v>21836</v>
      </c>
      <c r="E428">
        <v>21916</v>
      </c>
      <c r="F428" t="s">
        <v>3377</v>
      </c>
      <c r="G428">
        <v>44253</v>
      </c>
      <c r="H428" t="s">
        <v>3378</v>
      </c>
      <c r="I428" t="s">
        <v>3379</v>
      </c>
      <c r="J428" t="s">
        <v>3380</v>
      </c>
      <c r="K428" t="s">
        <v>3381</v>
      </c>
      <c r="L428" t="s">
        <v>334</v>
      </c>
      <c r="M428">
        <v>3</v>
      </c>
      <c r="N428" t="s">
        <v>3382</v>
      </c>
      <c r="O428">
        <v>-20.2000007629394</v>
      </c>
    </row>
    <row r="429" spans="2:15">
      <c r="B429" t="s">
        <v>727</v>
      </c>
      <c r="C429" t="s">
        <v>3383</v>
      </c>
      <c r="D429">
        <v>40667</v>
      </c>
      <c r="E429">
        <v>40744</v>
      </c>
      <c r="F429" t="s">
        <v>3384</v>
      </c>
      <c r="G429">
        <v>2682486</v>
      </c>
      <c r="H429" t="s">
        <v>3385</v>
      </c>
      <c r="I429" t="s">
        <v>3386</v>
      </c>
      <c r="J429" t="s">
        <v>3387</v>
      </c>
      <c r="K429" t="s">
        <v>2331</v>
      </c>
      <c r="L429" t="s">
        <v>904</v>
      </c>
      <c r="M429">
        <v>3</v>
      </c>
      <c r="N429" t="s">
        <v>3388</v>
      </c>
      <c r="O429">
        <v>-12</v>
      </c>
    </row>
    <row r="430" spans="2:15">
      <c r="B430" t="s">
        <v>727</v>
      </c>
      <c r="C430" t="s">
        <v>3389</v>
      </c>
      <c r="D430">
        <v>88885</v>
      </c>
      <c r="E430">
        <v>88804</v>
      </c>
      <c r="F430" t="s">
        <v>3384</v>
      </c>
      <c r="G430">
        <v>2682486</v>
      </c>
      <c r="H430" t="s">
        <v>3390</v>
      </c>
      <c r="I430" t="s">
        <v>3391</v>
      </c>
      <c r="J430" t="s">
        <v>3392</v>
      </c>
      <c r="K430" t="s">
        <v>3393</v>
      </c>
      <c r="L430" t="s">
        <v>332</v>
      </c>
      <c r="M430">
        <v>1</v>
      </c>
      <c r="N430" t="s">
        <v>3394</v>
      </c>
      <c r="O430">
        <v>-20.299999237060501</v>
      </c>
    </row>
    <row r="431" spans="2:15">
      <c r="B431" t="s">
        <v>727</v>
      </c>
      <c r="C431" t="s">
        <v>3395</v>
      </c>
      <c r="D431">
        <v>153841</v>
      </c>
      <c r="E431">
        <v>153762</v>
      </c>
      <c r="F431" t="s">
        <v>3396</v>
      </c>
      <c r="G431">
        <v>2606219</v>
      </c>
      <c r="H431" t="s">
        <v>3397</v>
      </c>
      <c r="I431" t="s">
        <v>3398</v>
      </c>
      <c r="J431" t="s">
        <v>3399</v>
      </c>
      <c r="K431" t="s">
        <v>1946</v>
      </c>
      <c r="L431" t="s">
        <v>332</v>
      </c>
      <c r="M431">
        <v>1</v>
      </c>
      <c r="N431" t="s">
        <v>3027</v>
      </c>
      <c r="O431">
        <v>-17.899999618530199</v>
      </c>
    </row>
    <row r="432" spans="2:15">
      <c r="B432" t="s">
        <v>727</v>
      </c>
      <c r="C432" t="s">
        <v>3400</v>
      </c>
      <c r="D432">
        <v>33432</v>
      </c>
      <c r="E432">
        <v>33512</v>
      </c>
      <c r="F432" t="s">
        <v>3396</v>
      </c>
      <c r="G432">
        <v>2606219</v>
      </c>
      <c r="H432" t="s">
        <v>2235</v>
      </c>
      <c r="I432" t="s">
        <v>3401</v>
      </c>
      <c r="J432" t="s">
        <v>3402</v>
      </c>
      <c r="K432" t="s">
        <v>2348</v>
      </c>
      <c r="L432" t="s">
        <v>368</v>
      </c>
      <c r="M432">
        <v>4</v>
      </c>
      <c r="N432" t="s">
        <v>3403</v>
      </c>
      <c r="O432">
        <v>-14.899999618530201</v>
      </c>
    </row>
    <row r="433" spans="2:15">
      <c r="B433" t="s">
        <v>727</v>
      </c>
      <c r="C433" t="s">
        <v>3404</v>
      </c>
      <c r="D433">
        <v>25139</v>
      </c>
      <c r="E433">
        <v>25220</v>
      </c>
      <c r="F433" t="s">
        <v>3405</v>
      </c>
      <c r="G433">
        <v>2691084</v>
      </c>
      <c r="H433" t="s">
        <v>3406</v>
      </c>
      <c r="I433" t="s">
        <v>3407</v>
      </c>
      <c r="J433" t="s">
        <v>3408</v>
      </c>
      <c r="K433" t="s">
        <v>3409</v>
      </c>
      <c r="L433" t="s">
        <v>334</v>
      </c>
      <c r="M433">
        <v>3</v>
      </c>
      <c r="N433" t="s">
        <v>3410</v>
      </c>
      <c r="O433">
        <v>-9.6999998092651296</v>
      </c>
    </row>
    <row r="434" spans="2:15">
      <c r="B434" t="s">
        <v>727</v>
      </c>
      <c r="C434" t="s">
        <v>3411</v>
      </c>
      <c r="D434">
        <v>496665</v>
      </c>
      <c r="E434">
        <v>496747</v>
      </c>
      <c r="F434" t="s">
        <v>3405</v>
      </c>
      <c r="G434">
        <v>2691084</v>
      </c>
      <c r="H434" t="s">
        <v>3412</v>
      </c>
      <c r="I434" t="s">
        <v>3413</v>
      </c>
      <c r="J434" t="s">
        <v>3414</v>
      </c>
      <c r="K434" t="s">
        <v>1143</v>
      </c>
      <c r="L434" t="s">
        <v>368</v>
      </c>
      <c r="M434">
        <v>4</v>
      </c>
      <c r="N434" t="s">
        <v>3415</v>
      </c>
      <c r="O434">
        <v>-15</v>
      </c>
    </row>
    <row r="435" spans="2:15">
      <c r="B435" t="s">
        <v>727</v>
      </c>
      <c r="C435" t="s">
        <v>3416</v>
      </c>
      <c r="D435">
        <v>57536</v>
      </c>
      <c r="E435">
        <v>57622</v>
      </c>
      <c r="F435" t="s">
        <v>3417</v>
      </c>
      <c r="G435">
        <v>2686371</v>
      </c>
      <c r="H435" t="s">
        <v>3418</v>
      </c>
      <c r="I435" t="s">
        <v>3419</v>
      </c>
      <c r="J435" t="s">
        <v>3420</v>
      </c>
      <c r="K435" t="s">
        <v>3421</v>
      </c>
      <c r="M435">
        <v>0</v>
      </c>
      <c r="N435" t="s">
        <v>3422</v>
      </c>
      <c r="O435">
        <v>-10.8000001907347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of Contents</vt:lpstr>
      <vt:lpstr>Sequence Key</vt:lpstr>
      <vt:lpstr>Riboswitch Variant Sequences</vt:lpstr>
      <vt:lpstr>Fluorescence Data</vt:lpstr>
      <vt:lpstr>IVT Data</vt:lpstr>
      <vt:lpstr>ZTP TOW Riboswitch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Bushhouse</dc:creator>
  <cp:lastModifiedBy>Julius Beau Lucks</cp:lastModifiedBy>
  <dcterms:created xsi:type="dcterms:W3CDTF">2025-07-15T15:00:59Z</dcterms:created>
  <dcterms:modified xsi:type="dcterms:W3CDTF">2026-06-17T21:42:21Z</dcterms:modified>
</cp:coreProperties>
</file>